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/>
  <mc:AlternateContent xmlns:mc="http://schemas.openxmlformats.org/markup-compatibility/2006">
    <mc:Choice Requires="x15">
      <x15ac:absPath xmlns:x15ac="http://schemas.microsoft.com/office/spreadsheetml/2010/11/ac" url="C:\Users\zhenh\Dropbox\Chenlab_Share\_shared_manuscript_files\OmicronVac\writeup\4rd_sub_final_NC\"/>
    </mc:Choice>
  </mc:AlternateContent>
  <xr:revisionPtr revIDLastSave="0" documentId="13_ncr:1_{6CCD0945-7E22-4541-AAE9-2FBBAF921EF2}" xr6:coauthVersionLast="46" xr6:coauthVersionMax="46" xr10:uidLastSave="{00000000-0000-0000-0000-000000000000}"/>
  <bookViews>
    <workbookView xWindow="-108" yWindow="-108" windowWidth="23256" windowHeight="12576" tabRatio="799" firstSheet="10" activeTab="11" xr2:uid="{00000000-000D-0000-FFFF-FFFF00000000}"/>
  </bookViews>
  <sheets>
    <sheet name="ELISA_Omicron_alone" sheetId="3" r:id="rId1"/>
    <sheet name="Cross_Reactivity_Omicron_ELISA" sheetId="17" r:id="rId2"/>
    <sheet name="Neutralization_Omicron_alone" sheetId="10" r:id="rId3"/>
    <sheet name="Live_virus_Omicron_alone" sheetId="12" r:id="rId4"/>
    <sheet name="ELISA_Omicron_WT_Batch1" sheetId="2" r:id="rId5"/>
    <sheet name="ELISA_Omicron_WT_Batch2" sheetId="13" r:id="rId6"/>
    <sheet name="Cross_Reactivity_WT_ELISA" sheetId="16" r:id="rId7"/>
    <sheet name="hACE2_competition_ELISA" sheetId="14" r:id="rId8"/>
    <sheet name="Ab_competition_ELISA" sheetId="15" r:id="rId9"/>
    <sheet name="Neutralization_Omicron_WT_1" sheetId="8" r:id="rId10"/>
    <sheet name="Neutralization_Omicron_WT_2" sheetId="19" r:id="rId11"/>
    <sheet name="Omicron_WT_Omicron_live_virus" sheetId="20" r:id="rId12"/>
    <sheet name="Omicron_WT_Delta_live_virus" sheetId="21" r:id="rId13"/>
    <sheet name="Correlation" sheetId="6" r:id="rId14"/>
    <sheet name="Neutralization_infection_rate" sheetId="9" r:id="rId15"/>
  </sheets>
  <externalReferences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28" i="21" l="1"/>
  <c r="U128" i="21"/>
  <c r="U129" i="20"/>
  <c r="Z129" i="20"/>
  <c r="AK31" i="6"/>
  <c r="AK30" i="6"/>
  <c r="AE31" i="6"/>
  <c r="AE30" i="6"/>
  <c r="X31" i="6"/>
  <c r="X30" i="6"/>
  <c r="S31" i="6"/>
  <c r="R31" i="6"/>
  <c r="S30" i="6"/>
  <c r="R30" i="6"/>
  <c r="L31" i="6"/>
  <c r="L30" i="6"/>
  <c r="E31" i="6"/>
  <c r="E30" i="6"/>
  <c r="Z118" i="21"/>
  <c r="U118" i="21"/>
  <c r="Q118" i="21"/>
  <c r="J118" i="21"/>
  <c r="E118" i="21"/>
  <c r="Z120" i="20"/>
  <c r="Z126" i="20" s="1"/>
  <c r="U120" i="20"/>
  <c r="Q120" i="20"/>
  <c r="J120" i="20"/>
  <c r="E120" i="20"/>
  <c r="D69" i="20"/>
  <c r="D68" i="20"/>
  <c r="D20" i="20"/>
  <c r="H41" i="20" s="1"/>
  <c r="D19" i="20"/>
  <c r="AV63" i="13"/>
  <c r="AV64" i="13"/>
  <c r="AV62" i="13"/>
  <c r="Z123" i="20" l="1"/>
  <c r="Z124" i="21"/>
  <c r="U124" i="21"/>
  <c r="Z121" i="21"/>
  <c r="J76" i="20"/>
  <c r="G22" i="20"/>
  <c r="U76" i="20"/>
  <c r="K82" i="20"/>
  <c r="P32" i="20"/>
  <c r="K77" i="20"/>
  <c r="K86" i="20"/>
  <c r="P33" i="20"/>
  <c r="J27" i="20"/>
  <c r="W77" i="20"/>
  <c r="N27" i="20"/>
  <c r="M78" i="20"/>
  <c r="N78" i="20"/>
  <c r="G75" i="20"/>
  <c r="E80" i="20"/>
  <c r="G28" i="20"/>
  <c r="F69" i="20"/>
  <c r="F29" i="20"/>
  <c r="G71" i="20"/>
  <c r="E79" i="20"/>
  <c r="G29" i="20"/>
  <c r="S29" i="20"/>
  <c r="H75" i="20"/>
  <c r="F80" i="20"/>
  <c r="O30" i="20"/>
  <c r="S75" i="20"/>
  <c r="S80" i="20"/>
  <c r="U30" i="20"/>
  <c r="I76" i="20"/>
  <c r="S81" i="20"/>
  <c r="T81" i="20"/>
  <c r="N31" i="20"/>
  <c r="O32" i="20"/>
  <c r="H22" i="20"/>
  <c r="N26" i="20"/>
  <c r="L77" i="20"/>
  <c r="E90" i="20"/>
  <c r="H26" i="20"/>
  <c r="P27" i="20"/>
  <c r="I29" i="20"/>
  <c r="K31" i="20"/>
  <c r="Y32" i="20"/>
  <c r="H69" i="20"/>
  <c r="J75" i="20"/>
  <c r="L76" i="20"/>
  <c r="N77" i="20"/>
  <c r="P78" i="20"/>
  <c r="H80" i="20"/>
  <c r="V81" i="20"/>
  <c r="M22" i="20"/>
  <c r="O27" i="20"/>
  <c r="H29" i="20"/>
  <c r="F31" i="20"/>
  <c r="S32" i="20"/>
  <c r="G69" i="20"/>
  <c r="I75" i="20"/>
  <c r="K76" i="20"/>
  <c r="M77" i="20"/>
  <c r="O78" i="20"/>
  <c r="G80" i="20"/>
  <c r="U81" i="20"/>
  <c r="F90" i="20"/>
  <c r="L26" i="20"/>
  <c r="R27" i="20"/>
  <c r="J29" i="20"/>
  <c r="L31" i="20"/>
  <c r="J33" i="20"/>
  <c r="I69" i="20"/>
  <c r="K75" i="20"/>
  <c r="M76" i="20"/>
  <c r="O77" i="20"/>
  <c r="Y78" i="20"/>
  <c r="Q80" i="20"/>
  <c r="I82" i="20"/>
  <c r="M26" i="20"/>
  <c r="F28" i="20"/>
  <c r="M29" i="20"/>
  <c r="M31" i="20"/>
  <c r="O33" i="20"/>
  <c r="K69" i="20"/>
  <c r="M75" i="20"/>
  <c r="O76" i="20"/>
  <c r="Q77" i="20"/>
  <c r="D79" i="20"/>
  <c r="R80" i="20"/>
  <c r="J82" i="20"/>
  <c r="O26" i="20"/>
  <c r="Q31" i="20"/>
  <c r="H71" i="20"/>
  <c r="T80" i="20"/>
  <c r="L20" i="20"/>
  <c r="I30" i="20"/>
  <c r="R33" i="20"/>
  <c r="W76" i="20"/>
  <c r="U82" i="20"/>
  <c r="M20" i="20"/>
  <c r="L28" i="20"/>
  <c r="H32" i="20"/>
  <c r="V75" i="20"/>
  <c r="V82" i="20"/>
  <c r="N20" i="20"/>
  <c r="F27" i="20"/>
  <c r="P28" i="20"/>
  <c r="K30" i="20"/>
  <c r="M32" i="20"/>
  <c r="F37" i="20"/>
  <c r="K71" i="20"/>
  <c r="W75" i="20"/>
  <c r="Y76" i="20"/>
  <c r="E78" i="20"/>
  <c r="Q79" i="20"/>
  <c r="I81" i="20"/>
  <c r="W82" i="20"/>
  <c r="H28" i="20"/>
  <c r="D30" i="20"/>
  <c r="Q33" i="20"/>
  <c r="T75" i="20"/>
  <c r="V76" i="20"/>
  <c r="X77" i="20"/>
  <c r="F79" i="20"/>
  <c r="L82" i="20"/>
  <c r="P26" i="20"/>
  <c r="K28" i="20"/>
  <c r="W31" i="20"/>
  <c r="I71" i="20"/>
  <c r="U75" i="20"/>
  <c r="Y77" i="20"/>
  <c r="O79" i="20"/>
  <c r="G81" i="20"/>
  <c r="T26" i="20"/>
  <c r="J30" i="20"/>
  <c r="U33" i="20"/>
  <c r="J71" i="20"/>
  <c r="X76" i="20"/>
  <c r="D78" i="20"/>
  <c r="P79" i="20"/>
  <c r="H81" i="20"/>
  <c r="O20" i="20"/>
  <c r="I27" i="20"/>
  <c r="R28" i="20"/>
  <c r="L30" i="20"/>
  <c r="N32" i="20"/>
  <c r="M71" i="20"/>
  <c r="Y75" i="20"/>
  <c r="E77" i="20"/>
  <c r="G78" i="20"/>
  <c r="R79" i="20"/>
  <c r="J81" i="20"/>
  <c r="X82" i="20"/>
  <c r="Y26" i="20"/>
  <c r="U29" i="20"/>
  <c r="Y31" i="20"/>
  <c r="I41" i="20"/>
  <c r="O71" i="20"/>
  <c r="Q76" i="20"/>
  <c r="U78" i="20"/>
  <c r="G86" i="20"/>
  <c r="G20" i="20"/>
  <c r="D26" i="20"/>
  <c r="D27" i="20"/>
  <c r="D28" i="20"/>
  <c r="W28" i="20"/>
  <c r="V29" i="20"/>
  <c r="X30" i="20"/>
  <c r="D32" i="20"/>
  <c r="F33" i="20"/>
  <c r="J41" i="20"/>
  <c r="N69" i="20"/>
  <c r="D75" i="20"/>
  <c r="P75" i="20"/>
  <c r="F76" i="20"/>
  <c r="R76" i="20"/>
  <c r="H77" i="20"/>
  <c r="T77" i="20"/>
  <c r="J78" i="20"/>
  <c r="V78" i="20"/>
  <c r="L79" i="20"/>
  <c r="X79" i="20"/>
  <c r="N80" i="20"/>
  <c r="D81" i="20"/>
  <c r="P81" i="20"/>
  <c r="F82" i="20"/>
  <c r="R82" i="20"/>
  <c r="H86" i="20"/>
  <c r="H20" i="20"/>
  <c r="G26" i="20"/>
  <c r="E27" i="20"/>
  <c r="E28" i="20"/>
  <c r="X28" i="20"/>
  <c r="Y29" i="20"/>
  <c r="E31" i="20"/>
  <c r="G32" i="20"/>
  <c r="I33" i="20"/>
  <c r="K41" i="20"/>
  <c r="O69" i="20"/>
  <c r="E75" i="20"/>
  <c r="Q75" i="20"/>
  <c r="G76" i="20"/>
  <c r="S76" i="20"/>
  <c r="I77" i="20"/>
  <c r="U77" i="20"/>
  <c r="K78" i="20"/>
  <c r="W78" i="20"/>
  <c r="M79" i="20"/>
  <c r="Y79" i="20"/>
  <c r="O80" i="20"/>
  <c r="E81" i="20"/>
  <c r="Q81" i="20"/>
  <c r="G82" i="20"/>
  <c r="S82" i="20"/>
  <c r="I86" i="20"/>
  <c r="D70" i="20"/>
  <c r="F71" i="20"/>
  <c r="F75" i="20"/>
  <c r="R75" i="20"/>
  <c r="H76" i="20"/>
  <c r="T76" i="20"/>
  <c r="J77" i="20"/>
  <c r="V77" i="20"/>
  <c r="L78" i="20"/>
  <c r="X78" i="20"/>
  <c r="N79" i="20"/>
  <c r="D80" i="20"/>
  <c r="P80" i="20"/>
  <c r="F81" i="20"/>
  <c r="R81" i="20"/>
  <c r="H82" i="20"/>
  <c r="T82" i="20"/>
  <c r="J86" i="20"/>
  <c r="D90" i="20"/>
  <c r="Q78" i="20"/>
  <c r="G79" i="20"/>
  <c r="S79" i="20"/>
  <c r="I80" i="20"/>
  <c r="U80" i="20"/>
  <c r="K81" i="20"/>
  <c r="W81" i="20"/>
  <c r="M82" i="20"/>
  <c r="Y82" i="20"/>
  <c r="G90" i="20"/>
  <c r="L22" i="20"/>
  <c r="S26" i="20"/>
  <c r="Q27" i="20"/>
  <c r="Q28" i="20"/>
  <c r="N29" i="20"/>
  <c r="P30" i="20"/>
  <c r="R31" i="20"/>
  <c r="T32" i="20"/>
  <c r="E37" i="20"/>
  <c r="J69" i="20"/>
  <c r="L71" i="20"/>
  <c r="L75" i="20"/>
  <c r="X75" i="20"/>
  <c r="N76" i="20"/>
  <c r="D77" i="20"/>
  <c r="P77" i="20"/>
  <c r="F78" i="20"/>
  <c r="R78" i="20"/>
  <c r="H79" i="20"/>
  <c r="T79" i="20"/>
  <c r="J80" i="20"/>
  <c r="V80" i="20"/>
  <c r="L81" i="20"/>
  <c r="X81" i="20"/>
  <c r="N82" i="20"/>
  <c r="D86" i="20"/>
  <c r="H90" i="20"/>
  <c r="S78" i="20"/>
  <c r="I79" i="20"/>
  <c r="U79" i="20"/>
  <c r="K80" i="20"/>
  <c r="W80" i="20"/>
  <c r="M81" i="20"/>
  <c r="Y81" i="20"/>
  <c r="O82" i="20"/>
  <c r="E86" i="20"/>
  <c r="I90" i="20"/>
  <c r="D21" i="20"/>
  <c r="N22" i="20"/>
  <c r="X26" i="20"/>
  <c r="U27" i="20"/>
  <c r="S28" i="20"/>
  <c r="T29" i="20"/>
  <c r="V30" i="20"/>
  <c r="X31" i="20"/>
  <c r="D33" i="20"/>
  <c r="G37" i="20"/>
  <c r="L69" i="20"/>
  <c r="N71" i="20"/>
  <c r="N75" i="20"/>
  <c r="D76" i="20"/>
  <c r="P76" i="20"/>
  <c r="F77" i="20"/>
  <c r="R77" i="20"/>
  <c r="H78" i="20"/>
  <c r="T78" i="20"/>
  <c r="J79" i="20"/>
  <c r="V79" i="20"/>
  <c r="L80" i="20"/>
  <c r="X80" i="20"/>
  <c r="N81" i="20"/>
  <c r="D82" i="20"/>
  <c r="P82" i="20"/>
  <c r="F86" i="20"/>
  <c r="J90" i="20"/>
  <c r="O22" i="20"/>
  <c r="V27" i="20"/>
  <c r="T28" i="20"/>
  <c r="W30" i="20"/>
  <c r="E33" i="20"/>
  <c r="M69" i="20"/>
  <c r="O75" i="20"/>
  <c r="E76" i="20"/>
  <c r="G77" i="20"/>
  <c r="S77" i="20"/>
  <c r="I78" i="20"/>
  <c r="K79" i="20"/>
  <c r="W79" i="20"/>
  <c r="M80" i="20"/>
  <c r="Y80" i="20"/>
  <c r="O81" i="20"/>
  <c r="E82" i="20"/>
  <c r="Q82" i="20"/>
  <c r="K90" i="20"/>
  <c r="H37" i="20"/>
  <c r="I37" i="20"/>
  <c r="E26" i="20"/>
  <c r="Q26" i="20"/>
  <c r="G27" i="20"/>
  <c r="S27" i="20"/>
  <c r="I28" i="20"/>
  <c r="U28" i="20"/>
  <c r="K29" i="20"/>
  <c r="W29" i="20"/>
  <c r="M30" i="20"/>
  <c r="Y30" i="20"/>
  <c r="O31" i="20"/>
  <c r="E32" i="20"/>
  <c r="Q32" i="20"/>
  <c r="G33" i="20"/>
  <c r="S33" i="20"/>
  <c r="F20" i="20"/>
  <c r="F22" i="20"/>
  <c r="F26" i="20"/>
  <c r="R26" i="20"/>
  <c r="H27" i="20"/>
  <c r="T27" i="20"/>
  <c r="J28" i="20"/>
  <c r="V28" i="20"/>
  <c r="L29" i="20"/>
  <c r="X29" i="20"/>
  <c r="N30" i="20"/>
  <c r="D31" i="20"/>
  <c r="P31" i="20"/>
  <c r="F32" i="20"/>
  <c r="R32" i="20"/>
  <c r="H33" i="20"/>
  <c r="T33" i="20"/>
  <c r="J37" i="20"/>
  <c r="K37" i="20"/>
  <c r="V33" i="20"/>
  <c r="D41" i="20"/>
  <c r="E41" i="20"/>
  <c r="I20" i="20"/>
  <c r="I22" i="20"/>
  <c r="I26" i="20"/>
  <c r="K27" i="20"/>
  <c r="W27" i="20"/>
  <c r="M28" i="20"/>
  <c r="O29" i="20"/>
  <c r="E30" i="20"/>
  <c r="Q30" i="20"/>
  <c r="G31" i="20"/>
  <c r="S31" i="20"/>
  <c r="I32" i="20"/>
  <c r="U32" i="20"/>
  <c r="W33" i="20"/>
  <c r="J20" i="20"/>
  <c r="J22" i="20"/>
  <c r="J26" i="20"/>
  <c r="V26" i="20"/>
  <c r="L27" i="20"/>
  <c r="X27" i="20"/>
  <c r="N28" i="20"/>
  <c r="D29" i="20"/>
  <c r="P29" i="20"/>
  <c r="F30" i="20"/>
  <c r="R30" i="20"/>
  <c r="H31" i="20"/>
  <c r="T31" i="20"/>
  <c r="J32" i="20"/>
  <c r="V32" i="20"/>
  <c r="L33" i="20"/>
  <c r="X33" i="20"/>
  <c r="F41" i="20"/>
  <c r="U26" i="20"/>
  <c r="Y28" i="20"/>
  <c r="K33" i="20"/>
  <c r="K20" i="20"/>
  <c r="K22" i="20"/>
  <c r="K26" i="20"/>
  <c r="W26" i="20"/>
  <c r="M27" i="20"/>
  <c r="Y27" i="20"/>
  <c r="O28" i="20"/>
  <c r="E29" i="20"/>
  <c r="Q29" i="20"/>
  <c r="G30" i="20"/>
  <c r="S30" i="20"/>
  <c r="I31" i="20"/>
  <c r="U31" i="20"/>
  <c r="K32" i="20"/>
  <c r="W32" i="20"/>
  <c r="M33" i="20"/>
  <c r="Y33" i="20"/>
  <c r="G41" i="20"/>
  <c r="R29" i="20"/>
  <c r="H30" i="20"/>
  <c r="T30" i="20"/>
  <c r="J31" i="20"/>
  <c r="V31" i="20"/>
  <c r="L32" i="20"/>
  <c r="X32" i="20"/>
  <c r="N33" i="20"/>
  <c r="D37" i="20"/>
  <c r="C49" i="6"/>
  <c r="E49" i="6"/>
  <c r="F49" i="6"/>
  <c r="G49" i="6"/>
  <c r="H49" i="6"/>
  <c r="I49" i="6"/>
  <c r="J49" i="6"/>
  <c r="K49" i="6"/>
  <c r="L49" i="6"/>
  <c r="M49" i="6"/>
  <c r="N49" i="6"/>
  <c r="O49" i="6"/>
  <c r="P49" i="6"/>
  <c r="Q49" i="6"/>
  <c r="R49" i="6"/>
  <c r="S49" i="6"/>
  <c r="T49" i="6"/>
  <c r="U49" i="6"/>
  <c r="V49" i="6"/>
  <c r="W49" i="6"/>
  <c r="X49" i="6"/>
  <c r="Y49" i="6"/>
  <c r="Z49" i="6"/>
  <c r="AA49" i="6"/>
  <c r="AB49" i="6"/>
  <c r="AC49" i="6"/>
  <c r="AD49" i="6"/>
  <c r="AE49" i="6"/>
  <c r="AF49" i="6"/>
  <c r="AG49" i="6"/>
  <c r="AH49" i="6"/>
  <c r="AI49" i="6"/>
  <c r="AJ49" i="6"/>
  <c r="AK49" i="6"/>
  <c r="C50" i="6"/>
  <c r="D50" i="6"/>
  <c r="E50" i="6"/>
  <c r="F50" i="6"/>
  <c r="G50" i="6"/>
  <c r="H50" i="6"/>
  <c r="I50" i="6"/>
  <c r="J50" i="6"/>
  <c r="K50" i="6"/>
  <c r="L50" i="6"/>
  <c r="M50" i="6"/>
  <c r="N50" i="6"/>
  <c r="O50" i="6"/>
  <c r="P50" i="6"/>
  <c r="Q50" i="6"/>
  <c r="R50" i="6"/>
  <c r="S50" i="6"/>
  <c r="T50" i="6"/>
  <c r="U50" i="6"/>
  <c r="V50" i="6"/>
  <c r="W50" i="6"/>
  <c r="X50" i="6"/>
  <c r="Y50" i="6"/>
  <c r="Z50" i="6"/>
  <c r="AA50" i="6"/>
  <c r="AB50" i="6"/>
  <c r="AC50" i="6"/>
  <c r="AD50" i="6"/>
  <c r="AE50" i="6"/>
  <c r="AF50" i="6"/>
  <c r="AG50" i="6"/>
  <c r="AH50" i="6"/>
  <c r="AI50" i="6"/>
  <c r="AJ50" i="6"/>
  <c r="AK50" i="6"/>
  <c r="B50" i="6"/>
  <c r="B49" i="6"/>
  <c r="AH69" i="6"/>
  <c r="AB69" i="6"/>
  <c r="N69" i="6"/>
  <c r="E69" i="6"/>
  <c r="AH68" i="6"/>
  <c r="AB68" i="6"/>
  <c r="N68" i="6"/>
  <c r="E68" i="6"/>
  <c r="S26" i="6"/>
  <c r="S25" i="6"/>
  <c r="S21" i="6"/>
  <c r="S20" i="6"/>
  <c r="AK26" i="6"/>
  <c r="AK25" i="6"/>
  <c r="AK21" i="6"/>
  <c r="AK20" i="6"/>
  <c r="X26" i="6"/>
  <c r="X25" i="6"/>
  <c r="X21" i="6"/>
  <c r="X20" i="6"/>
  <c r="AE26" i="6"/>
  <c r="AE25" i="6"/>
  <c r="AE21" i="6"/>
  <c r="AE20" i="6"/>
  <c r="R26" i="6"/>
  <c r="R25" i="6"/>
  <c r="R21" i="6"/>
  <c r="R20" i="6"/>
  <c r="L26" i="6"/>
  <c r="L25" i="6"/>
  <c r="L21" i="6"/>
  <c r="L20" i="6"/>
  <c r="E26" i="6"/>
  <c r="E25" i="6"/>
  <c r="E21" i="6"/>
  <c r="E20" i="6"/>
  <c r="AG84" i="19"/>
  <c r="AG88" i="19" s="1"/>
  <c r="AG83" i="19"/>
  <c r="AB84" i="19"/>
  <c r="AB83" i="19"/>
  <c r="AB92" i="19" s="1"/>
  <c r="I53" i="19"/>
  <c r="I57" i="19" s="1"/>
  <c r="I52" i="19"/>
  <c r="L84" i="19"/>
  <c r="L83" i="19"/>
  <c r="B71" i="19"/>
  <c r="C71" i="19"/>
  <c r="D71" i="19"/>
  <c r="E71" i="19"/>
  <c r="F71" i="19"/>
  <c r="G71" i="19"/>
  <c r="H71" i="19"/>
  <c r="I71" i="19"/>
  <c r="J71" i="19"/>
  <c r="K71" i="19"/>
  <c r="L71" i="19"/>
  <c r="M71" i="19"/>
  <c r="N71" i="19"/>
  <c r="O71" i="19"/>
  <c r="P71" i="19"/>
  <c r="Q71" i="19"/>
  <c r="R71" i="19"/>
  <c r="S71" i="19"/>
  <c r="T71" i="19"/>
  <c r="U71" i="19"/>
  <c r="V71" i="19"/>
  <c r="W71" i="19"/>
  <c r="X71" i="19"/>
  <c r="Y71" i="19"/>
  <c r="C70" i="19"/>
  <c r="E70" i="19"/>
  <c r="F70" i="19"/>
  <c r="G70" i="19"/>
  <c r="H70" i="19"/>
  <c r="I70" i="19"/>
  <c r="J70" i="19"/>
  <c r="K70" i="19"/>
  <c r="L70" i="19"/>
  <c r="M70" i="19"/>
  <c r="N70" i="19"/>
  <c r="O70" i="19"/>
  <c r="P70" i="19"/>
  <c r="Q70" i="19"/>
  <c r="R70" i="19"/>
  <c r="S70" i="19"/>
  <c r="T70" i="19"/>
  <c r="U70" i="19"/>
  <c r="V70" i="19"/>
  <c r="W70" i="19"/>
  <c r="X70" i="19"/>
  <c r="Y70" i="19"/>
  <c r="B70" i="19"/>
  <c r="X53" i="19"/>
  <c r="X62" i="19" s="1"/>
  <c r="S53" i="19"/>
  <c r="S62" i="19" s="1"/>
  <c r="X52" i="19"/>
  <c r="X61" i="19" s="1"/>
  <c r="S52" i="19"/>
  <c r="S61" i="19" s="1"/>
  <c r="C43" i="19"/>
  <c r="D43" i="19"/>
  <c r="E43" i="19"/>
  <c r="F43" i="19"/>
  <c r="G43" i="19"/>
  <c r="H43" i="19"/>
  <c r="I43" i="19"/>
  <c r="J43" i="19"/>
  <c r="K43" i="19"/>
  <c r="L43" i="19"/>
  <c r="M43" i="19"/>
  <c r="N43" i="19"/>
  <c r="O43" i="19"/>
  <c r="P43" i="19"/>
  <c r="Q43" i="19"/>
  <c r="R43" i="19"/>
  <c r="S43" i="19"/>
  <c r="T43" i="19"/>
  <c r="U43" i="19"/>
  <c r="V43" i="19"/>
  <c r="W43" i="19"/>
  <c r="X43" i="19"/>
  <c r="Y43" i="19"/>
  <c r="C44" i="19"/>
  <c r="D44" i="19"/>
  <c r="E44" i="19"/>
  <c r="F44" i="19"/>
  <c r="G44" i="19"/>
  <c r="H44" i="19"/>
  <c r="I44" i="19"/>
  <c r="J44" i="19"/>
  <c r="K44" i="19"/>
  <c r="L44" i="19"/>
  <c r="M44" i="19"/>
  <c r="N44" i="19"/>
  <c r="O44" i="19"/>
  <c r="P44" i="19"/>
  <c r="Q44" i="19"/>
  <c r="R44" i="19"/>
  <c r="S44" i="19"/>
  <c r="T44" i="19"/>
  <c r="U44" i="19"/>
  <c r="V44" i="19"/>
  <c r="W44" i="19"/>
  <c r="X44" i="19"/>
  <c r="Y44" i="19"/>
  <c r="B44" i="19"/>
  <c r="B43" i="19"/>
  <c r="C46" i="12"/>
  <c r="D46" i="12"/>
  <c r="E46" i="12"/>
  <c r="F46" i="12"/>
  <c r="G46" i="12"/>
  <c r="H46" i="12"/>
  <c r="I46" i="12"/>
  <c r="J46" i="12"/>
  <c r="K46" i="12"/>
  <c r="L46" i="12"/>
  <c r="M46" i="12"/>
  <c r="N46" i="12"/>
  <c r="O46" i="12"/>
  <c r="P46" i="12"/>
  <c r="Q46" i="12"/>
  <c r="R46" i="12"/>
  <c r="S46" i="12"/>
  <c r="T46" i="12"/>
  <c r="U46" i="12"/>
  <c r="V46" i="12"/>
  <c r="W46" i="12"/>
  <c r="X46" i="12"/>
  <c r="Y46" i="12"/>
  <c r="Z46" i="12"/>
  <c r="AA46" i="12"/>
  <c r="AB46" i="12"/>
  <c r="AC46" i="12"/>
  <c r="AD46" i="12"/>
  <c r="AE46" i="12"/>
  <c r="B46" i="12"/>
  <c r="BD137" i="13"/>
  <c r="AW133" i="13"/>
  <c r="AM132" i="13"/>
  <c r="BD127" i="13"/>
  <c r="BD138" i="13" s="1"/>
  <c r="BD128" i="13"/>
  <c r="BD126" i="13"/>
  <c r="BD133" i="13" s="1"/>
  <c r="AW127" i="13"/>
  <c r="AW132" i="13" s="1"/>
  <c r="AW128" i="13"/>
  <c r="AW126" i="13"/>
  <c r="AW137" i="13" s="1"/>
  <c r="AM128" i="13"/>
  <c r="BD139" i="13" s="1"/>
  <c r="AM127" i="13"/>
  <c r="AM126" i="13"/>
  <c r="Z137" i="13" s="1"/>
  <c r="Z127" i="13"/>
  <c r="Z132" i="13" s="1"/>
  <c r="Z128" i="13"/>
  <c r="Z133" i="13" s="1"/>
  <c r="Z126" i="13"/>
  <c r="AV54" i="13"/>
  <c r="AV55" i="13"/>
  <c r="AV53" i="13"/>
  <c r="AP67" i="13" s="1"/>
  <c r="AP54" i="13"/>
  <c r="AP63" i="13" s="1"/>
  <c r="AP55" i="13"/>
  <c r="AP53" i="13"/>
  <c r="Y55" i="13"/>
  <c r="Y54" i="13"/>
  <c r="Y53" i="13"/>
  <c r="AP62" i="13" s="1"/>
  <c r="H54" i="13"/>
  <c r="H58" i="13" s="1"/>
  <c r="H55" i="13"/>
  <c r="H53" i="13"/>
  <c r="AA20" i="15"/>
  <c r="AB20" i="15"/>
  <c r="AC20" i="15"/>
  <c r="AD20" i="15"/>
  <c r="AE20" i="15"/>
  <c r="AF20" i="15"/>
  <c r="Z20" i="15"/>
  <c r="AA19" i="15"/>
  <c r="AB19" i="15"/>
  <c r="AC19" i="15"/>
  <c r="AD19" i="15"/>
  <c r="Z19" i="15"/>
  <c r="W20" i="15"/>
  <c r="X20" i="15"/>
  <c r="R20" i="15"/>
  <c r="S20" i="15"/>
  <c r="T20" i="15"/>
  <c r="U20" i="15"/>
  <c r="V20" i="15"/>
  <c r="S19" i="15"/>
  <c r="T19" i="15"/>
  <c r="U19" i="15"/>
  <c r="V19" i="15"/>
  <c r="R19" i="15"/>
  <c r="O20" i="15"/>
  <c r="P20" i="15"/>
  <c r="J20" i="15"/>
  <c r="K20" i="15"/>
  <c r="L20" i="15"/>
  <c r="M20" i="15"/>
  <c r="N20" i="15"/>
  <c r="K19" i="15"/>
  <c r="L19" i="15"/>
  <c r="M19" i="15"/>
  <c r="N19" i="15"/>
  <c r="J19" i="15"/>
  <c r="AQ70" i="15"/>
  <c r="AR70" i="15"/>
  <c r="AS70" i="15"/>
  <c r="AT70" i="15"/>
  <c r="AU70" i="15"/>
  <c r="AV70" i="15"/>
  <c r="AW70" i="15"/>
  <c r="AX70" i="15"/>
  <c r="AY70" i="15"/>
  <c r="AP70" i="15"/>
  <c r="AD70" i="15"/>
  <c r="AE70" i="15"/>
  <c r="AF70" i="15"/>
  <c r="AG70" i="15"/>
  <c r="AH70" i="15"/>
  <c r="AI70" i="15"/>
  <c r="AJ70" i="15"/>
  <c r="AK70" i="15"/>
  <c r="AL70" i="15"/>
  <c r="AC70" i="15"/>
  <c r="Q70" i="15"/>
  <c r="R70" i="15"/>
  <c r="S70" i="15"/>
  <c r="T70" i="15"/>
  <c r="U70" i="15"/>
  <c r="V70" i="15"/>
  <c r="W70" i="15"/>
  <c r="X70" i="15"/>
  <c r="Y70" i="15"/>
  <c r="P70" i="15"/>
  <c r="O46" i="14"/>
  <c r="P46" i="14"/>
  <c r="Q46" i="14"/>
  <c r="R46" i="14"/>
  <c r="S46" i="14"/>
  <c r="T46" i="14"/>
  <c r="U46" i="14"/>
  <c r="V46" i="14"/>
  <c r="W46" i="14"/>
  <c r="N46" i="14"/>
  <c r="Q23" i="14"/>
  <c r="P23" i="14"/>
  <c r="O23" i="14"/>
  <c r="N23" i="14"/>
  <c r="M23" i="14"/>
  <c r="L23" i="14"/>
  <c r="K23" i="14"/>
  <c r="O22" i="14"/>
  <c r="N22" i="14"/>
  <c r="M22" i="14"/>
  <c r="L22" i="14"/>
  <c r="K22" i="14"/>
  <c r="CM25" i="12"/>
  <c r="CL25" i="12"/>
  <c r="CK25" i="12"/>
  <c r="CJ25" i="12"/>
  <c r="CI25" i="12"/>
  <c r="CH25" i="12"/>
  <c r="CG25" i="12"/>
  <c r="CF25" i="12"/>
  <c r="CE25" i="12"/>
  <c r="CD25" i="12"/>
  <c r="CC25" i="12"/>
  <c r="CB25" i="12"/>
  <c r="CA25" i="12"/>
  <c r="BZ25" i="12"/>
  <c r="BY25" i="12"/>
  <c r="BX25" i="12"/>
  <c r="BW25" i="12"/>
  <c r="BV25" i="12"/>
  <c r="BU25" i="12"/>
  <c r="BT25" i="12"/>
  <c r="BS25" i="12"/>
  <c r="BR25" i="12"/>
  <c r="BQ25" i="12"/>
  <c r="BP25" i="12"/>
  <c r="BO25" i="12"/>
  <c r="BN25" i="12"/>
  <c r="BM25" i="12"/>
  <c r="BL25" i="12"/>
  <c r="BK25" i="12"/>
  <c r="BJ25" i="12"/>
  <c r="BI25" i="12"/>
  <c r="BH25" i="12"/>
  <c r="BG25" i="12"/>
  <c r="BF25" i="12"/>
  <c r="BE25" i="12"/>
  <c r="BD25" i="12"/>
  <c r="BC25" i="12"/>
  <c r="BB25" i="12"/>
  <c r="BA25" i="12"/>
  <c r="AZ25" i="12"/>
  <c r="AY25" i="12"/>
  <c r="AX25" i="12"/>
  <c r="AW25" i="12"/>
  <c r="AV25" i="12"/>
  <c r="AU25" i="12"/>
  <c r="AT25" i="12"/>
  <c r="AS25" i="12"/>
  <c r="AR25" i="12"/>
  <c r="AQ25" i="12"/>
  <c r="AP25" i="12"/>
  <c r="AO25" i="12"/>
  <c r="AN25" i="12"/>
  <c r="AM25" i="12"/>
  <c r="AL25" i="12"/>
  <c r="AK25" i="12"/>
  <c r="AJ25" i="12"/>
  <c r="AI25" i="12"/>
  <c r="AH25" i="12"/>
  <c r="AG25" i="12"/>
  <c r="AF25" i="12"/>
  <c r="AE25" i="12"/>
  <c r="AD25" i="12"/>
  <c r="AC25" i="12"/>
  <c r="AB25" i="12"/>
  <c r="AA25" i="12"/>
  <c r="Z25" i="12"/>
  <c r="Y25" i="12"/>
  <c r="X25" i="12"/>
  <c r="W25" i="12"/>
  <c r="V25" i="12"/>
  <c r="U25" i="12"/>
  <c r="T25" i="12"/>
  <c r="S25" i="12"/>
  <c r="R25" i="12"/>
  <c r="Q25" i="12"/>
  <c r="P25" i="12"/>
  <c r="O25" i="12"/>
  <c r="N25" i="12"/>
  <c r="M25" i="12"/>
  <c r="L25" i="12"/>
  <c r="K25" i="12"/>
  <c r="J25" i="12"/>
  <c r="I25" i="12"/>
  <c r="H25" i="12"/>
  <c r="G25" i="12"/>
  <c r="F25" i="12"/>
  <c r="E25" i="12"/>
  <c r="D25" i="12"/>
  <c r="C25" i="12"/>
  <c r="B25" i="12"/>
  <c r="CM24" i="12"/>
  <c r="CL24" i="12"/>
  <c r="CK24" i="12"/>
  <c r="CJ24" i="12"/>
  <c r="CI24" i="12"/>
  <c r="CH24" i="12"/>
  <c r="CG24" i="12"/>
  <c r="CF24" i="12"/>
  <c r="CE24" i="12"/>
  <c r="CD24" i="12"/>
  <c r="CC24" i="12"/>
  <c r="CB24" i="12"/>
  <c r="CA24" i="12"/>
  <c r="BZ24" i="12"/>
  <c r="BY24" i="12"/>
  <c r="BX24" i="12"/>
  <c r="BW24" i="12"/>
  <c r="BV24" i="12"/>
  <c r="BU24" i="12"/>
  <c r="BT24" i="12"/>
  <c r="BS24" i="12"/>
  <c r="BR24" i="12"/>
  <c r="BQ24" i="12"/>
  <c r="BP24" i="12"/>
  <c r="BO24" i="12"/>
  <c r="BN24" i="12"/>
  <c r="BM24" i="12"/>
  <c r="BL24" i="12"/>
  <c r="BK24" i="12"/>
  <c r="BJ24" i="12"/>
  <c r="BI24" i="12"/>
  <c r="BH24" i="12"/>
  <c r="BG24" i="12"/>
  <c r="BF24" i="12"/>
  <c r="BE24" i="12"/>
  <c r="BD24" i="12"/>
  <c r="BC24" i="12"/>
  <c r="BB24" i="12"/>
  <c r="BA24" i="12"/>
  <c r="AZ24" i="12"/>
  <c r="AY24" i="12"/>
  <c r="AX24" i="12"/>
  <c r="AW24" i="12"/>
  <c r="AV24" i="12"/>
  <c r="AU24" i="12"/>
  <c r="AT24" i="12"/>
  <c r="AS24" i="12"/>
  <c r="AR24" i="12"/>
  <c r="AQ24" i="12"/>
  <c r="AP24" i="12"/>
  <c r="AO24" i="12"/>
  <c r="AN24" i="12"/>
  <c r="AM24" i="12"/>
  <c r="AL24" i="12"/>
  <c r="AK24" i="12"/>
  <c r="AJ24" i="12"/>
  <c r="AI24" i="12"/>
  <c r="AH24" i="12"/>
  <c r="AG24" i="12"/>
  <c r="AF24" i="12"/>
  <c r="AE24" i="12"/>
  <c r="AD24" i="12"/>
  <c r="AC24" i="12"/>
  <c r="AB24" i="12"/>
  <c r="AA24" i="12"/>
  <c r="Z24" i="12"/>
  <c r="Y24" i="12"/>
  <c r="X24" i="12"/>
  <c r="W24" i="12"/>
  <c r="V24" i="12"/>
  <c r="U24" i="12"/>
  <c r="T24" i="12"/>
  <c r="S24" i="12"/>
  <c r="R24" i="12"/>
  <c r="Q24" i="12"/>
  <c r="P24" i="12"/>
  <c r="O24" i="12"/>
  <c r="N24" i="12"/>
  <c r="M24" i="12"/>
  <c r="L24" i="12"/>
  <c r="K24" i="12"/>
  <c r="J24" i="12"/>
  <c r="I24" i="12"/>
  <c r="H24" i="12"/>
  <c r="G24" i="12"/>
  <c r="F24" i="12"/>
  <c r="E24" i="12"/>
  <c r="D24" i="12"/>
  <c r="C24" i="12"/>
  <c r="B24" i="12"/>
  <c r="CM23" i="12"/>
  <c r="CL23" i="12"/>
  <c r="CK23" i="12"/>
  <c r="CJ23" i="12"/>
  <c r="CI23" i="12"/>
  <c r="CH23" i="12"/>
  <c r="CG23" i="12"/>
  <c r="CF23" i="12"/>
  <c r="CE23" i="12"/>
  <c r="CD23" i="12"/>
  <c r="CC23" i="12"/>
  <c r="CB23" i="12"/>
  <c r="CA23" i="12"/>
  <c r="BZ23" i="12"/>
  <c r="BY23" i="12"/>
  <c r="BX23" i="12"/>
  <c r="BW23" i="12"/>
  <c r="BV23" i="12"/>
  <c r="BU23" i="12"/>
  <c r="BT23" i="12"/>
  <c r="BS23" i="12"/>
  <c r="BR23" i="12"/>
  <c r="BQ23" i="12"/>
  <c r="BP23" i="12"/>
  <c r="BO23" i="12"/>
  <c r="BN23" i="12"/>
  <c r="BM23" i="12"/>
  <c r="BL23" i="12"/>
  <c r="BK23" i="12"/>
  <c r="BJ23" i="12"/>
  <c r="BI23" i="12"/>
  <c r="BH23" i="12"/>
  <c r="BG23" i="12"/>
  <c r="BF23" i="12"/>
  <c r="BE23" i="12"/>
  <c r="BD23" i="12"/>
  <c r="BC23" i="12"/>
  <c r="BB23" i="12"/>
  <c r="BA23" i="12"/>
  <c r="AZ23" i="12"/>
  <c r="AY23" i="12"/>
  <c r="AX23" i="12"/>
  <c r="AW23" i="12"/>
  <c r="AV23" i="12"/>
  <c r="AU23" i="12"/>
  <c r="AT23" i="12"/>
  <c r="AS23" i="12"/>
  <c r="AR23" i="12"/>
  <c r="AQ23" i="12"/>
  <c r="AP23" i="12"/>
  <c r="AO23" i="12"/>
  <c r="AN23" i="12"/>
  <c r="AM23" i="12"/>
  <c r="AL23" i="12"/>
  <c r="AK23" i="12"/>
  <c r="AJ23" i="12"/>
  <c r="AI23" i="12"/>
  <c r="AH23" i="12"/>
  <c r="AG23" i="12"/>
  <c r="AF23" i="12"/>
  <c r="AE23" i="12"/>
  <c r="AD23" i="12"/>
  <c r="AC23" i="12"/>
  <c r="AB23" i="12"/>
  <c r="AA23" i="12"/>
  <c r="Z23" i="12"/>
  <c r="Y23" i="12"/>
  <c r="X23" i="12"/>
  <c r="W23" i="12"/>
  <c r="V23" i="12"/>
  <c r="U23" i="12"/>
  <c r="T23" i="12"/>
  <c r="S23" i="12"/>
  <c r="R23" i="12"/>
  <c r="Q23" i="12"/>
  <c r="P23" i="12"/>
  <c r="O23" i="12"/>
  <c r="N23" i="12"/>
  <c r="M23" i="12"/>
  <c r="L23" i="12"/>
  <c r="K23" i="12"/>
  <c r="J23" i="12"/>
  <c r="I23" i="12"/>
  <c r="H23" i="12"/>
  <c r="G23" i="12"/>
  <c r="F23" i="12"/>
  <c r="E23" i="12"/>
  <c r="D23" i="12"/>
  <c r="C23" i="12"/>
  <c r="B23" i="12"/>
  <c r="CM22" i="12"/>
  <c r="CL22" i="12"/>
  <c r="CK22" i="12"/>
  <c r="CJ22" i="12"/>
  <c r="CI22" i="12"/>
  <c r="CH22" i="12"/>
  <c r="CG22" i="12"/>
  <c r="CF22" i="12"/>
  <c r="CE22" i="12"/>
  <c r="CD22" i="12"/>
  <c r="CC22" i="12"/>
  <c r="CB22" i="12"/>
  <c r="CA22" i="12"/>
  <c r="BZ22" i="12"/>
  <c r="BY22" i="12"/>
  <c r="BX22" i="12"/>
  <c r="BW22" i="12"/>
  <c r="BV22" i="12"/>
  <c r="BU22" i="12"/>
  <c r="BT22" i="12"/>
  <c r="BS22" i="12"/>
  <c r="BR22" i="12"/>
  <c r="BQ22" i="12"/>
  <c r="BP22" i="12"/>
  <c r="BO22" i="12"/>
  <c r="BN22" i="12"/>
  <c r="BM22" i="12"/>
  <c r="BL22" i="12"/>
  <c r="BK22" i="12"/>
  <c r="BJ22" i="12"/>
  <c r="BI22" i="12"/>
  <c r="BH22" i="12"/>
  <c r="BG22" i="12"/>
  <c r="BF22" i="12"/>
  <c r="BE22" i="12"/>
  <c r="BD22" i="12"/>
  <c r="BC22" i="12"/>
  <c r="BB22" i="12"/>
  <c r="BA22" i="12"/>
  <c r="AZ22" i="12"/>
  <c r="AY22" i="12"/>
  <c r="AX22" i="12"/>
  <c r="AW22" i="12"/>
  <c r="AV22" i="12"/>
  <c r="AU22" i="12"/>
  <c r="AT22" i="12"/>
  <c r="AS22" i="12"/>
  <c r="AR22" i="12"/>
  <c r="AQ22" i="12"/>
  <c r="AP22" i="12"/>
  <c r="AO22" i="12"/>
  <c r="AN22" i="12"/>
  <c r="AM22" i="12"/>
  <c r="AL22" i="12"/>
  <c r="AK22" i="12"/>
  <c r="AJ22" i="12"/>
  <c r="AI22" i="12"/>
  <c r="AH22" i="12"/>
  <c r="AG22" i="12"/>
  <c r="AF22" i="12"/>
  <c r="AE22" i="12"/>
  <c r="AD22" i="12"/>
  <c r="AC22" i="12"/>
  <c r="AB22" i="12"/>
  <c r="AA22" i="12"/>
  <c r="Z22" i="12"/>
  <c r="Y22" i="12"/>
  <c r="X22" i="12"/>
  <c r="W22" i="12"/>
  <c r="V22" i="12"/>
  <c r="U22" i="12"/>
  <c r="T22" i="12"/>
  <c r="S22" i="12"/>
  <c r="R22" i="12"/>
  <c r="Q22" i="12"/>
  <c r="P22" i="12"/>
  <c r="O22" i="12"/>
  <c r="N22" i="12"/>
  <c r="M22" i="12"/>
  <c r="L22" i="12"/>
  <c r="K22" i="12"/>
  <c r="J22" i="12"/>
  <c r="I22" i="12"/>
  <c r="H22" i="12"/>
  <c r="G22" i="12"/>
  <c r="F22" i="12"/>
  <c r="E22" i="12"/>
  <c r="D22" i="12"/>
  <c r="C22" i="12"/>
  <c r="B22" i="12"/>
  <c r="CM21" i="12"/>
  <c r="CL21" i="12"/>
  <c r="CK21" i="12"/>
  <c r="CJ21" i="12"/>
  <c r="CI21" i="12"/>
  <c r="CH21" i="12"/>
  <c r="CG21" i="12"/>
  <c r="CF21" i="12"/>
  <c r="CE21" i="12"/>
  <c r="CD21" i="12"/>
  <c r="CC21" i="12"/>
  <c r="CB21" i="12"/>
  <c r="CA21" i="12"/>
  <c r="BZ21" i="12"/>
  <c r="BY21" i="12"/>
  <c r="BX21" i="12"/>
  <c r="BW21" i="12"/>
  <c r="BV21" i="12"/>
  <c r="BU21" i="12"/>
  <c r="BT21" i="12"/>
  <c r="BS21" i="12"/>
  <c r="BR21" i="12"/>
  <c r="BQ21" i="12"/>
  <c r="BP21" i="12"/>
  <c r="BO21" i="12"/>
  <c r="BN21" i="12"/>
  <c r="BM21" i="12"/>
  <c r="BL21" i="12"/>
  <c r="BK21" i="12"/>
  <c r="BJ21" i="12"/>
  <c r="BI21" i="12"/>
  <c r="BH21" i="12"/>
  <c r="BG21" i="12"/>
  <c r="BF21" i="12"/>
  <c r="BE21" i="12"/>
  <c r="BD21" i="12"/>
  <c r="BC21" i="12"/>
  <c r="BB21" i="12"/>
  <c r="BA21" i="12"/>
  <c r="AZ21" i="12"/>
  <c r="AY21" i="12"/>
  <c r="AX21" i="12"/>
  <c r="AW21" i="12"/>
  <c r="AV21" i="12"/>
  <c r="AU21" i="12"/>
  <c r="AT21" i="12"/>
  <c r="AS21" i="12"/>
  <c r="AR21" i="12"/>
  <c r="AQ21" i="12"/>
  <c r="AP21" i="12"/>
  <c r="AO21" i="12"/>
  <c r="AN21" i="12"/>
  <c r="AM21" i="12"/>
  <c r="AL21" i="12"/>
  <c r="AK21" i="12"/>
  <c r="AJ21" i="12"/>
  <c r="AI21" i="12"/>
  <c r="AH21" i="12"/>
  <c r="AG21" i="12"/>
  <c r="AF21" i="12"/>
  <c r="AE21" i="12"/>
  <c r="AD21" i="12"/>
  <c r="AC21" i="12"/>
  <c r="AB21" i="12"/>
  <c r="AA21" i="12"/>
  <c r="Z21" i="12"/>
  <c r="Y21" i="12"/>
  <c r="X21" i="12"/>
  <c r="W21" i="12"/>
  <c r="V21" i="12"/>
  <c r="U21" i="12"/>
  <c r="T21" i="12"/>
  <c r="S21" i="12"/>
  <c r="R21" i="12"/>
  <c r="Q21" i="12"/>
  <c r="P21" i="12"/>
  <c r="O21" i="12"/>
  <c r="N21" i="12"/>
  <c r="M21" i="12"/>
  <c r="L21" i="12"/>
  <c r="K21" i="12"/>
  <c r="J21" i="12"/>
  <c r="I21" i="12"/>
  <c r="H21" i="12"/>
  <c r="G21" i="12"/>
  <c r="F21" i="12"/>
  <c r="E21" i="12"/>
  <c r="D21" i="12"/>
  <c r="C21" i="12"/>
  <c r="B21" i="12"/>
  <c r="CM20" i="12"/>
  <c r="CL20" i="12"/>
  <c r="CK20" i="12"/>
  <c r="CJ20" i="12"/>
  <c r="CI20" i="12"/>
  <c r="CH20" i="12"/>
  <c r="CG20" i="12"/>
  <c r="CF20" i="12"/>
  <c r="CE20" i="12"/>
  <c r="CD20" i="12"/>
  <c r="CC20" i="12"/>
  <c r="CB20" i="12"/>
  <c r="CA20" i="12"/>
  <c r="BZ20" i="12"/>
  <c r="BY20" i="12"/>
  <c r="BX20" i="12"/>
  <c r="BW20" i="12"/>
  <c r="BV20" i="12"/>
  <c r="BU20" i="12"/>
  <c r="BT20" i="12"/>
  <c r="BS20" i="12"/>
  <c r="BR20" i="12"/>
  <c r="BQ20" i="12"/>
  <c r="BP20" i="12"/>
  <c r="BO20" i="12"/>
  <c r="BN20" i="12"/>
  <c r="BM20" i="12"/>
  <c r="BL20" i="12"/>
  <c r="BK20" i="12"/>
  <c r="BJ20" i="12"/>
  <c r="BI20" i="12"/>
  <c r="BH20" i="12"/>
  <c r="BG20" i="12"/>
  <c r="BF20" i="12"/>
  <c r="BE20" i="12"/>
  <c r="BD20" i="12"/>
  <c r="BC20" i="12"/>
  <c r="BB20" i="12"/>
  <c r="BA20" i="12"/>
  <c r="AZ20" i="12"/>
  <c r="AY20" i="12"/>
  <c r="AX20" i="12"/>
  <c r="AW20" i="12"/>
  <c r="AV20" i="12"/>
  <c r="AU20" i="12"/>
  <c r="AT20" i="12"/>
  <c r="AS20" i="12"/>
  <c r="AR20" i="12"/>
  <c r="AQ20" i="12"/>
  <c r="AP20" i="12"/>
  <c r="AO20" i="12"/>
  <c r="AN20" i="12"/>
  <c r="AM20" i="12"/>
  <c r="AL20" i="12"/>
  <c r="AK20" i="12"/>
  <c r="AJ20" i="12"/>
  <c r="AI20" i="12"/>
  <c r="AH20" i="12"/>
  <c r="AG20" i="12"/>
  <c r="AF20" i="12"/>
  <c r="AE20" i="12"/>
  <c r="AD20" i="12"/>
  <c r="AC20" i="12"/>
  <c r="AB20" i="12"/>
  <c r="AA20" i="12"/>
  <c r="Z20" i="12"/>
  <c r="Y20" i="12"/>
  <c r="X20" i="12"/>
  <c r="W20" i="12"/>
  <c r="V20" i="12"/>
  <c r="U20" i="12"/>
  <c r="T20" i="12"/>
  <c r="S20" i="12"/>
  <c r="R20" i="12"/>
  <c r="Q20" i="12"/>
  <c r="P20" i="12"/>
  <c r="O20" i="12"/>
  <c r="N20" i="12"/>
  <c r="M20" i="12"/>
  <c r="L20" i="12"/>
  <c r="K20" i="12"/>
  <c r="J20" i="12"/>
  <c r="I20" i="12"/>
  <c r="H20" i="12"/>
  <c r="G20" i="12"/>
  <c r="F20" i="12"/>
  <c r="E20" i="12"/>
  <c r="D20" i="12"/>
  <c r="C20" i="12"/>
  <c r="B20" i="12"/>
  <c r="CM19" i="12"/>
  <c r="CL19" i="12"/>
  <c r="CK19" i="12"/>
  <c r="CJ19" i="12"/>
  <c r="CI19" i="12"/>
  <c r="CH19" i="12"/>
  <c r="CG19" i="12"/>
  <c r="CF19" i="12"/>
  <c r="CE19" i="12"/>
  <c r="CD19" i="12"/>
  <c r="CC19" i="12"/>
  <c r="CB19" i="12"/>
  <c r="CA19" i="12"/>
  <c r="BZ19" i="12"/>
  <c r="BY19" i="12"/>
  <c r="BX19" i="12"/>
  <c r="BW19" i="12"/>
  <c r="BV19" i="12"/>
  <c r="BU19" i="12"/>
  <c r="BT19" i="12"/>
  <c r="BS19" i="12"/>
  <c r="BR19" i="12"/>
  <c r="BQ19" i="12"/>
  <c r="BP19" i="12"/>
  <c r="BO19" i="12"/>
  <c r="BN19" i="12"/>
  <c r="BM19" i="12"/>
  <c r="BL19" i="12"/>
  <c r="BK19" i="12"/>
  <c r="BJ19" i="12"/>
  <c r="BI19" i="12"/>
  <c r="BH19" i="12"/>
  <c r="BG19" i="12"/>
  <c r="BF19" i="12"/>
  <c r="BE19" i="12"/>
  <c r="BD19" i="12"/>
  <c r="BC19" i="12"/>
  <c r="BB19" i="12"/>
  <c r="BA19" i="12"/>
  <c r="AZ19" i="12"/>
  <c r="AY19" i="12"/>
  <c r="AX19" i="12"/>
  <c r="AW19" i="12"/>
  <c r="AV19" i="12"/>
  <c r="AU19" i="12"/>
  <c r="AT19" i="12"/>
  <c r="AS19" i="12"/>
  <c r="AR19" i="12"/>
  <c r="AQ19" i="12"/>
  <c r="AP19" i="12"/>
  <c r="AO19" i="12"/>
  <c r="AN19" i="12"/>
  <c r="AM19" i="12"/>
  <c r="AL19" i="12"/>
  <c r="AK19" i="12"/>
  <c r="AJ19" i="12"/>
  <c r="AI19" i="12"/>
  <c r="AH19" i="12"/>
  <c r="AG19" i="12"/>
  <c r="AF19" i="12"/>
  <c r="AE19" i="12"/>
  <c r="AD19" i="12"/>
  <c r="AC19" i="12"/>
  <c r="AB19" i="12"/>
  <c r="AA19" i="12"/>
  <c r="Z19" i="12"/>
  <c r="Y19" i="12"/>
  <c r="X19" i="12"/>
  <c r="W19" i="12"/>
  <c r="V19" i="12"/>
  <c r="U19" i="12"/>
  <c r="T19" i="12"/>
  <c r="S19" i="12"/>
  <c r="R19" i="12"/>
  <c r="Q19" i="12"/>
  <c r="P19" i="12"/>
  <c r="O19" i="12"/>
  <c r="N19" i="12"/>
  <c r="M19" i="12"/>
  <c r="L19" i="12"/>
  <c r="K19" i="12"/>
  <c r="J19" i="12"/>
  <c r="I19" i="12"/>
  <c r="H19" i="12"/>
  <c r="G19" i="12"/>
  <c r="F19" i="12"/>
  <c r="E19" i="12"/>
  <c r="D19" i="12"/>
  <c r="C19" i="12"/>
  <c r="B19" i="12"/>
  <c r="CM18" i="12"/>
  <c r="CL18" i="12"/>
  <c r="CK18" i="12"/>
  <c r="CJ18" i="12"/>
  <c r="CI18" i="12"/>
  <c r="CH18" i="12"/>
  <c r="CG18" i="12"/>
  <c r="CF18" i="12"/>
  <c r="CE18" i="12"/>
  <c r="CD18" i="12"/>
  <c r="CC18" i="12"/>
  <c r="CB18" i="12"/>
  <c r="CA18" i="12"/>
  <c r="BZ18" i="12"/>
  <c r="BY18" i="12"/>
  <c r="BX18" i="12"/>
  <c r="BW18" i="12"/>
  <c r="BV18" i="12"/>
  <c r="BU18" i="12"/>
  <c r="BT18" i="12"/>
  <c r="BS18" i="12"/>
  <c r="BR18" i="12"/>
  <c r="BQ18" i="12"/>
  <c r="BP18" i="12"/>
  <c r="BO18" i="12"/>
  <c r="BN18" i="12"/>
  <c r="BM18" i="12"/>
  <c r="BL18" i="12"/>
  <c r="BK18" i="12"/>
  <c r="BJ18" i="12"/>
  <c r="BI18" i="12"/>
  <c r="BH18" i="12"/>
  <c r="BG18" i="12"/>
  <c r="BF18" i="12"/>
  <c r="BE18" i="12"/>
  <c r="BD18" i="12"/>
  <c r="BC18" i="12"/>
  <c r="BB18" i="12"/>
  <c r="BA18" i="12"/>
  <c r="AZ18" i="12"/>
  <c r="AY18" i="12"/>
  <c r="AX18" i="12"/>
  <c r="AW18" i="12"/>
  <c r="AV18" i="12"/>
  <c r="AU18" i="12"/>
  <c r="AT18" i="12"/>
  <c r="AS18" i="12"/>
  <c r="AR18" i="12"/>
  <c r="AQ18" i="12"/>
  <c r="AP18" i="12"/>
  <c r="AO18" i="12"/>
  <c r="AN18" i="12"/>
  <c r="AM18" i="12"/>
  <c r="AL18" i="12"/>
  <c r="AK18" i="12"/>
  <c r="AJ18" i="12"/>
  <c r="AI18" i="12"/>
  <c r="AH18" i="12"/>
  <c r="AG18" i="12"/>
  <c r="AF18" i="12"/>
  <c r="AE18" i="12"/>
  <c r="AD18" i="12"/>
  <c r="AC18" i="12"/>
  <c r="AB18" i="12"/>
  <c r="AA18" i="12"/>
  <c r="Z18" i="12"/>
  <c r="Y18" i="12"/>
  <c r="X18" i="12"/>
  <c r="W18" i="12"/>
  <c r="V18" i="12"/>
  <c r="U18" i="12"/>
  <c r="T18" i="12"/>
  <c r="S18" i="12"/>
  <c r="R18" i="12"/>
  <c r="Q18" i="12"/>
  <c r="P18" i="12"/>
  <c r="O18" i="12"/>
  <c r="N18" i="12"/>
  <c r="M18" i="12"/>
  <c r="L18" i="12"/>
  <c r="K18" i="12"/>
  <c r="J18" i="12"/>
  <c r="I18" i="12"/>
  <c r="H18" i="12"/>
  <c r="G18" i="12"/>
  <c r="F18" i="12"/>
  <c r="E18" i="12"/>
  <c r="D18" i="12"/>
  <c r="C18" i="12"/>
  <c r="B18" i="12"/>
  <c r="C20" i="10"/>
  <c r="D20" i="10"/>
  <c r="E20" i="10"/>
  <c r="F20" i="10"/>
  <c r="G20" i="10"/>
  <c r="H20" i="10"/>
  <c r="I20" i="10"/>
  <c r="J20" i="10"/>
  <c r="L20" i="10"/>
  <c r="M20" i="10"/>
  <c r="N20" i="10"/>
  <c r="O20" i="10"/>
  <c r="P20" i="10"/>
  <c r="Q20" i="10"/>
  <c r="R20" i="10"/>
  <c r="S20" i="10"/>
  <c r="T20" i="10"/>
  <c r="U20" i="10"/>
  <c r="V20" i="10"/>
  <c r="W20" i="10"/>
  <c r="X20" i="10"/>
  <c r="Y20" i="10"/>
  <c r="Z20" i="10"/>
  <c r="AA20" i="10"/>
  <c r="AB20" i="10"/>
  <c r="AC20" i="10"/>
  <c r="AD20" i="10"/>
  <c r="AE20" i="10"/>
  <c r="B20" i="10"/>
  <c r="AE16" i="10"/>
  <c r="AD16" i="10"/>
  <c r="AC16" i="10"/>
  <c r="AB16" i="10"/>
  <c r="AA16" i="10"/>
  <c r="Z16" i="10"/>
  <c r="Y16" i="10"/>
  <c r="X16" i="10"/>
  <c r="W16" i="10"/>
  <c r="V16" i="10"/>
  <c r="U16" i="10"/>
  <c r="T16" i="10"/>
  <c r="S16" i="10"/>
  <c r="R16" i="10"/>
  <c r="Q16" i="10"/>
  <c r="P16" i="10"/>
  <c r="O16" i="10"/>
  <c r="N16" i="10"/>
  <c r="M16" i="10"/>
  <c r="L16" i="10"/>
  <c r="J16" i="10"/>
  <c r="I16" i="10"/>
  <c r="H16" i="10"/>
  <c r="G16" i="10"/>
  <c r="F16" i="10"/>
  <c r="E16" i="10"/>
  <c r="D16" i="10"/>
  <c r="C16" i="10"/>
  <c r="B16" i="10"/>
  <c r="P21" i="3"/>
  <c r="I21" i="3"/>
  <c r="AD18" i="3"/>
  <c r="P18" i="3"/>
  <c r="B18" i="3"/>
  <c r="D11" i="9"/>
  <c r="C8" i="9"/>
  <c r="C12" i="9" s="1"/>
  <c r="D8" i="9"/>
  <c r="B8" i="9"/>
  <c r="V62" i="8"/>
  <c r="V63" i="8"/>
  <c r="V61" i="8"/>
  <c r="AE50" i="2"/>
  <c r="AE59" i="2" s="1"/>
  <c r="AE49" i="2"/>
  <c r="AE58" i="2" s="1"/>
  <c r="AE48" i="2"/>
  <c r="AE57" i="2" s="1"/>
  <c r="W50" i="2"/>
  <c r="W49" i="2"/>
  <c r="W48" i="2"/>
  <c r="O50" i="2"/>
  <c r="W59" i="2" s="1"/>
  <c r="O49" i="2"/>
  <c r="O48" i="2"/>
  <c r="G50" i="2"/>
  <c r="G59" i="2" s="1"/>
  <c r="G49" i="2"/>
  <c r="G48" i="2"/>
  <c r="G57" i="2" s="1"/>
  <c r="L53" i="8"/>
  <c r="F51" i="8"/>
  <c r="AB93" i="19" l="1"/>
  <c r="E96" i="20"/>
  <c r="Q69" i="20"/>
  <c r="E95" i="20"/>
  <c r="Q20" i="20"/>
  <c r="E54" i="6"/>
  <c r="E53" i="6"/>
  <c r="N53" i="6"/>
  <c r="N54" i="6"/>
  <c r="AH53" i="6"/>
  <c r="AH54" i="6"/>
  <c r="AH57" i="6" s="1"/>
  <c r="AB54" i="6"/>
  <c r="AB53" i="6"/>
  <c r="BD132" i="13"/>
  <c r="Z139" i="13"/>
  <c r="Z138" i="13"/>
  <c r="AW138" i="13"/>
  <c r="H64" i="13"/>
  <c r="AW139" i="13"/>
  <c r="AM133" i="13"/>
  <c r="AG92" i="19"/>
  <c r="AG96" i="19"/>
  <c r="AG93" i="19"/>
  <c r="AG97" i="19"/>
  <c r="L88" i="19"/>
  <c r="AB88" i="19"/>
  <c r="X57" i="19"/>
  <c r="X65" i="19"/>
  <c r="X66" i="19"/>
  <c r="S57" i="19"/>
  <c r="H59" i="13"/>
  <c r="H63" i="13"/>
  <c r="AP59" i="13"/>
  <c r="H62" i="13"/>
  <c r="Y58" i="13"/>
  <c r="Y59" i="13"/>
  <c r="AP58" i="13"/>
  <c r="AP64" i="13"/>
  <c r="AV58" i="13"/>
  <c r="AV59" i="13"/>
  <c r="G58" i="2"/>
  <c r="W57" i="2"/>
  <c r="W53" i="2"/>
  <c r="W54" i="2"/>
  <c r="W58" i="2"/>
  <c r="R24" i="15"/>
  <c r="Z24" i="15"/>
  <c r="R23" i="15"/>
  <c r="J24" i="15"/>
  <c r="Z23" i="15"/>
  <c r="J23" i="15"/>
  <c r="K26" i="14"/>
  <c r="AP72" i="15"/>
  <c r="AC72" i="15"/>
  <c r="P72" i="15"/>
  <c r="N48" i="14"/>
  <c r="K27" i="14"/>
  <c r="D10" i="9"/>
  <c r="O53" i="2"/>
  <c r="O54" i="2"/>
  <c r="AE53" i="2"/>
  <c r="G53" i="2"/>
  <c r="AE54" i="2"/>
  <c r="G54" i="2"/>
  <c r="R53" i="8"/>
  <c r="R63" i="8" s="1"/>
  <c r="R52" i="8"/>
  <c r="R62" i="8" s="1"/>
  <c r="R51" i="8"/>
  <c r="L52" i="8"/>
  <c r="L51" i="8"/>
  <c r="L57" i="8" s="1"/>
  <c r="F52" i="8"/>
  <c r="F53" i="8"/>
  <c r="AD6" i="6"/>
  <c r="AD5" i="6"/>
  <c r="AD4" i="6"/>
  <c r="Y6" i="6"/>
  <c r="Y5" i="6"/>
  <c r="Y4" i="6"/>
  <c r="T6" i="6"/>
  <c r="T5" i="6"/>
  <c r="T4" i="6"/>
  <c r="O6" i="6"/>
  <c r="O5" i="6"/>
  <c r="O4" i="6"/>
  <c r="J6" i="6"/>
  <c r="J5" i="6"/>
  <c r="J4" i="6"/>
  <c r="E6" i="6"/>
  <c r="E5" i="6"/>
  <c r="E4" i="6"/>
  <c r="AI6" i="6"/>
  <c r="AI5" i="6"/>
  <c r="AI4" i="6"/>
  <c r="AN6" i="6"/>
  <c r="AN5" i="6"/>
  <c r="AN4" i="6"/>
  <c r="AN12" i="6"/>
  <c r="AN11" i="6"/>
  <c r="AN10" i="6"/>
  <c r="AI12" i="6"/>
  <c r="AI11" i="6"/>
  <c r="AI10" i="6"/>
  <c r="C67" i="8"/>
  <c r="D67" i="8"/>
  <c r="E67" i="8"/>
  <c r="F67" i="8"/>
  <c r="G67" i="8"/>
  <c r="H67" i="8"/>
  <c r="I67" i="8"/>
  <c r="J67" i="8"/>
  <c r="K67" i="8"/>
  <c r="L67" i="8"/>
  <c r="M67" i="8"/>
  <c r="N67" i="8"/>
  <c r="O67" i="8"/>
  <c r="P67" i="8"/>
  <c r="Q67" i="8"/>
  <c r="R67" i="8"/>
  <c r="S67" i="8"/>
  <c r="U67" i="8"/>
  <c r="V67" i="8"/>
  <c r="C68" i="8"/>
  <c r="D68" i="8"/>
  <c r="E68" i="8"/>
  <c r="F68" i="8"/>
  <c r="G68" i="8"/>
  <c r="H68" i="8"/>
  <c r="I68" i="8"/>
  <c r="J68" i="8"/>
  <c r="K68" i="8"/>
  <c r="L68" i="8"/>
  <c r="M68" i="8"/>
  <c r="N68" i="8"/>
  <c r="O68" i="8"/>
  <c r="P68" i="8"/>
  <c r="Q68" i="8"/>
  <c r="R68" i="8"/>
  <c r="S68" i="8"/>
  <c r="U68" i="8"/>
  <c r="V68" i="8"/>
  <c r="C69" i="8"/>
  <c r="D69" i="8"/>
  <c r="E69" i="8"/>
  <c r="F69" i="8"/>
  <c r="G69" i="8"/>
  <c r="H69" i="8"/>
  <c r="I69" i="8"/>
  <c r="J69" i="8"/>
  <c r="K69" i="8"/>
  <c r="L69" i="8"/>
  <c r="M69" i="8"/>
  <c r="N69" i="8"/>
  <c r="O69" i="8"/>
  <c r="P69" i="8"/>
  <c r="Q69" i="8"/>
  <c r="R69" i="8"/>
  <c r="S69" i="8"/>
  <c r="B69" i="8"/>
  <c r="B67" i="8"/>
  <c r="Y48" i="8"/>
  <c r="Y69" i="8" s="1"/>
  <c r="X48" i="8"/>
  <c r="X69" i="8" s="1"/>
  <c r="W48" i="8"/>
  <c r="W69" i="8" s="1"/>
  <c r="V48" i="8"/>
  <c r="V69" i="8" s="1"/>
  <c r="U48" i="8"/>
  <c r="U69" i="8" s="1"/>
  <c r="T48" i="8"/>
  <c r="T69" i="8" s="1"/>
  <c r="Y47" i="8"/>
  <c r="Y68" i="8" s="1"/>
  <c r="X47" i="8"/>
  <c r="X68" i="8" s="1"/>
  <c r="W47" i="8"/>
  <c r="W68" i="8" s="1"/>
  <c r="T47" i="8"/>
  <c r="T68" i="8" s="1"/>
  <c r="Y46" i="8"/>
  <c r="Y67" i="8" s="1"/>
  <c r="X46" i="8"/>
  <c r="X67" i="8" s="1"/>
  <c r="W46" i="8"/>
  <c r="W67" i="8" s="1"/>
  <c r="T46" i="8"/>
  <c r="T67" i="8" s="1"/>
  <c r="AD12" i="6"/>
  <c r="AD11" i="6"/>
  <c r="AD10" i="6"/>
  <c r="Y12" i="6"/>
  <c r="Y11" i="6"/>
  <c r="Y10" i="6"/>
  <c r="T12" i="6"/>
  <c r="T11" i="6"/>
  <c r="T10" i="6"/>
  <c r="O12" i="6"/>
  <c r="O11" i="6"/>
  <c r="O10" i="6"/>
  <c r="J12" i="6"/>
  <c r="J11" i="6"/>
  <c r="J10" i="6"/>
  <c r="E12" i="6"/>
  <c r="E11" i="6"/>
  <c r="E10" i="6"/>
  <c r="N57" i="6" l="1"/>
  <c r="AB57" i="6"/>
  <c r="F57" i="8"/>
  <c r="F63" i="8"/>
  <c r="F56" i="8"/>
  <c r="F62" i="8"/>
  <c r="R61" i="8"/>
  <c r="F61" i="8"/>
  <c r="L56" i="8"/>
  <c r="R57" i="8"/>
  <c r="R56" i="8"/>
  <c r="X51" i="8"/>
  <c r="X61" i="8" s="1"/>
  <c r="X52" i="8"/>
  <c r="X62" i="8" s="1"/>
  <c r="X53" i="8"/>
  <c r="X63" i="8" s="1"/>
  <c r="X56" i="8" l="1"/>
  <c r="X57" i="8"/>
</calcChain>
</file>

<file path=xl/sharedStrings.xml><?xml version="1.0" encoding="utf-8"?>
<sst xmlns="http://schemas.openxmlformats.org/spreadsheetml/2006/main" count="3129" uniqueCount="672">
  <si>
    <t>NC</t>
  </si>
  <si>
    <t>RR</t>
  </si>
  <si>
    <t>LL</t>
  </si>
  <si>
    <t>LR</t>
  </si>
  <si>
    <t>R</t>
  </si>
  <si>
    <t>L</t>
  </si>
  <si>
    <t xml:space="preserve">PBS </t>
  </si>
  <si>
    <t>Delta RBD</t>
  </si>
  <si>
    <t>WT RBD</t>
  </si>
  <si>
    <t>Omicron RBD</t>
  </si>
  <si>
    <r>
      <t>Plasma Log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 xml:space="preserve"> dilution fold</t>
    </r>
  </si>
  <si>
    <t>AUC</t>
  </si>
  <si>
    <t>PBS group, day35</t>
  </si>
  <si>
    <t>PBS group, day 127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Yes</t>
  </si>
  <si>
    <t>****</t>
  </si>
  <si>
    <t>&lt;0.0001</t>
  </si>
  <si>
    <t>No</t>
  </si>
  <si>
    <t>ns</t>
  </si>
  <si>
    <t>***</t>
  </si>
  <si>
    <t>Statistical significance</t>
  </si>
  <si>
    <t>Delta pseudovirus</t>
  </si>
  <si>
    <t>ELISA</t>
  </si>
  <si>
    <t>Pseudovirus</t>
  </si>
  <si>
    <t>avg</t>
  </si>
  <si>
    <t>**</t>
  </si>
  <si>
    <t>Statistical analysis</t>
  </si>
  <si>
    <t>&gt;0.9999</t>
  </si>
  <si>
    <t>WA-1 post boost blood, day 35</t>
  </si>
  <si>
    <t>WA-1 RBD</t>
  </si>
  <si>
    <t>Omicron pseudovirus</t>
  </si>
  <si>
    <t>Serum dilution fold</t>
  </si>
  <si>
    <t>IC50</t>
  </si>
  <si>
    <t>Omicron Pseudovirus</t>
  </si>
  <si>
    <t>WT Pseudovirus</t>
  </si>
  <si>
    <t>Delta Pseudovirus</t>
  </si>
  <si>
    <t>1st blood, pre-prime, day 127</t>
  </si>
  <si>
    <t>3rd blood, Omicron boost, day 148</t>
  </si>
  <si>
    <t>WA-1 x 2</t>
  </si>
  <si>
    <t>WA-1 x 2 + Omicron x 1</t>
  </si>
  <si>
    <t>WA-1 x 2 + Omicron x 2</t>
  </si>
  <si>
    <t>WA-1 pseudovirus</t>
  </si>
  <si>
    <t>Log IC50</t>
  </si>
  <si>
    <t>WA-1 x 2, day 35</t>
  </si>
  <si>
    <t>WA-1 x 2, day 127</t>
  </si>
  <si>
    <t>Predicted (LS) mean diff.</t>
  </si>
  <si>
    <t>PBS group, combined vs. WA-1 x 2, day 35</t>
  </si>
  <si>
    <t>-3.375 to -0.4363</t>
  </si>
  <si>
    <t>PBS group, combined vs. WA-1 x 2, day 127</t>
  </si>
  <si>
    <t>-0.8554 to 2.084</t>
  </si>
  <si>
    <t>-4.887 to -1.948</t>
  </si>
  <si>
    <t>-5.246 to -2.307</t>
  </si>
  <si>
    <t>WA-1 x 2, day 35 vs. WA-1 x 2, day 127</t>
  </si>
  <si>
    <t>0.6611 to 4.379</t>
  </si>
  <si>
    <t>-3.371 to 0.3467</t>
  </si>
  <si>
    <t>-3.730 to -0.01228</t>
  </si>
  <si>
    <t>*</t>
  </si>
  <si>
    <t>-5.891 to -2.173</t>
  </si>
  <si>
    <t>-6.250 to -2.532</t>
  </si>
  <si>
    <t>-2.218 to 1.500</t>
  </si>
  <si>
    <t>-3.849 to -0.9104</t>
  </si>
  <si>
    <t>-1.933 to 1.006</t>
  </si>
  <si>
    <t>-3.685 to -0.7457</t>
  </si>
  <si>
    <t>-3.976 to -1.037</t>
  </si>
  <si>
    <t>0.05764 to 3.775</t>
  </si>
  <si>
    <t>-1.694 to 2.024</t>
  </si>
  <si>
    <t>-1.985 to 1.732</t>
  </si>
  <si>
    <t>-3.611 to 0.1071</t>
  </si>
  <si>
    <t>-3.902 to -0.1840</t>
  </si>
  <si>
    <t>-2.150 to 1.568</t>
  </si>
  <si>
    <t>-5.103 to -2.164</t>
  </si>
  <si>
    <t>-2.376 to 0.5630</t>
  </si>
  <si>
    <t>-4.079 to -1.140</t>
  </si>
  <si>
    <t>-4.099 to -1.160</t>
  </si>
  <si>
    <t>0.8682 to 4.586</t>
  </si>
  <si>
    <t>-0.8345 to 2.883</t>
  </si>
  <si>
    <t>-0.8551 to 2.863</t>
  </si>
  <si>
    <t>-3.562 to 0.1561</t>
  </si>
  <si>
    <t>-3.582 to 0.1355</t>
  </si>
  <si>
    <t>-1.879 to 1.838</t>
  </si>
  <si>
    <t>WA-1 x 2 + Omicron x 2, day 148</t>
  </si>
  <si>
    <t>PBS group, day 148</t>
  </si>
  <si>
    <t>Group average</t>
  </si>
  <si>
    <t>Day 0 vs. Day 21</t>
  </si>
  <si>
    <t>WA-1 x 2, Day 35</t>
  </si>
  <si>
    <t>WA-1 x 2, Day 127</t>
  </si>
  <si>
    <t>WA-1 x 2 + Omicron x 2, Day 148</t>
  </si>
  <si>
    <t>PBS</t>
  </si>
  <si>
    <t>Omicron RBD vs. Delta RBD</t>
  </si>
  <si>
    <t>-0.4665 to 0.4760</t>
  </si>
  <si>
    <t>Omicron RBD vs. WA-1 RBD</t>
  </si>
  <si>
    <t>-0.5261 to 0.4164</t>
  </si>
  <si>
    <t>Delta RBD vs. WA-1 RBD</t>
  </si>
  <si>
    <t>-0.5308 to 0.4117</t>
  </si>
  <si>
    <t>-2.197 to -0.3125</t>
  </si>
  <si>
    <t>-2.235 to -0.3499</t>
  </si>
  <si>
    <t>-0.9798 to 0.9051</t>
  </si>
  <si>
    <t>-1.941 to -0.05627</t>
  </si>
  <si>
    <t>-1.986 to -0.1009</t>
  </si>
  <si>
    <t>-0.9871 to 0.8979</t>
  </si>
  <si>
    <t>-0.6828 to 1.202</t>
  </si>
  <si>
    <t>-0.8015 to 1.083</t>
  </si>
  <si>
    <t>-1.061 to 0.8238</t>
  </si>
  <si>
    <t>-0.8818 to 1.003</t>
  </si>
  <si>
    <t>-0.9165 to 0.9685</t>
  </si>
  <si>
    <t>-0.9771 to 0.9078</t>
  </si>
  <si>
    <t>WA-1 x 2 + Omicron x 1, Day 140</t>
  </si>
  <si>
    <t>Omicron pseudovirus vs. Delta pseudovirus</t>
  </si>
  <si>
    <t>-1.462 to 0.1259</t>
  </si>
  <si>
    <t>Omicron pseudovirus vs. WA-1 pseudovirus</t>
  </si>
  <si>
    <t>-0.9012 to 0.6867</t>
  </si>
  <si>
    <t>Delta pseudovirus vs. WA-1 pseudovirus</t>
  </si>
  <si>
    <t>-0.2331 to 1.355</t>
  </si>
  <si>
    <t>-2.730 to 0.4457</t>
  </si>
  <si>
    <t>-3.423 to -0.2471</t>
  </si>
  <si>
    <t>-2.281 to 0.8951</t>
  </si>
  <si>
    <t>-3.334 to -0.1578</t>
  </si>
  <si>
    <t>-3.216 to -0.03994</t>
  </si>
  <si>
    <t>-1.470 to 1.706</t>
  </si>
  <si>
    <t>-1.053 to 2.123</t>
  </si>
  <si>
    <t>-0.8864 to 2.289</t>
  </si>
  <si>
    <t>-1.421 to 1.755</t>
  </si>
  <si>
    <t>-0.9853 to 2.190</t>
  </si>
  <si>
    <t>-0.5481 to 2.628</t>
  </si>
  <si>
    <t>-1.151 to 2.025</t>
  </si>
  <si>
    <t>2nd blood, Omicron prime, day 140</t>
  </si>
  <si>
    <t>PBS group, day 140</t>
  </si>
  <si>
    <t>WA-1 x 2 + Omicron x 1, day 140</t>
  </si>
  <si>
    <t>PBS group, combined vs. WA-1 + Omicron, day 148</t>
  </si>
  <si>
    <t>WA-1 x 2, day 35 vs. WA-1 + Omicron, day 148</t>
  </si>
  <si>
    <t>WA-1 x 2, day 127 vs. WA-1 + Omicron, day 148</t>
  </si>
  <si>
    <t>PBS group, combined vs. WA-1 + Omicron, day 140</t>
  </si>
  <si>
    <t>WA-1 x 2, day 35 vs. WA-1 + Omicron, day 140</t>
  </si>
  <si>
    <t>WA-1 x 2, day 127 vs. WA-1 + Omicron, day 140</t>
  </si>
  <si>
    <t>WA-1 + Omicron, day 140 vs. WA-1 + Omicron, day 148</t>
  </si>
  <si>
    <t>Log IC50 regrouped by timepoints</t>
  </si>
  <si>
    <t>AUC re-grouped by timepoints</t>
  </si>
  <si>
    <t>PBS combined vs. WA-1 x 2, Day 35</t>
  </si>
  <si>
    <t>-3.971 to -2.226</t>
  </si>
  <si>
    <t>PBS combined vs. WA-1 x 2, Day 127</t>
  </si>
  <si>
    <t>-1.253 to 0.4917</t>
  </si>
  <si>
    <t>PBS combined vs. WA-1 + Omicron, Day 140</t>
  </si>
  <si>
    <t>-4.657 to -2.913</t>
  </si>
  <si>
    <t>PBS combined vs. WA-1 + Omicron, Day 148</t>
  </si>
  <si>
    <t>-4.661 to -2.917</t>
  </si>
  <si>
    <t>WA-1 x 2, Day 35 vs. WA-1 x 2, Day 127</t>
  </si>
  <si>
    <t>1.615 to 3.821</t>
  </si>
  <si>
    <t>WA-1 x 2, Day 35 vs. WA-1 + Omicron, Day 140</t>
  </si>
  <si>
    <t>-1.790 to 0.4169</t>
  </si>
  <si>
    <t>WA-1 x 2, Day 35 vs. WA-1 + Omicron, Day 148</t>
  </si>
  <si>
    <t>-1.794 to 0.4129</t>
  </si>
  <si>
    <t>WA-1 x 2, Day 127 vs. WA-1 + Omicron, Day 140</t>
  </si>
  <si>
    <t>-4.508 to -2.301</t>
  </si>
  <si>
    <t>WA-1 x 2, Day 127 vs. WA-1 + Omicron, Day 148</t>
  </si>
  <si>
    <t>-4.512 to -2.305</t>
  </si>
  <si>
    <t>WA-1 + Omicron, Day 140 vs. WA-1 + Omicron, Day 148</t>
  </si>
  <si>
    <t>-1.107 to 1.099</t>
  </si>
  <si>
    <t>-5.230 to -3.486</t>
  </si>
  <si>
    <t>-2.256 to -0.5118</t>
  </si>
  <si>
    <t>-4.402 to -2.658</t>
  </si>
  <si>
    <t>-4.605 to -2.861</t>
  </si>
  <si>
    <t>1.871 to 4.078</t>
  </si>
  <si>
    <t>-0.2749 to 1.932</t>
  </si>
  <si>
    <t>-0.4779 to 1.729</t>
  </si>
  <si>
    <t>-3.249 to -1.043</t>
  </si>
  <si>
    <t>-3.452 to -1.246</t>
  </si>
  <si>
    <t>-1.306 to 0.9003</t>
  </si>
  <si>
    <t>-5.208 to -3.464</t>
  </si>
  <si>
    <t>-2.241 to -0.4968</t>
  </si>
  <si>
    <t>-4.461 to -2.717</t>
  </si>
  <si>
    <t>-4.580 to -2.836</t>
  </si>
  <si>
    <t>1.864 to 4.070</t>
  </si>
  <si>
    <t>-0.3563 to 1.850</t>
  </si>
  <si>
    <t>-0.4753 to 1.731</t>
  </si>
  <si>
    <t>-3.323 to -1.117</t>
  </si>
  <si>
    <t>-3.442 to -1.236</t>
  </si>
  <si>
    <t>-1.222 to 0.9843</t>
  </si>
  <si>
    <t>Delta/Omicron</t>
  </si>
  <si>
    <t>Day 35</t>
  </si>
  <si>
    <t>Day 127</t>
  </si>
  <si>
    <t>Day 140</t>
  </si>
  <si>
    <t>Day 148</t>
  </si>
  <si>
    <t>Day 35/Day 127</t>
  </si>
  <si>
    <t>Day 140/ Day 127</t>
  </si>
  <si>
    <t>Day 148/ Day 140</t>
  </si>
  <si>
    <t>AUC average</t>
  </si>
  <si>
    <t>Day 148/ Day 127</t>
  </si>
  <si>
    <t>Day 13 - Day 0</t>
  </si>
  <si>
    <t>Day 21 - Day 0</t>
  </si>
  <si>
    <t>Delta - Omicron</t>
  </si>
  <si>
    <t>WA-1 - Omicron</t>
  </si>
  <si>
    <t>Day35 - Day 127</t>
  </si>
  <si>
    <t>Day 140 - Day 127</t>
  </si>
  <si>
    <t>Day 148- Day 140</t>
  </si>
  <si>
    <t>B.1.617.2 pseudovirus</t>
  </si>
  <si>
    <t>Omicron pseudovirs</t>
  </si>
  <si>
    <t>GFP positive cells after pseudovirus infection</t>
  </si>
  <si>
    <t>average</t>
  </si>
  <si>
    <t>Omicron/WA-1</t>
  </si>
  <si>
    <t>Delta/WA-1</t>
  </si>
  <si>
    <t>WA-1 pseudovirus vs. Delta pseudovirus</t>
  </si>
  <si>
    <t>A-B</t>
  </si>
  <si>
    <t>WA-1 pseudovirus vs. Omicron pseudovirs</t>
  </si>
  <si>
    <t>A-C</t>
  </si>
  <si>
    <t>Delta pseudovirus vs. Omicron pseudovirs</t>
  </si>
  <si>
    <t>B-C</t>
  </si>
  <si>
    <t>Omicron/Delta</t>
  </si>
  <si>
    <t>Day 0, pre-prime, batch 1</t>
  </si>
  <si>
    <t>Day 0, pre-prime, batch 2</t>
  </si>
  <si>
    <t>Day 13, prime, batch 1</t>
  </si>
  <si>
    <t>Day 13, prime, batch 2</t>
  </si>
  <si>
    <t>Day 21, boost, batch 1</t>
  </si>
  <si>
    <t>Day 21, boost, batch 2</t>
  </si>
  <si>
    <t>Day 0 vs. Day 14</t>
  </si>
  <si>
    <t>-3.050 to -2.592</t>
  </si>
  <si>
    <t>-3.643 to -3.185</t>
  </si>
  <si>
    <t>Day 14 vs. Day 21</t>
  </si>
  <si>
    <t>-0.8220 to -0.3640</t>
  </si>
  <si>
    <t>1st blood (pre-Blood)</t>
  </si>
  <si>
    <t>2nd-Blood( Blood after Prime</t>
  </si>
  <si>
    <t>3rd-Blood( Blood after Boost</t>
  </si>
  <si>
    <t>Batch1</t>
  </si>
  <si>
    <t>Batch2</t>
  </si>
  <si>
    <t>Pre-Plasma vs. 1st Plasma</t>
  </si>
  <si>
    <t>-2.784 to -2.145</t>
  </si>
  <si>
    <t>Pre-Plasma vs. 2nd Plasma</t>
  </si>
  <si>
    <t>-3.520 to -2.881</t>
  </si>
  <si>
    <t>1st Plasma vs. 2nd Plasma</t>
  </si>
  <si>
    <t>-1.055 to -0.4167</t>
  </si>
  <si>
    <t>RLU</t>
  </si>
  <si>
    <t>Day 13</t>
  </si>
  <si>
    <t>Day 21</t>
  </si>
  <si>
    <t>Dilution</t>
  </si>
  <si>
    <t>MOCK</t>
  </si>
  <si>
    <t>Viability</t>
  </si>
  <si>
    <t>Pre-Blood</t>
  </si>
  <si>
    <t>First serum</t>
  </si>
  <si>
    <t>2nd serum</t>
  </si>
  <si>
    <t>Pre-immunization, day 0</t>
  </si>
  <si>
    <t>Day 166</t>
  </si>
  <si>
    <t>Day 180</t>
  </si>
  <si>
    <t>Plasma Log10 dilution fold</t>
  </si>
  <si>
    <t>WT X 2</t>
  </si>
  <si>
    <t>WT x 3</t>
  </si>
  <si>
    <t>WT x 2</t>
  </si>
  <si>
    <t>WT x 2 + Omicron x 1</t>
  </si>
  <si>
    <t>WT x 2 + Omicron x 2</t>
  </si>
  <si>
    <t>WT x 2, day 127</t>
  </si>
  <si>
    <t>WT x 2 + Omicron x 1, day 140</t>
  </si>
  <si>
    <t>WT x 2 + Omicron x 2, day 148</t>
  </si>
  <si>
    <t>WT x 2, day 35</t>
  </si>
  <si>
    <t>WT post boost blood, day 35</t>
  </si>
  <si>
    <r>
      <t>1</t>
    </r>
    <r>
      <rPr>
        <b/>
        <vertAlign val="superscript"/>
        <sz val="12"/>
        <color theme="1"/>
        <rFont val="Calibri"/>
        <family val="2"/>
        <scheme val="minor"/>
      </rPr>
      <t>st</t>
    </r>
    <r>
      <rPr>
        <b/>
        <sz val="12"/>
        <color theme="1"/>
        <rFont val="Calibri"/>
        <family val="2"/>
        <scheme val="minor"/>
      </rPr>
      <t xml:space="preserve"> blood, pre-3rd dose, day 127</t>
    </r>
  </si>
  <si>
    <r>
      <t>2</t>
    </r>
    <r>
      <rPr>
        <b/>
        <vertAlign val="superscript"/>
        <sz val="12"/>
        <color theme="1"/>
        <rFont val="Calibri"/>
        <family val="2"/>
        <scheme val="minor"/>
      </rPr>
      <t>nd</t>
    </r>
    <r>
      <rPr>
        <b/>
        <sz val="12"/>
        <color theme="1"/>
        <rFont val="Calibri"/>
        <family val="2"/>
        <scheme val="minor"/>
      </rPr>
      <t xml:space="preserve"> blood, post-3rd dose, day 141</t>
    </r>
  </si>
  <si>
    <r>
      <t>3</t>
    </r>
    <r>
      <rPr>
        <b/>
        <vertAlign val="superscript"/>
        <sz val="12"/>
        <color theme="1"/>
        <rFont val="Calibri"/>
        <family val="2"/>
        <scheme val="minor"/>
      </rPr>
      <t>rd</t>
    </r>
    <r>
      <rPr>
        <b/>
        <sz val="12"/>
        <color theme="1"/>
        <rFont val="Calibri"/>
        <family val="2"/>
        <scheme val="minor"/>
      </rPr>
      <t xml:space="preserve"> blood, 4th dose, day 148</t>
    </r>
  </si>
  <si>
    <t>Day 21, prime, batch 1</t>
  </si>
  <si>
    <t>Day 21, prime, batch 2</t>
  </si>
  <si>
    <t>SARS RBD</t>
  </si>
  <si>
    <t>MERS RBD</t>
  </si>
  <si>
    <t>Beta RBD</t>
  </si>
  <si>
    <t>hACE2</t>
  </si>
  <si>
    <t>Competing reagent</t>
  </si>
  <si>
    <t>Plasma</t>
  </si>
  <si>
    <t>Batch 1, day 140</t>
  </si>
  <si>
    <t>Batch 2, day 180</t>
  </si>
  <si>
    <t>WT x 2 + Omicron</t>
  </si>
  <si>
    <t>Normalized AUC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Average</t>
  </si>
  <si>
    <t>Average normalized AUC</t>
  </si>
  <si>
    <t>CR3022</t>
  </si>
  <si>
    <t>S309</t>
  </si>
  <si>
    <t>Clone 13A</t>
  </si>
  <si>
    <t>Plasma collection date</t>
  </si>
  <si>
    <t>Plasma dilution</t>
  </si>
  <si>
    <t>Stats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PBS vs. Clone 13A</t>
  </si>
  <si>
    <t>0.01138 to 0.06847</t>
  </si>
  <si>
    <t>PBS vs. CR3022</t>
  </si>
  <si>
    <t>0.003502 to 0.06059</t>
  </si>
  <si>
    <t>PBS vs. S309</t>
  </si>
  <si>
    <t>0.03855 to 0.09565</t>
  </si>
  <si>
    <t>A-D</t>
  </si>
  <si>
    <t>Clone 13A vs. CR3022</t>
  </si>
  <si>
    <t>-0.03642 to 0.02067</t>
  </si>
  <si>
    <t>Clone 13A vs. S309</t>
  </si>
  <si>
    <t>-0.001369 to 0.05572</t>
  </si>
  <si>
    <t>B-D</t>
  </si>
  <si>
    <t>CR3022 vs. S309</t>
  </si>
  <si>
    <t>0.006505 to 0.06360</t>
  </si>
  <si>
    <t>C-D</t>
  </si>
  <si>
    <t>PBS combined vs. WT x 2, Day 35</t>
  </si>
  <si>
    <t>-3.473 to -2.469</t>
  </si>
  <si>
    <t>PBS combined vs. WT x 2, Day 166</t>
  </si>
  <si>
    <t>-2.194 to -1.190</t>
  </si>
  <si>
    <t>PBS combined vs. WT x 3, Day 180</t>
  </si>
  <si>
    <t>-4.192 to -3.004</t>
  </si>
  <si>
    <t>PBS combined vs. WT x 2 + Omicron x 1, Day 180</t>
  </si>
  <si>
    <t>-5.266 to -3.986</t>
  </si>
  <si>
    <t>WT x 2, Day 35 vs. WT x 2, Day 166</t>
  </si>
  <si>
    <t>0.7761 to 1.780</t>
  </si>
  <si>
    <t>WT x 2, Day 35 vs. WT x 3, Day 180</t>
  </si>
  <si>
    <t>-1.222 to -0.03389</t>
  </si>
  <si>
    <t>WT x 2, Day 35 vs. WT x 2 + Omicron x 1, Day 180</t>
  </si>
  <si>
    <t>-2.295 to -1.015</t>
  </si>
  <si>
    <t>WT x 2, Day 166 vs. WT x 3, Day 180</t>
  </si>
  <si>
    <t>-2.500 to -1.312</t>
  </si>
  <si>
    <t>WT x 2, Day 166 vs. WT x 2 + Omicron x 1, Day 180</t>
  </si>
  <si>
    <t>-3.573 to -2.293</t>
  </si>
  <si>
    <t>WT x 3, Day 180 vs. WT x 2 + Omicron x 1, Day 180</t>
  </si>
  <si>
    <t>-1.742 to -0.3129</t>
  </si>
  <si>
    <t>-4.568 to -3.564</t>
  </si>
  <si>
    <t>-3.551 to -2.547</t>
  </si>
  <si>
    <t>-4.918 to -3.730</t>
  </si>
  <si>
    <t>-5.354 to -4.074</t>
  </si>
  <si>
    <t>0.5149 to 1.519</t>
  </si>
  <si>
    <t>-0.8524 to 0.3355</t>
  </si>
  <si>
    <t>-1.288 to -0.007734</t>
  </si>
  <si>
    <t>-1.869 to -0.6814</t>
  </si>
  <si>
    <t>-2.304 to -1.025</t>
  </si>
  <si>
    <t>-1.104 to 0.3252</t>
  </si>
  <si>
    <t>-4.488 to -3.484</t>
  </si>
  <si>
    <t>-3.437 to -2.433</t>
  </si>
  <si>
    <t>-4.950 to -3.762</t>
  </si>
  <si>
    <t>-5.406 to -4.126</t>
  </si>
  <si>
    <t>0.5488 to 1.553</t>
  </si>
  <si>
    <t>-0.9647 to 0.2233</t>
  </si>
  <si>
    <t>-1.421 to -0.1407</t>
  </si>
  <si>
    <t>-2.015 to -0.8275</t>
  </si>
  <si>
    <t>-2.471 to -1.191</t>
  </si>
  <si>
    <t>-1.124 to 0.3044</t>
  </si>
  <si>
    <t>WT - Omicron</t>
  </si>
  <si>
    <t>Day35 - Day 166</t>
  </si>
  <si>
    <t>Day 180 - Day 166</t>
  </si>
  <si>
    <t>Omicron booster - WT booster</t>
  </si>
  <si>
    <t>WT batch 1 and 2 combined</t>
  </si>
  <si>
    <t>average AUC</t>
  </si>
  <si>
    <t>Post booster</t>
  </si>
  <si>
    <t>Post booster - &gt;4 month</t>
  </si>
  <si>
    <t>Post booster - 4 month</t>
  </si>
  <si>
    <t>WT/WT</t>
  </si>
  <si>
    <t>WT/Omicron</t>
  </si>
  <si>
    <t>Pre-booster</t>
  </si>
  <si>
    <t>After booster</t>
  </si>
  <si>
    <t>Day 180/ Day 166</t>
  </si>
  <si>
    <t>Log10 IC50</t>
  </si>
  <si>
    <t>Ratio between WT and Omicron boosters</t>
  </si>
  <si>
    <t>Ratio between timepoints titers</t>
  </si>
  <si>
    <t>Ratio between pseudoviruses titers</t>
  </si>
  <si>
    <t>Pre booster</t>
  </si>
  <si>
    <t>PBS, batch 1</t>
  </si>
  <si>
    <t>PBS, batch 2</t>
  </si>
  <si>
    <t>WT x 2 + Omicron, batch 1</t>
  </si>
  <si>
    <t>WT x 2, batch 2</t>
  </si>
  <si>
    <t>WT x 2 (+Omicron), batch 2</t>
  </si>
  <si>
    <t>WT x 2 (+Omicron), batch 1</t>
  </si>
  <si>
    <t>W x 3, batch 2</t>
  </si>
  <si>
    <t>WT x 2 + Omicron, batch 2</t>
  </si>
  <si>
    <t>Batch 2</t>
  </si>
  <si>
    <t>Batch 1</t>
  </si>
  <si>
    <t>PBS, day 166</t>
  </si>
  <si>
    <t>WT x 2, day 166</t>
  </si>
  <si>
    <t>WT x 2 (+Omicron), day 166</t>
  </si>
  <si>
    <t>PBS, day 180</t>
  </si>
  <si>
    <t>WT x 3, day 180</t>
  </si>
  <si>
    <t>WT x 2 + Omicron, day 180</t>
  </si>
  <si>
    <t>9 WT avg</t>
  </si>
  <si>
    <t>Batch 2, WT x 2</t>
  </si>
  <si>
    <t>Batch 2, WT x 2 (+Omicron)</t>
  </si>
  <si>
    <t>Batch 1, WT x 2 (+ Omicron)</t>
  </si>
  <si>
    <t>Batch 2, WT x 3</t>
  </si>
  <si>
    <t>Batch 2, WT x 2 + Omicron</t>
  </si>
  <si>
    <t>Batch 1, WT x 2 + Omicron</t>
  </si>
  <si>
    <t>Pseudovirus assay, batch 1 and 2 combined</t>
  </si>
  <si>
    <t>ELISA, batch 1 and 2 combined</t>
  </si>
  <si>
    <t>Delta/Omicron ratio</t>
  </si>
  <si>
    <t>no plasma PBS buffer control</t>
  </si>
  <si>
    <t>PBS baseline AUC from hACE2 and Ab competition ELISA</t>
  </si>
  <si>
    <t>WT x3</t>
  </si>
  <si>
    <t>Omicron x 2</t>
  </si>
  <si>
    <t>Ab competition, PBS baseline AUC</t>
  </si>
  <si>
    <t>hACE competition, PBS baseline AUC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omicron, no serum</t>
  </si>
  <si>
    <t>M</t>
  </si>
  <si>
    <t>N</t>
  </si>
  <si>
    <t>mock</t>
  </si>
  <si>
    <t>O</t>
  </si>
  <si>
    <t>P</t>
  </si>
  <si>
    <t>virus, no sera</t>
  </si>
  <si>
    <t>virus cpe</t>
  </si>
  <si>
    <t>virus</t>
  </si>
  <si>
    <t>Plate 1</t>
  </si>
  <si>
    <t>Plate 1 and 2 virus avg</t>
  </si>
  <si>
    <t>Plate 1 and 2 mock avg</t>
  </si>
  <si>
    <t>Plate 2</t>
  </si>
  <si>
    <t>sample ID</t>
  </si>
  <si>
    <t>Sample ID</t>
  </si>
  <si>
    <t>Plasma dilution/percent viability relative to mock</t>
  </si>
  <si>
    <t>Lum</t>
  </si>
  <si>
    <t>average log IC50</t>
  </si>
  <si>
    <t>average IC50</t>
  </si>
  <si>
    <t>Group average IC 50</t>
  </si>
  <si>
    <t>Omicron/WT booster titers</t>
  </si>
  <si>
    <t>Omicron/PBS</t>
  </si>
  <si>
    <t>ELISA log10 AUC</t>
  </si>
  <si>
    <t>Pseudovirus log10 IC50</t>
  </si>
  <si>
    <t>Live virus log10 IC50</t>
  </si>
  <si>
    <t>WT booster/PBS ratio</t>
  </si>
  <si>
    <t>Omicron/WT booster titer ratio</t>
  </si>
  <si>
    <t>Omicron booster/PBS titer ratio</t>
  </si>
  <si>
    <t>Post/ Pre ratio</t>
  </si>
  <si>
    <t>Two plates combined</t>
  </si>
  <si>
    <t>Average of duplicates</t>
  </si>
  <si>
    <t>Omicron day 180/day 166</t>
  </si>
  <si>
    <t>WT day 180/day 166</t>
  </si>
  <si>
    <t>WT day 180/day166</t>
  </si>
  <si>
    <t>Omicron day 180/day166</t>
  </si>
  <si>
    <t>Ratio difference estimate using 10^((AUC1-AUC2))</t>
  </si>
  <si>
    <t>Ratio estimate using 10^((AUC1-AUC2))</t>
  </si>
  <si>
    <t>Ratio</t>
  </si>
  <si>
    <t>&gt;3.5 months</t>
  </si>
  <si>
    <t>&gt; 3.5 months post boost</t>
  </si>
  <si>
    <t>Day35 - 3.5 months</t>
  </si>
  <si>
    <t>Dunnett's multiple comparisons test</t>
  </si>
  <si>
    <t>A-?</t>
  </si>
  <si>
    <t>0.01393 to 0.06591</t>
  </si>
  <si>
    <t>0.006055 to 0.05804</t>
  </si>
  <si>
    <t>0.04111 to 0.09309</t>
  </si>
  <si>
    <t>-0.1578 to 0.09414</t>
  </si>
  <si>
    <t>0.05009 to 0.3020</t>
  </si>
  <si>
    <t>-0.02039 to 0.2315</t>
  </si>
  <si>
    <t>-0.03716 to 0.1012</t>
  </si>
  <si>
    <t>-0.06795 to 0.07040</t>
  </si>
  <si>
    <t>-0.01528 to 0.1231</t>
  </si>
  <si>
    <t>Paired t test</t>
  </si>
  <si>
    <t>t=9.065, df=4</t>
  </si>
  <si>
    <t>Number of pairs</t>
  </si>
  <si>
    <t>t=12.97, df=9</t>
  </si>
  <si>
    <t>t=3.593, df=6</t>
  </si>
  <si>
    <t>hACE2 competition</t>
  </si>
  <si>
    <t>WT x3 (n=5) vs. WT x 2 + Omicron (n=7)</t>
  </si>
  <si>
    <t>-1.573 to -0.01316</t>
  </si>
  <si>
    <t>WT x3 (n=5) vs. Omicron x 2 (n=10)</t>
  </si>
  <si>
    <t>-0.6556 to 0.8034</t>
  </si>
  <si>
    <t>WT x 2 + Omicron (n=7) vs. Omicron x 2 (n=10)</t>
  </si>
  <si>
    <t>0.2106 to 1.523</t>
  </si>
  <si>
    <t>Ab competition</t>
  </si>
  <si>
    <t>-1.705 to -0.1451</t>
  </si>
  <si>
    <t>-1.139 to 0.3205</t>
  </si>
  <si>
    <t>-0.1404 to 1.172</t>
  </si>
  <si>
    <t>PBS baseline AUC</t>
  </si>
  <si>
    <t>PBS group, combined vs. WT x 2, &gt;4 months</t>
  </si>
  <si>
    <t>-1.370 to 0.08846</t>
  </si>
  <si>
    <t>PBS group, combined vs. WT x 3, day 180</t>
  </si>
  <si>
    <t>-3.391 to -1.446</t>
  </si>
  <si>
    <t>PBS group, combined vs. WT x 2 + Omicron x 1, day 180</t>
  </si>
  <si>
    <t>-4.444 to -2.720</t>
  </si>
  <si>
    <t>WT x 2, &gt;4 months vs. WT x 3, day 180</t>
  </si>
  <si>
    <t>-2.780 to -0.7759</t>
  </si>
  <si>
    <t>WT x 2, &gt;4 months vs. WT x 2 + Omicron x 1, day 180</t>
  </si>
  <si>
    <t>-3.837 to -2.046</t>
  </si>
  <si>
    <t>WT x 3, day 180 vs. WT x 2 + Omicron x 1, day 180</t>
  </si>
  <si>
    <t>-2.266 to -0.06122</t>
  </si>
  <si>
    <t>-2.133 to -0.6745</t>
  </si>
  <si>
    <t>-3.281 to -1.337</t>
  </si>
  <si>
    <t>-3.367 to -1.644</t>
  </si>
  <si>
    <t>-1.907 to 0.09673</t>
  </si>
  <si>
    <t>-1.997 to -0.2064</t>
  </si>
  <si>
    <t>-1.299 to 0.9059</t>
  </si>
  <si>
    <t>Batch 1 and 2 combined</t>
  </si>
  <si>
    <t>PBS group, combined vs. WT x 2, day 166</t>
  </si>
  <si>
    <t>-1.832 to -0.4120</t>
  </si>
  <si>
    <t>-3.277 to -1.646</t>
  </si>
  <si>
    <t>-4.663 to -2.924</t>
  </si>
  <si>
    <t>WT x 2, day 166 vs. WT x 3, day 180</t>
  </si>
  <si>
    <t>-2.091 to -0.5882</t>
  </si>
  <si>
    <t>WT x 2, day 166 vs. WT x 2 + Omicron x 1, day 180</t>
  </si>
  <si>
    <t>-3.481 to -1.862</t>
  </si>
  <si>
    <t>-2.236 to -0.4288</t>
  </si>
  <si>
    <t>-2.175 to -0.7549</t>
  </si>
  <si>
    <t>-2.883 to -1.252</t>
  </si>
  <si>
    <t>-3.327 to -1.588</t>
  </si>
  <si>
    <t>-1.354 to 0.1487</t>
  </si>
  <si>
    <t>-1.802 to -0.1834</t>
  </si>
  <si>
    <t>-1.294 to 0.5133</t>
  </si>
  <si>
    <t>-2.495 to -1.713</t>
  </si>
  <si>
    <t>-3.437 to -2.656</t>
  </si>
  <si>
    <t>-1.333 to -0.5516</t>
  </si>
  <si>
    <t>Day 0, pre-prime</t>
  </si>
  <si>
    <t>Omicron RBD vs. WT RBD</t>
  </si>
  <si>
    <t>-0.3774 to 0.1788</t>
  </si>
  <si>
    <t>-0.3199 to 0.2362</t>
  </si>
  <si>
    <t>Omicron RBD vs. Beta RBD</t>
  </si>
  <si>
    <t>-0.3161 to 0.2400</t>
  </si>
  <si>
    <t>Omicron RBD vs. SARS RBD</t>
  </si>
  <si>
    <t>-0.2956 to 0.2605</t>
  </si>
  <si>
    <t>Omicron RBD vs. MERS RBD</t>
  </si>
  <si>
    <t>-0.4441 to 0.1120</t>
  </si>
  <si>
    <t>WT RBD vs. Delta RBD</t>
  </si>
  <si>
    <t>-0.2206 to 0.3355</t>
  </si>
  <si>
    <t>WT RBD vs. Beta RBD</t>
  </si>
  <si>
    <t>-0.2168 to 0.3393</t>
  </si>
  <si>
    <t>WT RBD vs. SARS RBD</t>
  </si>
  <si>
    <t>-0.1963 to 0.3598</t>
  </si>
  <si>
    <t>WT RBD vs. MERS RBD</t>
  </si>
  <si>
    <t>-0.3448 to 0.2113</t>
  </si>
  <si>
    <t>Delta RBD vs. Beta RBD</t>
  </si>
  <si>
    <t>-0.2743 to 0.2818</t>
  </si>
  <si>
    <t>Delta RBD vs. SARS RBD</t>
  </si>
  <si>
    <t>-0.2538 to 0.3024</t>
  </si>
  <si>
    <t>Delta RBD vs. MERS RBD</t>
  </si>
  <si>
    <t>-0.4023 to 0.1539</t>
  </si>
  <si>
    <t>Beta RBD vs. SARS RBD</t>
  </si>
  <si>
    <t>-0.2575 to 0.2986</t>
  </si>
  <si>
    <t>Beta RBD vs. MERS RBD</t>
  </si>
  <si>
    <t>-0.4060 to 0.1501</t>
  </si>
  <si>
    <t>SARS RBD vs. MERS RBD</t>
  </si>
  <si>
    <t>-0.4266 to 0.1296</t>
  </si>
  <si>
    <t>Day 21, boost</t>
  </si>
  <si>
    <t>-0.4641 to 0.09206</t>
  </si>
  <si>
    <t>-0.1844 to 0.3718</t>
  </si>
  <si>
    <t>-0.3136 to 0.2426</t>
  </si>
  <si>
    <t>0.8232 to 1.379</t>
  </si>
  <si>
    <t>2.813 to 3.370</t>
  </si>
  <si>
    <t>0.001639 to 0.5578</t>
  </si>
  <si>
    <t>-0.1276 to 0.4286</t>
  </si>
  <si>
    <t>1.009 to 1.565</t>
  </si>
  <si>
    <t>2.999 to 3.556</t>
  </si>
  <si>
    <t>-0.4073 to 0.1489</t>
  </si>
  <si>
    <t>0.7295 to 1.286</t>
  </si>
  <si>
    <t>2.720 to 3.276</t>
  </si>
  <si>
    <t>0.8587 to 1.415</t>
  </si>
  <si>
    <t>2.849 to 3.405</t>
  </si>
  <si>
    <t>1.712 to 2.268</t>
  </si>
  <si>
    <t>PBS (n = 6)</t>
  </si>
  <si>
    <t>-1.031 to 0.9328</t>
  </si>
  <si>
    <t>-0.9775 to 0.9865</t>
  </si>
  <si>
    <t>-1.121 to 0.8431</t>
  </si>
  <si>
    <t>-1.094 to 0.8697</t>
  </si>
  <si>
    <t>-1.172 to 0.7921</t>
  </si>
  <si>
    <t>-0.9283 to 1.036</t>
  </si>
  <si>
    <t>-1.072 to 0.8923</t>
  </si>
  <si>
    <t>-1.045 to 0.9189</t>
  </si>
  <si>
    <t>-1.123 to 0.8413</t>
  </si>
  <si>
    <t>-1.125 to 0.8386</t>
  </si>
  <si>
    <t>-1.099 to 0.8652</t>
  </si>
  <si>
    <t>-1.176 to 0.7876</t>
  </si>
  <si>
    <t>-0.9555 to 1.009</t>
  </si>
  <si>
    <t>-1.033 to 0.9310</t>
  </si>
  <si>
    <t>-1.060 to 0.9044</t>
  </si>
  <si>
    <t>WT x 3, post booster (n = 5)</t>
  </si>
  <si>
    <t>-1.874 to 0.2772</t>
  </si>
  <si>
    <t>-1.844 to 0.3072</t>
  </si>
  <si>
    <t>-1.792 to 0.3592</t>
  </si>
  <si>
    <t>-1.390 to 0.7618</t>
  </si>
  <si>
    <t>2.199 to 4.350</t>
  </si>
  <si>
    <t>-1.046 to 1.106</t>
  </si>
  <si>
    <t>-0.9938 to 1.158</t>
  </si>
  <si>
    <t>-0.5912 to 1.560</t>
  </si>
  <si>
    <t>2.997 to 5.149</t>
  </si>
  <si>
    <t>-1.024 to 1.128</t>
  </si>
  <si>
    <t>-0.6212 to 1.530</t>
  </si>
  <si>
    <t>2.967 to 5.119</t>
  </si>
  <si>
    <t>-0.6732 to 1.478</t>
  </si>
  <si>
    <t>2.915 to 5.067</t>
  </si>
  <si>
    <t>2.513 to 4.664</t>
  </si>
  <si>
    <t>-0.9405 to 0.8779</t>
  </si>
  <si>
    <t>-0.8843 to 0.9340</t>
  </si>
  <si>
    <t>-1.025 to 0.7930</t>
  </si>
  <si>
    <t>-0.03318 to 1.785</t>
  </si>
  <si>
    <t>2.872 to 4.691</t>
  </si>
  <si>
    <t>-0.8530 to 0.9653</t>
  </si>
  <si>
    <t>-0.9940 to 0.8243</t>
  </si>
  <si>
    <t>-0.001893 to 1.816</t>
  </si>
  <si>
    <t>2.904 to 4.722</t>
  </si>
  <si>
    <t>-1.050 to 0.7682</t>
  </si>
  <si>
    <t>-0.05804 to 1.760</t>
  </si>
  <si>
    <t>2.847 to 4.666</t>
  </si>
  <si>
    <t>0.08296 to 1.901</t>
  </si>
  <si>
    <t>2.988 to 4.807</t>
  </si>
  <si>
    <t>1.996 to 3.815</t>
  </si>
  <si>
    <t>WT x 2 + Omicron, post booster (n = 7)</t>
  </si>
  <si>
    <t>WT x 2, Day 35 vs. WT x 2, &gt;4 months</t>
  </si>
  <si>
    <t>-3.547 to -2.409</t>
  </si>
  <si>
    <t>PBS combined vs. WT x 2, &gt;4 months</t>
  </si>
  <si>
    <t>-1.909 to -0.7714</t>
  </si>
  <si>
    <t>PBS combined vs. WT x 3, post booster</t>
  </si>
  <si>
    <t>-4.326 to -2.783</t>
  </si>
  <si>
    <t>PBS combined vs. Group E</t>
  </si>
  <si>
    <t>-4.934 to -3.575</t>
  </si>
  <si>
    <t>1.015 to 2.261</t>
  </si>
  <si>
    <t>WT x 2, Day 35 vs. WT x 3, post booster</t>
  </si>
  <si>
    <t>-1.389 to 0.2355</t>
  </si>
  <si>
    <t>WT x 2, Day 35 vs. Group E</t>
  </si>
  <si>
    <t>-2.002 to -0.5509</t>
  </si>
  <si>
    <t>WT x 2, &gt;4 months vs. WT x 3, post booster</t>
  </si>
  <si>
    <t>-3.027 to -1.403</t>
  </si>
  <si>
    <t>WT x 2, &gt;4 months vs. Group E</t>
  </si>
  <si>
    <t>-3.640 to -2.189</t>
  </si>
  <si>
    <t>WT x 3, post booster vs. Group E</t>
  </si>
  <si>
    <t>-1.593 to 0.1934</t>
  </si>
  <si>
    <t>-4.679 to -3.541</t>
  </si>
  <si>
    <t>-3.174 to -2.037</t>
  </si>
  <si>
    <t>-5.057 to -3.515</t>
  </si>
  <si>
    <t>-4.898 to -3.539</t>
  </si>
  <si>
    <t>0.8815 to 2.127</t>
  </si>
  <si>
    <t>-0.9883 to 0.6360</t>
  </si>
  <si>
    <t>-0.8344 to 0.6169</t>
  </si>
  <si>
    <t>-2.493 to -0.8684</t>
  </si>
  <si>
    <t>-2.339 to -0.8876</t>
  </si>
  <si>
    <t>-0.8260 to 0.9608</t>
  </si>
  <si>
    <t>-4.627 to -3.490</t>
  </si>
  <si>
    <t>-3.096 to -1.958</t>
  </si>
  <si>
    <t>-5.092 to -3.549</t>
  </si>
  <si>
    <t>-4.907 to -3.548</t>
  </si>
  <si>
    <t>0.9088 to 2.155</t>
  </si>
  <si>
    <t>-1.074 to 0.5500</t>
  </si>
  <si>
    <t>-0.8943 to 0.5570</t>
  </si>
  <si>
    <t>-2.606 to -0.9817</t>
  </si>
  <si>
    <t>-2.426 to -0.9746</t>
  </si>
  <si>
    <t>-0.7999 to 0.9869</t>
  </si>
  <si>
    <t>Omicron</t>
  </si>
  <si>
    <t>-0.4073 to 0.9584</t>
  </si>
  <si>
    <t>PBS combined vs. WT x 3, day 180</t>
  </si>
  <si>
    <t>-1.160 to 0.4089</t>
  </si>
  <si>
    <t>PBS combined vs. WT x2 + Omicron, day 180</t>
  </si>
  <si>
    <t>-2.944 to -1.271</t>
  </si>
  <si>
    <t>WT x 2, Day 166 vs. WT x 3, day 180</t>
  </si>
  <si>
    <t>-1.374 to 0.07150</t>
  </si>
  <si>
    <t>WT x 2, Day 166 vs. WT x2 + Omicron, day 180</t>
  </si>
  <si>
    <t>-3.161 to -1.604</t>
  </si>
  <si>
    <t>WT x 3, day 180 vs. WT x2 + Omicron, day 180</t>
  </si>
  <si>
    <t>-2.601 to -0.8625</t>
  </si>
  <si>
    <t>Delta</t>
  </si>
  <si>
    <t>-1.113 to 0.2529</t>
  </si>
  <si>
    <t>-2.019 to -0.4500</t>
  </si>
  <si>
    <t>-2.541 to -0.8688</t>
  </si>
  <si>
    <t>-1.527 to -0.08184</t>
  </si>
  <si>
    <t>-2.054 to -0.4966</t>
  </si>
  <si>
    <t>-1.340 to 0.39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vertAlign val="subscript"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0"/>
      <name val="Arial"/>
      <family val="2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3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FF0000"/>
      <name val="Arial"/>
      <family val="2"/>
    </font>
    <font>
      <sz val="7"/>
      <color rgb="FF000000"/>
      <name val="Arial"/>
      <family val="2"/>
    </font>
    <font>
      <sz val="10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9CCFF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4" fillId="0" borderId="0"/>
    <xf numFmtId="0" fontId="2" fillId="0" borderId="0"/>
    <xf numFmtId="9" fontId="23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229">
    <xf numFmtId="0" fontId="0" fillId="0" borderId="0" xfId="0"/>
    <xf numFmtId="0" fontId="7" fillId="0" borderId="0" xfId="1" applyFont="1" applyBorder="1"/>
    <xf numFmtId="0" fontId="7" fillId="0" borderId="0" xfId="1" applyFont="1"/>
    <xf numFmtId="0" fontId="5" fillId="0" borderId="0" xfId="0" applyFont="1"/>
    <xf numFmtId="0" fontId="9" fillId="0" borderId="0" xfId="0" applyFont="1" applyAlignment="1">
      <alignment horizontal="left"/>
    </xf>
    <xf numFmtId="0" fontId="3" fillId="0" borderId="0" xfId="0" applyFont="1"/>
    <xf numFmtId="0" fontId="7" fillId="0" borderId="0" xfId="1" applyFont="1" applyAlignment="1">
      <alignment horizontal="center"/>
    </xf>
    <xf numFmtId="0" fontId="7" fillId="0" borderId="0" xfId="0" applyFont="1"/>
    <xf numFmtId="0" fontId="2" fillId="0" borderId="0" xfId="1" applyFont="1"/>
    <xf numFmtId="0" fontId="2" fillId="0" borderId="0" xfId="1" applyFont="1" applyAlignment="1">
      <alignment horizontal="center"/>
    </xf>
    <xf numFmtId="49" fontId="2" fillId="0" borderId="0" xfId="1" applyNumberFormat="1" applyFont="1" applyBorder="1"/>
    <xf numFmtId="0" fontId="11" fillId="0" borderId="0" xfId="0" applyFont="1"/>
    <xf numFmtId="0" fontId="12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2" fillId="0" borderId="0" xfId="0" applyFont="1"/>
    <xf numFmtId="0" fontId="12" fillId="0" borderId="0" xfId="0" applyFont="1" applyAlignment="1">
      <alignment horizontal="center"/>
    </xf>
    <xf numFmtId="0" fontId="2" fillId="3" borderId="1" xfId="0" applyFont="1" applyFill="1" applyBorder="1"/>
    <xf numFmtId="0" fontId="2" fillId="2" borderId="1" xfId="0" applyFont="1" applyFill="1" applyBorder="1"/>
    <xf numFmtId="0" fontId="2" fillId="4" borderId="1" xfId="0" applyFont="1" applyFill="1" applyBorder="1"/>
    <xf numFmtId="0" fontId="2" fillId="5" borderId="1" xfId="0" applyFont="1" applyFill="1" applyBorder="1"/>
    <xf numFmtId="0" fontId="2" fillId="5" borderId="1" xfId="0" applyFont="1" applyFill="1" applyBorder="1" applyAlignment="1">
      <alignment horizontal="center" vertical="center"/>
    </xf>
    <xf numFmtId="49" fontId="2" fillId="0" borderId="2" xfId="0" applyNumberFormat="1" applyFont="1" applyBorder="1"/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5" xfId="0" applyFont="1" applyFill="1" applyBorder="1"/>
    <xf numFmtId="0" fontId="2" fillId="5" borderId="6" xfId="0" applyFont="1" applyFill="1" applyBorder="1"/>
    <xf numFmtId="0" fontId="11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2" fillId="0" borderId="0" xfId="0" applyFont="1" applyFill="1"/>
    <xf numFmtId="0" fontId="2" fillId="3" borderId="5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0" borderId="1" xfId="0" applyFont="1" applyBorder="1"/>
    <xf numFmtId="0" fontId="11" fillId="0" borderId="1" xfId="0" applyFont="1" applyBorder="1"/>
    <xf numFmtId="2" fontId="2" fillId="0" borderId="1" xfId="0" applyNumberFormat="1" applyFont="1" applyBorder="1"/>
    <xf numFmtId="0" fontId="2" fillId="0" borderId="0" xfId="0" applyFont="1" applyBorder="1"/>
    <xf numFmtId="2" fontId="2" fillId="0" borderId="0" xfId="0" applyNumberFormat="1" applyFont="1"/>
    <xf numFmtId="0" fontId="7" fillId="0" borderId="0" xfId="0" applyFont="1" applyFill="1" applyBorder="1"/>
    <xf numFmtId="0" fontId="2" fillId="0" borderId="1" xfId="0" applyFont="1" applyFill="1" applyBorder="1"/>
    <xf numFmtId="2" fontId="7" fillId="0" borderId="0" xfId="0" applyNumberFormat="1" applyFont="1"/>
    <xf numFmtId="0" fontId="9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3" borderId="1" xfId="0" applyFill="1" applyBorder="1"/>
    <xf numFmtId="0" fontId="0" fillId="2" borderId="1" xfId="0" applyFill="1" applyBorder="1"/>
    <xf numFmtId="0" fontId="0" fillId="4" borderId="1" xfId="0" applyFill="1" applyBorder="1"/>
    <xf numFmtId="0" fontId="13" fillId="0" borderId="0" xfId="0" applyFont="1" applyAlignment="1">
      <alignment horizontal="left"/>
    </xf>
    <xf numFmtId="0" fontId="13" fillId="3" borderId="1" xfId="0" applyFont="1" applyFill="1" applyBorder="1"/>
    <xf numFmtId="0" fontId="13" fillId="6" borderId="1" xfId="0" applyFont="1" applyFill="1" applyBorder="1"/>
    <xf numFmtId="0" fontId="13" fillId="4" borderId="1" xfId="0" applyFont="1" applyFill="1" applyBorder="1"/>
    <xf numFmtId="0" fontId="0" fillId="6" borderId="1" xfId="0" applyFill="1" applyBorder="1"/>
    <xf numFmtId="0" fontId="14" fillId="0" borderId="0" xfId="0" applyFont="1"/>
    <xf numFmtId="0" fontId="14" fillId="0" borderId="0" xfId="0" applyFont="1" applyAlignment="1">
      <alignment horizontal="left"/>
    </xf>
    <xf numFmtId="0" fontId="3" fillId="0" borderId="7" xfId="0" applyFont="1" applyBorder="1"/>
    <xf numFmtId="0" fontId="3" fillId="0" borderId="8" xfId="0" applyFont="1" applyBorder="1"/>
    <xf numFmtId="0" fontId="15" fillId="0" borderId="0" xfId="0" applyFont="1" applyAlignment="1">
      <alignment horizontal="right" vertical="center"/>
    </xf>
    <xf numFmtId="0" fontId="15" fillId="7" borderId="10" xfId="0" applyFont="1" applyFill="1" applyBorder="1" applyAlignment="1">
      <alignment horizontal="center" vertical="center" wrapText="1"/>
    </xf>
    <xf numFmtId="0" fontId="15" fillId="8" borderId="10" xfId="0" applyFont="1" applyFill="1" applyBorder="1" applyAlignment="1">
      <alignment horizontal="center" vertical="center" wrapText="1"/>
    </xf>
    <xf numFmtId="0" fontId="15" fillId="9" borderId="10" xfId="0" applyFont="1" applyFill="1" applyBorder="1" applyAlignment="1">
      <alignment horizontal="center" vertical="center" wrapText="1"/>
    </xf>
    <xf numFmtId="0" fontId="15" fillId="10" borderId="10" xfId="0" applyFont="1" applyFill="1" applyBorder="1" applyAlignment="1">
      <alignment horizontal="center" vertical="center" wrapText="1"/>
    </xf>
    <xf numFmtId="0" fontId="15" fillId="11" borderId="10" xfId="0" applyFont="1" applyFill="1" applyBorder="1" applyAlignment="1">
      <alignment horizontal="center" vertical="center" wrapText="1"/>
    </xf>
    <xf numFmtId="0" fontId="15" fillId="12" borderId="10" xfId="0" applyFont="1" applyFill="1" applyBorder="1" applyAlignment="1">
      <alignment horizontal="center" vertical="center" wrapText="1"/>
    </xf>
    <xf numFmtId="0" fontId="15" fillId="13" borderId="10" xfId="0" applyFont="1" applyFill="1" applyBorder="1" applyAlignment="1">
      <alignment horizontal="center" vertical="center" wrapText="1"/>
    </xf>
    <xf numFmtId="0" fontId="15" fillId="14" borderId="10" xfId="0" applyFont="1" applyFill="1" applyBorder="1" applyAlignment="1">
      <alignment horizontal="center" vertical="center" wrapText="1"/>
    </xf>
    <xf numFmtId="0" fontId="15" fillId="15" borderId="10" xfId="0" applyFont="1" applyFill="1" applyBorder="1" applyAlignment="1">
      <alignment horizontal="center" vertical="center" wrapText="1"/>
    </xf>
    <xf numFmtId="0" fontId="15" fillId="16" borderId="10" xfId="0" applyFont="1" applyFill="1" applyBorder="1" applyAlignment="1">
      <alignment horizontal="center" vertical="center" wrapText="1"/>
    </xf>
    <xf numFmtId="0" fontId="15" fillId="17" borderId="10" xfId="0" applyFont="1" applyFill="1" applyBorder="1" applyAlignment="1">
      <alignment horizontal="center" vertical="center" wrapText="1"/>
    </xf>
    <xf numFmtId="0" fontId="15" fillId="18" borderId="10" xfId="0" applyFont="1" applyFill="1" applyBorder="1" applyAlignment="1">
      <alignment horizontal="center" vertical="center" wrapText="1"/>
    </xf>
    <xf numFmtId="0" fontId="15" fillId="19" borderId="10" xfId="0" applyFont="1" applyFill="1" applyBorder="1" applyAlignment="1">
      <alignment horizontal="center" vertical="center" wrapText="1"/>
    </xf>
    <xf numFmtId="0" fontId="15" fillId="20" borderId="10" xfId="0" applyFont="1" applyFill="1" applyBorder="1" applyAlignment="1">
      <alignment horizontal="center" vertical="center" wrapText="1"/>
    </xf>
    <xf numFmtId="3" fontId="15" fillId="0" borderId="0" xfId="0" applyNumberFormat="1" applyFont="1" applyAlignment="1">
      <alignment horizontal="right" vertical="center"/>
    </xf>
    <xf numFmtId="3" fontId="15" fillId="0" borderId="11" xfId="0" applyNumberFormat="1" applyFont="1" applyBorder="1" applyAlignment="1">
      <alignment horizontal="right" vertical="center"/>
    </xf>
    <xf numFmtId="0" fontId="15" fillId="7" borderId="12" xfId="0" applyFont="1" applyFill="1" applyBorder="1" applyAlignment="1">
      <alignment horizontal="center" vertical="center" wrapText="1"/>
    </xf>
    <xf numFmtId="0" fontId="15" fillId="14" borderId="13" xfId="0" applyFont="1" applyFill="1" applyBorder="1" applyAlignment="1">
      <alignment horizontal="center" vertical="center" wrapText="1"/>
    </xf>
    <xf numFmtId="0" fontId="15" fillId="0" borderId="14" xfId="0" applyFont="1" applyBorder="1" applyAlignment="1">
      <alignment horizontal="center" vertical="center" wrapText="1"/>
    </xf>
    <xf numFmtId="0" fontId="16" fillId="0" borderId="0" xfId="0" applyFont="1"/>
    <xf numFmtId="0" fontId="16" fillId="21" borderId="0" xfId="0" applyFont="1" applyFill="1"/>
    <xf numFmtId="0" fontId="16" fillId="22" borderId="0" xfId="0" applyFont="1" applyFill="1"/>
    <xf numFmtId="0" fontId="16" fillId="23" borderId="0" xfId="0" applyFont="1" applyFill="1"/>
    <xf numFmtId="0" fontId="13" fillId="0" borderId="0" xfId="0" applyFont="1"/>
    <xf numFmtId="0" fontId="17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8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19" fillId="0" borderId="0" xfId="0" applyFont="1"/>
    <xf numFmtId="0" fontId="5" fillId="0" borderId="0" xfId="0" applyFont="1" applyAlignment="1"/>
    <xf numFmtId="0" fontId="0" fillId="0" borderId="0" xfId="0" applyAlignment="1"/>
    <xf numFmtId="0" fontId="2" fillId="0" borderId="0" xfId="2"/>
    <xf numFmtId="0" fontId="2" fillId="0" borderId="1" xfId="2" applyBorder="1"/>
    <xf numFmtId="14" fontId="2" fillId="0" borderId="1" xfId="2" applyNumberFormat="1" applyBorder="1"/>
    <xf numFmtId="0" fontId="5" fillId="0" borderId="1" xfId="2" applyFont="1" applyBorder="1"/>
    <xf numFmtId="0" fontId="2" fillId="24" borderId="1" xfId="2" applyFill="1" applyBorder="1"/>
    <xf numFmtId="0" fontId="2" fillId="25" borderId="1" xfId="2" applyFill="1" applyBorder="1"/>
    <xf numFmtId="0" fontId="13" fillId="0" borderId="0" xfId="2" applyFont="1"/>
    <xf numFmtId="0" fontId="13" fillId="0" borderId="0" xfId="2" applyFont="1" applyAlignment="1">
      <alignment horizontal="left"/>
    </xf>
    <xf numFmtId="0" fontId="2" fillId="0" borderId="0" xfId="2"/>
    <xf numFmtId="0" fontId="2" fillId="0" borderId="1" xfId="2" applyBorder="1"/>
    <xf numFmtId="14" fontId="2" fillId="0" borderId="1" xfId="2" applyNumberFormat="1" applyBorder="1"/>
    <xf numFmtId="0" fontId="5" fillId="0" borderId="1" xfId="2" applyFont="1" applyBorder="1"/>
    <xf numFmtId="0" fontId="2" fillId="24" borderId="1" xfId="2" applyFill="1" applyBorder="1"/>
    <xf numFmtId="0" fontId="2" fillId="25" borderId="1" xfId="2" applyFill="1" applyBorder="1"/>
    <xf numFmtId="0" fontId="13" fillId="0" borderId="0" xfId="2" applyFont="1"/>
    <xf numFmtId="0" fontId="13" fillId="0" borderId="0" xfId="2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1" applyFont="1"/>
    <xf numFmtId="0" fontId="0" fillId="0" borderId="0" xfId="1" applyFont="1"/>
    <xf numFmtId="0" fontId="20" fillId="0" borderId="0" xfId="0" applyFont="1" applyAlignment="1">
      <alignment horizontal="left"/>
    </xf>
    <xf numFmtId="0" fontId="21" fillId="0" borderId="0" xfId="0" applyFont="1"/>
    <xf numFmtId="0" fontId="20" fillId="0" borderId="0" xfId="0" applyFont="1" applyAlignment="1"/>
    <xf numFmtId="0" fontId="21" fillId="0" borderId="0" xfId="0" applyFont="1" applyAlignment="1">
      <alignment horizontal="left"/>
    </xf>
    <xf numFmtId="0" fontId="22" fillId="0" borderId="0" xfId="0" applyFont="1"/>
    <xf numFmtId="0" fontId="22" fillId="0" borderId="0" xfId="0" applyFont="1" applyAlignment="1">
      <alignment horizontal="center"/>
    </xf>
    <xf numFmtId="0" fontId="0" fillId="26" borderId="10" xfId="0" applyFill="1" applyBorder="1" applyAlignment="1">
      <alignment vertical="center" wrapText="1"/>
    </xf>
    <xf numFmtId="0" fontId="24" fillId="26" borderId="10" xfId="0" applyFont="1" applyFill="1" applyBorder="1" applyAlignment="1">
      <alignment horizontal="center" vertical="center" wrapText="1"/>
    </xf>
    <xf numFmtId="0" fontId="24" fillId="26" borderId="0" xfId="0" applyFont="1" applyFill="1" applyAlignment="1">
      <alignment horizontal="center" vertical="center" wrapText="1"/>
    </xf>
    <xf numFmtId="9" fontId="0" fillId="0" borderId="0" xfId="3" applyFont="1"/>
    <xf numFmtId="9" fontId="0" fillId="0" borderId="0" xfId="0" applyNumberFormat="1"/>
    <xf numFmtId="0" fontId="25" fillId="18" borderId="10" xfId="0" applyFont="1" applyFill="1" applyBorder="1" applyAlignment="1">
      <alignment horizontal="center" vertical="center" wrapText="1"/>
    </xf>
    <xf numFmtId="9" fontId="25" fillId="0" borderId="0" xfId="3" applyFont="1"/>
    <xf numFmtId="0" fontId="9" fillId="0" borderId="0" xfId="0" applyFont="1"/>
    <xf numFmtId="0" fontId="7" fillId="0" borderId="0" xfId="2" applyFont="1"/>
    <xf numFmtId="0" fontId="2" fillId="0" borderId="0" xfId="2"/>
    <xf numFmtId="0" fontId="2" fillId="26" borderId="10" xfId="2" applyFill="1" applyBorder="1" applyAlignment="1">
      <alignment vertical="center" wrapText="1"/>
    </xf>
    <xf numFmtId="0" fontId="24" fillId="26" borderId="10" xfId="2" applyFont="1" applyFill="1" applyBorder="1" applyAlignment="1">
      <alignment horizontal="center" vertical="center" wrapText="1"/>
    </xf>
    <xf numFmtId="0" fontId="15" fillId="7" borderId="10" xfId="2" applyFont="1" applyFill="1" applyBorder="1" applyAlignment="1">
      <alignment horizontal="center" vertical="center" wrapText="1"/>
    </xf>
    <xf numFmtId="0" fontId="26" fillId="0" borderId="0" xfId="2" applyFont="1" applyAlignment="1">
      <alignment horizontal="left" vertical="center" wrapText="1"/>
    </xf>
    <xf numFmtId="0" fontId="15" fillId="18" borderId="10" xfId="2" applyFont="1" applyFill="1" applyBorder="1" applyAlignment="1">
      <alignment horizontal="center" vertical="center" wrapText="1"/>
    </xf>
    <xf numFmtId="0" fontId="15" fillId="8" borderId="10" xfId="2" applyFont="1" applyFill="1" applyBorder="1" applyAlignment="1">
      <alignment horizontal="center" vertical="center" wrapText="1"/>
    </xf>
    <xf numFmtId="0" fontId="15" fillId="20" borderId="10" xfId="2" applyFont="1" applyFill="1" applyBorder="1" applyAlignment="1">
      <alignment horizontal="center" vertical="center" wrapText="1"/>
    </xf>
    <xf numFmtId="0" fontId="15" fillId="9" borderId="10" xfId="2" applyFont="1" applyFill="1" applyBorder="1" applyAlignment="1">
      <alignment horizontal="center" vertical="center" wrapText="1"/>
    </xf>
    <xf numFmtId="0" fontId="15" fillId="10" borderId="10" xfId="2" applyFont="1" applyFill="1" applyBorder="1" applyAlignment="1">
      <alignment horizontal="center" vertical="center" wrapText="1"/>
    </xf>
    <xf numFmtId="0" fontId="15" fillId="12" borderId="10" xfId="2" applyFont="1" applyFill="1" applyBorder="1" applyAlignment="1">
      <alignment horizontal="center" vertical="center" wrapText="1"/>
    </xf>
    <xf numFmtId="0" fontId="15" fillId="19" borderId="10" xfId="2" applyFont="1" applyFill="1" applyBorder="1" applyAlignment="1">
      <alignment horizontal="center" vertical="center" wrapText="1"/>
    </xf>
    <xf numFmtId="0" fontId="15" fillId="11" borderId="10" xfId="2" applyFont="1" applyFill="1" applyBorder="1" applyAlignment="1">
      <alignment horizontal="center" vertical="center" wrapText="1"/>
    </xf>
    <xf numFmtId="0" fontId="15" fillId="15" borderId="10" xfId="2" applyFont="1" applyFill="1" applyBorder="1" applyAlignment="1">
      <alignment horizontal="center" vertical="center" wrapText="1"/>
    </xf>
    <xf numFmtId="0" fontId="15" fillId="16" borderId="10" xfId="2" applyFont="1" applyFill="1" applyBorder="1" applyAlignment="1">
      <alignment horizontal="center" vertical="center" wrapText="1"/>
    </xf>
    <xf numFmtId="0" fontId="15" fillId="13" borderId="10" xfId="2" applyFont="1" applyFill="1" applyBorder="1" applyAlignment="1">
      <alignment horizontal="center" vertical="center" wrapText="1"/>
    </xf>
    <xf numFmtId="0" fontId="15" fillId="17" borderId="10" xfId="2" applyFont="1" applyFill="1" applyBorder="1" applyAlignment="1">
      <alignment horizontal="center" vertical="center" wrapText="1"/>
    </xf>
    <xf numFmtId="0" fontId="15" fillId="14" borderId="10" xfId="2" applyFont="1" applyFill="1" applyBorder="1" applyAlignment="1">
      <alignment horizontal="center" vertical="center" wrapText="1"/>
    </xf>
    <xf numFmtId="0" fontId="5" fillId="0" borderId="0" xfId="2" applyFont="1"/>
    <xf numFmtId="9" fontId="2" fillId="0" borderId="0" xfId="4" applyFont="1"/>
    <xf numFmtId="0" fontId="2" fillId="0" borderId="0" xfId="2"/>
    <xf numFmtId="0" fontId="2" fillId="26" borderId="10" xfId="2" applyFill="1" applyBorder="1" applyAlignment="1">
      <alignment vertical="center" wrapText="1"/>
    </xf>
    <xf numFmtId="0" fontId="24" fillId="26" borderId="10" xfId="2" applyFont="1" applyFill="1" applyBorder="1" applyAlignment="1">
      <alignment horizontal="center" vertical="center" wrapText="1"/>
    </xf>
    <xf numFmtId="0" fontId="15" fillId="7" borderId="10" xfId="2" applyFont="1" applyFill="1" applyBorder="1" applyAlignment="1">
      <alignment horizontal="center" vertical="center" wrapText="1"/>
    </xf>
    <xf numFmtId="0" fontId="26" fillId="0" borderId="0" xfId="2" applyFont="1" applyAlignment="1">
      <alignment horizontal="left" vertical="center" wrapText="1"/>
    </xf>
    <xf numFmtId="0" fontId="15" fillId="18" borderId="10" xfId="2" applyFont="1" applyFill="1" applyBorder="1" applyAlignment="1">
      <alignment horizontal="center" vertical="center" wrapText="1"/>
    </xf>
    <xf numFmtId="0" fontId="15" fillId="8" borderId="10" xfId="2" applyFont="1" applyFill="1" applyBorder="1" applyAlignment="1">
      <alignment horizontal="center" vertical="center" wrapText="1"/>
    </xf>
    <xf numFmtId="0" fontId="15" fillId="20" borderId="10" xfId="2" applyFont="1" applyFill="1" applyBorder="1" applyAlignment="1">
      <alignment horizontal="center" vertical="center" wrapText="1"/>
    </xf>
    <xf numFmtId="0" fontId="15" fillId="9" borderId="10" xfId="2" applyFont="1" applyFill="1" applyBorder="1" applyAlignment="1">
      <alignment horizontal="center" vertical="center" wrapText="1"/>
    </xf>
    <xf numFmtId="0" fontId="15" fillId="10" borderId="10" xfId="2" applyFont="1" applyFill="1" applyBorder="1" applyAlignment="1">
      <alignment horizontal="center" vertical="center" wrapText="1"/>
    </xf>
    <xf numFmtId="0" fontId="15" fillId="12" borderId="10" xfId="2" applyFont="1" applyFill="1" applyBorder="1" applyAlignment="1">
      <alignment horizontal="center" vertical="center" wrapText="1"/>
    </xf>
    <xf numFmtId="0" fontId="15" fillId="19" borderId="10" xfId="2" applyFont="1" applyFill="1" applyBorder="1" applyAlignment="1">
      <alignment horizontal="center" vertical="center" wrapText="1"/>
    </xf>
    <xf numFmtId="0" fontId="15" fillId="15" borderId="10" xfId="2" applyFont="1" applyFill="1" applyBorder="1" applyAlignment="1">
      <alignment horizontal="center" vertical="center" wrapText="1"/>
    </xf>
    <xf numFmtId="0" fontId="15" fillId="16" borderId="10" xfId="2" applyFont="1" applyFill="1" applyBorder="1" applyAlignment="1">
      <alignment horizontal="center" vertical="center" wrapText="1"/>
    </xf>
    <xf numFmtId="0" fontId="15" fillId="13" borderId="10" xfId="2" applyFont="1" applyFill="1" applyBorder="1" applyAlignment="1">
      <alignment horizontal="center" vertical="center" wrapText="1"/>
    </xf>
    <xf numFmtId="0" fontId="15" fillId="17" borderId="10" xfId="2" applyFont="1" applyFill="1" applyBorder="1" applyAlignment="1">
      <alignment horizontal="center" vertical="center" wrapText="1"/>
    </xf>
    <xf numFmtId="0" fontId="15" fillId="14" borderId="10" xfId="2" applyFont="1" applyFill="1" applyBorder="1" applyAlignment="1">
      <alignment horizontal="center" vertical="center" wrapText="1"/>
    </xf>
    <xf numFmtId="0" fontId="5" fillId="0" borderId="0" xfId="2" applyFont="1"/>
    <xf numFmtId="9" fontId="2" fillId="0" borderId="0" xfId="4" applyFont="1"/>
    <xf numFmtId="9" fontId="2" fillId="0" borderId="0" xfId="2" applyNumberFormat="1"/>
    <xf numFmtId="0" fontId="27" fillId="0" borderId="0" xfId="0" applyFont="1"/>
    <xf numFmtId="0" fontId="0" fillId="0" borderId="0" xfId="0" applyBorder="1" applyAlignment="1"/>
    <xf numFmtId="0" fontId="0" fillId="0" borderId="0" xfId="0" applyBorder="1"/>
    <xf numFmtId="0" fontId="3" fillId="0" borderId="0" xfId="0" applyFont="1" applyBorder="1" applyAlignment="1"/>
    <xf numFmtId="0" fontId="3" fillId="0" borderId="0" xfId="0" applyFont="1" applyBorder="1"/>
    <xf numFmtId="2" fontId="2" fillId="0" borderId="0" xfId="0" applyNumberFormat="1" applyFont="1" applyBorder="1"/>
    <xf numFmtId="0" fontId="7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5" fillId="25" borderId="2" xfId="2" applyFont="1" applyFill="1" applyBorder="1" applyAlignment="1">
      <alignment horizontal="center"/>
    </xf>
    <xf numFmtId="0" fontId="5" fillId="25" borderId="3" xfId="2" applyFont="1" applyFill="1" applyBorder="1" applyAlignment="1">
      <alignment horizontal="center"/>
    </xf>
    <xf numFmtId="0" fontId="5" fillId="25" borderId="4" xfId="2" applyFont="1" applyFill="1" applyBorder="1" applyAlignment="1">
      <alignment horizontal="center"/>
    </xf>
    <xf numFmtId="0" fontId="5" fillId="24" borderId="2" xfId="2" applyFont="1" applyFill="1" applyBorder="1" applyAlignment="1">
      <alignment horizontal="center"/>
    </xf>
    <xf numFmtId="0" fontId="5" fillId="24" borderId="3" xfId="2" applyFont="1" applyFill="1" applyBorder="1" applyAlignment="1">
      <alignment horizontal="center"/>
    </xf>
    <xf numFmtId="0" fontId="5" fillId="24" borderId="4" xfId="2" applyFont="1" applyFill="1" applyBorder="1" applyAlignment="1">
      <alignment horizontal="center"/>
    </xf>
    <xf numFmtId="0" fontId="2" fillId="24" borderId="2" xfId="2" applyFill="1" applyBorder="1" applyAlignment="1">
      <alignment horizontal="center"/>
    </xf>
    <xf numFmtId="0" fontId="2" fillId="24" borderId="3" xfId="2" applyFill="1" applyBorder="1" applyAlignment="1">
      <alignment horizontal="center"/>
    </xf>
    <xf numFmtId="0" fontId="2" fillId="24" borderId="4" xfId="2" applyFill="1" applyBorder="1" applyAlignment="1">
      <alignment horizontal="center"/>
    </xf>
    <xf numFmtId="0" fontId="0" fillId="2" borderId="2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21" fillId="24" borderId="2" xfId="2" applyFont="1" applyFill="1" applyBorder="1" applyAlignment="1">
      <alignment horizontal="center"/>
    </xf>
    <xf numFmtId="0" fontId="21" fillId="24" borderId="3" xfId="2" applyFont="1" applyFill="1" applyBorder="1" applyAlignment="1">
      <alignment horizontal="center"/>
    </xf>
    <xf numFmtId="0" fontId="21" fillId="24" borderId="4" xfId="2" applyFont="1" applyFill="1" applyBorder="1" applyAlignment="1">
      <alignment horizontal="center"/>
    </xf>
    <xf numFmtId="0" fontId="20" fillId="24" borderId="15" xfId="2" applyFont="1" applyFill="1" applyBorder="1" applyAlignment="1">
      <alignment horizontal="center"/>
    </xf>
    <xf numFmtId="0" fontId="20" fillId="24" borderId="16" xfId="2" applyFont="1" applyFill="1" applyBorder="1" applyAlignment="1">
      <alignment horizontal="center"/>
    </xf>
    <xf numFmtId="0" fontId="20" fillId="24" borderId="17" xfId="2" applyFont="1" applyFill="1" applyBorder="1" applyAlignment="1">
      <alignment horizontal="center"/>
    </xf>
    <xf numFmtId="0" fontId="20" fillId="2" borderId="15" xfId="2" applyFont="1" applyFill="1" applyBorder="1" applyAlignment="1">
      <alignment horizontal="center"/>
    </xf>
    <xf numFmtId="0" fontId="20" fillId="2" borderId="16" xfId="2" applyFont="1" applyFill="1" applyBorder="1" applyAlignment="1">
      <alignment horizontal="center"/>
    </xf>
    <xf numFmtId="0" fontId="0" fillId="2" borderId="2" xfId="2" applyFont="1" applyFill="1" applyBorder="1" applyAlignment="1">
      <alignment horizontal="center"/>
    </xf>
    <xf numFmtId="0" fontId="0" fillId="2" borderId="3" xfId="2" applyFont="1" applyFill="1" applyBorder="1" applyAlignment="1">
      <alignment horizontal="center"/>
    </xf>
    <xf numFmtId="0" fontId="0" fillId="2" borderId="4" xfId="2" applyFont="1" applyFill="1" applyBorder="1" applyAlignment="1">
      <alignment horizontal="center"/>
    </xf>
    <xf numFmtId="0" fontId="21" fillId="2" borderId="2" xfId="2" applyFont="1" applyFill="1" applyBorder="1" applyAlignment="1">
      <alignment horizontal="center"/>
    </xf>
    <xf numFmtId="0" fontId="21" fillId="2" borderId="3" xfId="2" applyFont="1" applyFill="1" applyBorder="1" applyAlignment="1">
      <alignment horizontal="center"/>
    </xf>
    <xf numFmtId="0" fontId="21" fillId="2" borderId="4" xfId="2" applyFont="1" applyFill="1" applyBorder="1" applyAlignment="1">
      <alignment horizontal="center"/>
    </xf>
    <xf numFmtId="0" fontId="0" fillId="24" borderId="2" xfId="0" applyFont="1" applyFill="1" applyBorder="1" applyAlignment="1">
      <alignment horizontal="center" vertical="center"/>
    </xf>
    <xf numFmtId="0" fontId="0" fillId="24" borderId="3" xfId="0" applyFont="1" applyFill="1" applyBorder="1" applyAlignment="1">
      <alignment horizontal="center" vertical="center"/>
    </xf>
    <xf numFmtId="0" fontId="0" fillId="24" borderId="4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9" fontId="3" fillId="0" borderId="1" xfId="3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4" borderId="1" xfId="0" applyFont="1" applyFill="1" applyBorder="1" applyAlignment="1">
      <alignment horizontal="center" vertical="center"/>
    </xf>
    <xf numFmtId="0" fontId="20" fillId="0" borderId="0" xfId="0" applyFont="1" applyAlignment="1">
      <alignment horizontal="center"/>
    </xf>
  </cellXfs>
  <cellStyles count="5">
    <cellStyle name="Normal" xfId="0" builtinId="0"/>
    <cellStyle name="Normal 2" xfId="1" xr:uid="{58214436-3A12-43FB-9790-C609C16AB0BF}"/>
    <cellStyle name="Normal 3" xfId="2" xr:uid="{81F89AE2-ADCA-455C-8B00-D16CE718C9AF}"/>
    <cellStyle name="Percent" xfId="3" builtinId="5"/>
    <cellStyle name="Percent 2" xfId="4" xr:uid="{C25C47E2-57CB-4E25-BA78-622D6968833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henh/Documents/jobs/Sidi%20Chen%20lab/COVID/Vaccine/live_virus_assay/2022_02_17_OmicronVac/RBF027.2%20Omicron%20master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"/>
      <sheetName val="Plate 1 Analysis"/>
      <sheetName val="Plate 2"/>
      <sheetName val="Plate 2 Analysis"/>
    </sheetNames>
    <sheetDataSet>
      <sheetData sheetId="0"/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05E24-7285-447B-BFA7-5D5610864455}">
  <dimension ref="A1:AO28"/>
  <sheetViews>
    <sheetView zoomScale="85" zoomScaleNormal="85" workbookViewId="0">
      <selection activeCell="A25" sqref="A25"/>
    </sheetView>
  </sheetViews>
  <sheetFormatPr defaultColWidth="12.44140625" defaultRowHeight="15.6" x14ac:dyDescent="0.3"/>
  <cols>
    <col min="1" max="1" width="25.44140625" style="8" customWidth="1"/>
    <col min="2" max="16384" width="12.44140625" style="8"/>
  </cols>
  <sheetData>
    <row r="1" spans="1:41" x14ac:dyDescent="0.3">
      <c r="A1" s="1" t="s">
        <v>9</v>
      </c>
    </row>
    <row r="2" spans="1:41" x14ac:dyDescent="0.3">
      <c r="B2" s="175" t="s">
        <v>213</v>
      </c>
      <c r="C2" s="175"/>
      <c r="D2" s="175"/>
      <c r="E2" s="175"/>
      <c r="F2" s="175"/>
      <c r="G2" s="6"/>
      <c r="I2" s="175" t="s">
        <v>214</v>
      </c>
      <c r="J2" s="175"/>
      <c r="K2" s="175"/>
      <c r="L2" s="175"/>
      <c r="M2" s="175"/>
      <c r="P2" s="175" t="s">
        <v>215</v>
      </c>
      <c r="Q2" s="175"/>
      <c r="R2" s="175"/>
      <c r="S2" s="175"/>
      <c r="T2" s="175"/>
      <c r="W2" s="175" t="s">
        <v>216</v>
      </c>
      <c r="X2" s="175"/>
      <c r="Y2" s="175"/>
      <c r="Z2" s="175"/>
      <c r="AA2" s="175"/>
      <c r="AD2" s="175" t="s">
        <v>217</v>
      </c>
      <c r="AE2" s="175"/>
      <c r="AF2" s="175"/>
      <c r="AG2" s="175"/>
      <c r="AH2" s="175"/>
      <c r="AK2" s="175" t="s">
        <v>218</v>
      </c>
      <c r="AL2" s="175"/>
      <c r="AM2" s="175"/>
      <c r="AN2" s="175"/>
      <c r="AO2" s="175"/>
    </row>
    <row r="3" spans="1:41" ht="18" x14ac:dyDescent="0.4">
      <c r="A3" s="10" t="s">
        <v>10</v>
      </c>
      <c r="B3" s="8" t="s">
        <v>5</v>
      </c>
      <c r="C3" s="8" t="s">
        <v>4</v>
      </c>
      <c r="D3" s="8" t="s">
        <v>3</v>
      </c>
      <c r="E3" s="8" t="s">
        <v>2</v>
      </c>
      <c r="F3" s="8" t="s">
        <v>0</v>
      </c>
      <c r="I3" s="8" t="s">
        <v>5</v>
      </c>
      <c r="J3" s="8" t="s">
        <v>4</v>
      </c>
      <c r="K3" s="8" t="s">
        <v>3</v>
      </c>
      <c r="L3" s="8" t="s">
        <v>2</v>
      </c>
      <c r="M3" s="8" t="s">
        <v>0</v>
      </c>
      <c r="P3" s="8" t="s">
        <v>5</v>
      </c>
      <c r="Q3" s="8" t="s">
        <v>4</v>
      </c>
      <c r="R3" s="8" t="s">
        <v>3</v>
      </c>
      <c r="S3" s="8" t="s">
        <v>2</v>
      </c>
      <c r="T3" s="8" t="s">
        <v>0</v>
      </c>
      <c r="W3" s="8" t="s">
        <v>5</v>
      </c>
      <c r="X3" s="8" t="s">
        <v>4</v>
      </c>
      <c r="Y3" s="8" t="s">
        <v>3</v>
      </c>
      <c r="Z3" s="8" t="s">
        <v>2</v>
      </c>
      <c r="AA3" s="8" t="s">
        <v>0</v>
      </c>
      <c r="AD3" s="8" t="s">
        <v>5</v>
      </c>
      <c r="AE3" s="8" t="s">
        <v>4</v>
      </c>
      <c r="AF3" s="8" t="s">
        <v>3</v>
      </c>
      <c r="AG3" s="8" t="s">
        <v>2</v>
      </c>
      <c r="AH3" s="8" t="s">
        <v>0</v>
      </c>
      <c r="AK3" s="8" t="s">
        <v>5</v>
      </c>
      <c r="AL3" s="8" t="s">
        <v>4</v>
      </c>
      <c r="AM3" s="8" t="s">
        <v>3</v>
      </c>
      <c r="AN3" s="8" t="s">
        <v>2</v>
      </c>
      <c r="AO3" s="8" t="s">
        <v>0</v>
      </c>
    </row>
    <row r="4" spans="1:41" x14ac:dyDescent="0.3">
      <c r="A4" s="8">
        <v>2.6989700043360187</v>
      </c>
      <c r="B4" s="14">
        <v>0.16700000000000001</v>
      </c>
      <c r="C4" s="14">
        <v>7.9000000000000001E-2</v>
      </c>
      <c r="D4" s="14">
        <v>8.6999999999999994E-2</v>
      </c>
      <c r="E4" s="14">
        <v>9.1999999999999998E-2</v>
      </c>
      <c r="F4" s="14">
        <v>7.8E-2</v>
      </c>
      <c r="I4" s="3">
        <v>7.6999999999999999E-2</v>
      </c>
      <c r="J4" s="3">
        <v>0.08</v>
      </c>
      <c r="K4" s="3">
        <v>9.9000000000000005E-2</v>
      </c>
      <c r="L4" s="3">
        <v>9.1999999999999998E-2</v>
      </c>
      <c r="M4" s="3">
        <v>8.2000000000000003E-2</v>
      </c>
      <c r="P4" s="14">
        <v>1.5569999999999999</v>
      </c>
      <c r="Q4" s="14">
        <v>1.5580000000000001</v>
      </c>
      <c r="R4" s="14">
        <v>1.548</v>
      </c>
      <c r="S4" s="14">
        <v>1.554</v>
      </c>
      <c r="T4" s="14">
        <v>1.556</v>
      </c>
      <c r="W4" s="3">
        <v>1.56</v>
      </c>
      <c r="X4" s="3">
        <v>1.56</v>
      </c>
      <c r="Y4" s="3">
        <v>1.55</v>
      </c>
      <c r="Z4" s="3">
        <v>1.556</v>
      </c>
      <c r="AA4" s="3">
        <v>1.552</v>
      </c>
      <c r="AD4" s="14">
        <v>1.5449999999999999</v>
      </c>
      <c r="AE4" s="14">
        <v>1.5429999999999999</v>
      </c>
      <c r="AF4" s="14">
        <v>1.573</v>
      </c>
      <c r="AG4" s="14">
        <v>1.5509999999999999</v>
      </c>
      <c r="AH4" s="14">
        <v>1.546</v>
      </c>
      <c r="AK4" s="3">
        <v>1.5549999999999999</v>
      </c>
      <c r="AL4" s="3">
        <v>1.554</v>
      </c>
      <c r="AM4" s="3">
        <v>1.5760000000000001</v>
      </c>
      <c r="AN4" s="3">
        <v>1.5529999999999999</v>
      </c>
      <c r="AO4" s="3">
        <v>1.5489999999999999</v>
      </c>
    </row>
    <row r="5" spans="1:41" x14ac:dyDescent="0.3">
      <c r="A5" s="8">
        <v>3.3010299956639813</v>
      </c>
      <c r="B5" s="14">
        <v>8.7999999999999995E-2</v>
      </c>
      <c r="C5" s="14">
        <v>7.0999999999999994E-2</v>
      </c>
      <c r="D5" s="14">
        <v>7.0999999999999994E-2</v>
      </c>
      <c r="E5" s="14">
        <v>7.8E-2</v>
      </c>
      <c r="F5" s="14">
        <v>7.1999999999999995E-2</v>
      </c>
      <c r="I5" s="3">
        <v>0.11700000000000001</v>
      </c>
      <c r="J5" s="3">
        <v>7.0999999999999994E-2</v>
      </c>
      <c r="K5" s="3">
        <v>8.5999999999999993E-2</v>
      </c>
      <c r="L5" s="3">
        <v>7.3999999999999996E-2</v>
      </c>
      <c r="M5" s="3">
        <v>7.2999999999999995E-2</v>
      </c>
      <c r="P5" s="14">
        <v>1.5680000000000001</v>
      </c>
      <c r="Q5" s="14">
        <v>1.5569999999999999</v>
      </c>
      <c r="R5" s="14">
        <v>1.556</v>
      </c>
      <c r="S5" s="14">
        <v>1.548</v>
      </c>
      <c r="T5" s="14">
        <v>1.5529999999999999</v>
      </c>
      <c r="W5" s="3">
        <v>1.5609999999999999</v>
      </c>
      <c r="X5" s="3">
        <v>1.56</v>
      </c>
      <c r="Y5" s="3">
        <v>1.5660000000000001</v>
      </c>
      <c r="Z5" s="3">
        <v>1.5529999999999999</v>
      </c>
      <c r="AA5" s="3">
        <v>1.5649999999999999</v>
      </c>
      <c r="AD5" s="14">
        <v>1.5580000000000001</v>
      </c>
      <c r="AE5" s="14">
        <v>1.5920000000000001</v>
      </c>
      <c r="AF5" s="14">
        <v>1.55</v>
      </c>
      <c r="AG5" s="14">
        <v>1.5449999999999999</v>
      </c>
      <c r="AH5" s="14">
        <v>1.5449999999999999</v>
      </c>
      <c r="AK5" s="3">
        <v>1.5620000000000001</v>
      </c>
      <c r="AL5" s="3">
        <v>1.605</v>
      </c>
      <c r="AM5" s="3">
        <v>1.548</v>
      </c>
      <c r="AN5" s="3">
        <v>1.5369999999999999</v>
      </c>
      <c r="AO5" s="3">
        <v>1.542</v>
      </c>
    </row>
    <row r="6" spans="1:41" x14ac:dyDescent="0.3">
      <c r="A6" s="8">
        <v>3.9030899869919438</v>
      </c>
      <c r="B6" s="14">
        <v>8.1000000000000003E-2</v>
      </c>
      <c r="C6" s="14">
        <v>7.2999999999999995E-2</v>
      </c>
      <c r="D6" s="14">
        <v>6.8000000000000005E-2</v>
      </c>
      <c r="E6" s="14">
        <v>7.9000000000000001E-2</v>
      </c>
      <c r="F6" s="14">
        <v>6.8000000000000005E-2</v>
      </c>
      <c r="I6" s="3">
        <v>7.9000000000000001E-2</v>
      </c>
      <c r="J6" s="3">
        <v>7.0000000000000007E-2</v>
      </c>
      <c r="K6" s="3">
        <v>7.8E-2</v>
      </c>
      <c r="L6" s="3">
        <v>7.0999999999999994E-2</v>
      </c>
      <c r="M6" s="3">
        <v>6.8000000000000005E-2</v>
      </c>
      <c r="P6" s="14">
        <v>1.478</v>
      </c>
      <c r="Q6" s="14">
        <v>1.403</v>
      </c>
      <c r="R6" s="14">
        <v>1.4</v>
      </c>
      <c r="S6" s="14">
        <v>1.5449999999999999</v>
      </c>
      <c r="T6" s="14">
        <v>1.53</v>
      </c>
      <c r="W6" s="3">
        <v>1.5469999999999999</v>
      </c>
      <c r="X6" s="3">
        <v>1.4490000000000001</v>
      </c>
      <c r="Y6" s="3">
        <v>1.5489999999999999</v>
      </c>
      <c r="Z6" s="3">
        <v>1.528</v>
      </c>
      <c r="AA6" s="3">
        <v>1.45</v>
      </c>
      <c r="AD6" s="14">
        <v>1.554</v>
      </c>
      <c r="AE6" s="14">
        <v>1.56</v>
      </c>
      <c r="AF6" s="14">
        <v>1.5189999999999999</v>
      </c>
      <c r="AG6" s="14">
        <v>1.548</v>
      </c>
      <c r="AH6" s="14">
        <v>1.546</v>
      </c>
      <c r="AK6" s="3">
        <v>1.552</v>
      </c>
      <c r="AL6" s="3">
        <v>1.54</v>
      </c>
      <c r="AM6" s="3">
        <v>1.546</v>
      </c>
      <c r="AN6" s="3">
        <v>1.538</v>
      </c>
      <c r="AO6" s="3">
        <v>1.534</v>
      </c>
    </row>
    <row r="7" spans="1:41" x14ac:dyDescent="0.3">
      <c r="A7" s="8">
        <v>4.5051499783199063</v>
      </c>
      <c r="B7" s="14">
        <v>7.5999999999999998E-2</v>
      </c>
      <c r="C7" s="14">
        <v>7.2999999999999995E-2</v>
      </c>
      <c r="D7" s="14">
        <v>6.8000000000000005E-2</v>
      </c>
      <c r="E7" s="14">
        <v>7.0000000000000007E-2</v>
      </c>
      <c r="F7" s="14">
        <v>6.6000000000000003E-2</v>
      </c>
      <c r="I7" s="3">
        <v>6.8000000000000005E-2</v>
      </c>
      <c r="J7" s="3">
        <v>6.7000000000000004E-2</v>
      </c>
      <c r="K7" s="3">
        <v>7.2999999999999995E-2</v>
      </c>
      <c r="L7" s="3">
        <v>6.6000000000000003E-2</v>
      </c>
      <c r="M7" s="3">
        <v>6.9000000000000006E-2</v>
      </c>
      <c r="P7" s="14">
        <v>0.81</v>
      </c>
      <c r="Q7" s="14">
        <v>0.64</v>
      </c>
      <c r="R7" s="14">
        <v>0.65800000000000003</v>
      </c>
      <c r="S7" s="14">
        <v>1.1910000000000001</v>
      </c>
      <c r="T7" s="14">
        <v>1.04</v>
      </c>
      <c r="W7" s="3">
        <v>1.2090000000000001</v>
      </c>
      <c r="X7" s="3">
        <v>0.628</v>
      </c>
      <c r="Y7" s="3">
        <v>0.92700000000000005</v>
      </c>
      <c r="Z7" s="3">
        <v>0.83199999999999996</v>
      </c>
      <c r="AA7" s="3">
        <v>0.69899999999999995</v>
      </c>
      <c r="AD7" s="14">
        <v>1.4850000000000001</v>
      </c>
      <c r="AE7" s="14">
        <v>1.25</v>
      </c>
      <c r="AF7" s="14">
        <v>1.0389999999999999</v>
      </c>
      <c r="AG7" s="14">
        <v>1.47</v>
      </c>
      <c r="AH7" s="14">
        <v>1.488</v>
      </c>
      <c r="AK7" s="3">
        <v>1.512</v>
      </c>
      <c r="AL7" s="3">
        <v>1.0129999999999999</v>
      </c>
      <c r="AM7" s="3">
        <v>1.42</v>
      </c>
      <c r="AN7" s="3">
        <v>1.341</v>
      </c>
      <c r="AO7" s="3">
        <v>1.3029999999999999</v>
      </c>
    </row>
    <row r="8" spans="1:41" x14ac:dyDescent="0.3">
      <c r="A8" s="8">
        <v>5.1072099696478688</v>
      </c>
      <c r="B8" s="14">
        <v>7.9000000000000001E-2</v>
      </c>
      <c r="C8" s="14">
        <v>6.9000000000000006E-2</v>
      </c>
      <c r="D8" s="14">
        <v>7.1999999999999995E-2</v>
      </c>
      <c r="E8" s="14">
        <v>6.8000000000000005E-2</v>
      </c>
      <c r="F8" s="14">
        <v>6.6000000000000003E-2</v>
      </c>
      <c r="I8" s="3">
        <v>7.0000000000000007E-2</v>
      </c>
      <c r="J8" s="3">
        <v>6.9000000000000006E-2</v>
      </c>
      <c r="K8" s="3">
        <v>6.7000000000000004E-2</v>
      </c>
      <c r="L8" s="3">
        <v>6.4000000000000001E-2</v>
      </c>
      <c r="M8" s="3">
        <v>6.6000000000000003E-2</v>
      </c>
      <c r="P8" s="14">
        <v>0.27500000000000002</v>
      </c>
      <c r="Q8" s="14">
        <v>0.218</v>
      </c>
      <c r="R8" s="14">
        <v>0.20399999999999999</v>
      </c>
      <c r="S8" s="14">
        <v>0.41799999999999998</v>
      </c>
      <c r="T8" s="14">
        <v>0.36399999999999999</v>
      </c>
      <c r="W8" s="3">
        <v>0.372</v>
      </c>
      <c r="X8" s="3">
        <v>0.193</v>
      </c>
      <c r="Y8" s="3">
        <v>0.246</v>
      </c>
      <c r="Z8" s="3">
        <v>0.221</v>
      </c>
      <c r="AA8" s="3">
        <v>0.17899999999999999</v>
      </c>
      <c r="AD8" s="14">
        <v>0.82099999999999995</v>
      </c>
      <c r="AE8" s="14">
        <v>0.47299999999999998</v>
      </c>
      <c r="AF8" s="14">
        <v>0.38700000000000001</v>
      </c>
      <c r="AG8" s="14">
        <v>0.78500000000000003</v>
      </c>
      <c r="AH8" s="14">
        <v>0.94899999999999995</v>
      </c>
      <c r="AK8" s="3">
        <v>0.70699999999999996</v>
      </c>
      <c r="AL8" s="3">
        <v>0.27600000000000002</v>
      </c>
      <c r="AM8" s="3">
        <v>0.61399999999999999</v>
      </c>
      <c r="AN8" s="3">
        <v>0.51</v>
      </c>
      <c r="AO8" s="3">
        <v>0.57199999999999995</v>
      </c>
    </row>
    <row r="9" spans="1:41" x14ac:dyDescent="0.3">
      <c r="A9" s="8">
        <v>5.7092699609758304</v>
      </c>
      <c r="B9" s="14">
        <v>7.3999999999999996E-2</v>
      </c>
      <c r="C9" s="14">
        <v>8.1000000000000003E-2</v>
      </c>
      <c r="D9" s="14">
        <v>7.0000000000000007E-2</v>
      </c>
      <c r="E9" s="14">
        <v>6.7000000000000004E-2</v>
      </c>
      <c r="F9" s="14">
        <v>6.6000000000000003E-2</v>
      </c>
      <c r="I9" s="3">
        <v>6.7000000000000004E-2</v>
      </c>
      <c r="J9" s="3">
        <v>6.7000000000000004E-2</v>
      </c>
      <c r="K9" s="3">
        <v>6.6000000000000003E-2</v>
      </c>
      <c r="L9" s="3">
        <v>6.6000000000000003E-2</v>
      </c>
      <c r="M9" s="3">
        <v>6.6000000000000003E-2</v>
      </c>
      <c r="P9" s="14">
        <v>0.123</v>
      </c>
      <c r="Q9" s="14">
        <v>0.114</v>
      </c>
      <c r="R9" s="14">
        <v>0.104</v>
      </c>
      <c r="S9" s="14">
        <v>0.16400000000000001</v>
      </c>
      <c r="T9" s="14">
        <v>0.14599999999999999</v>
      </c>
      <c r="W9" s="3">
        <v>0.14199999999999999</v>
      </c>
      <c r="X9" s="3">
        <v>0.107</v>
      </c>
      <c r="Y9" s="3">
        <v>0.105</v>
      </c>
      <c r="Z9" s="3">
        <v>0.10100000000000001</v>
      </c>
      <c r="AA9" s="3">
        <v>9.2999999999999999E-2</v>
      </c>
      <c r="AD9" s="14">
        <v>0.29899999999999999</v>
      </c>
      <c r="AE9" s="14">
        <v>0.187</v>
      </c>
      <c r="AF9" s="14">
        <v>0.158</v>
      </c>
      <c r="AG9" s="14">
        <v>0.27200000000000002</v>
      </c>
      <c r="AH9" s="14">
        <v>0.31</v>
      </c>
      <c r="AK9" s="3">
        <v>0.22900000000000001</v>
      </c>
      <c r="AL9" s="3">
        <v>0.113</v>
      </c>
      <c r="AM9" s="3">
        <v>0.224</v>
      </c>
      <c r="AN9" s="3">
        <v>0.189</v>
      </c>
      <c r="AO9" s="3">
        <v>0.18</v>
      </c>
    </row>
    <row r="10" spans="1:41" x14ac:dyDescent="0.3">
      <c r="A10" s="8">
        <v>6.3113299523037929</v>
      </c>
      <c r="B10" s="14">
        <v>8.2000000000000003E-2</v>
      </c>
      <c r="C10" s="14">
        <v>7.8E-2</v>
      </c>
      <c r="D10" s="14">
        <v>7.2999999999999995E-2</v>
      </c>
      <c r="E10" s="14">
        <v>7.0000000000000007E-2</v>
      </c>
      <c r="F10" s="14">
        <v>6.8000000000000005E-2</v>
      </c>
      <c r="I10" s="3">
        <v>6.8000000000000005E-2</v>
      </c>
      <c r="J10" s="3">
        <v>6.5000000000000002E-2</v>
      </c>
      <c r="K10" s="3">
        <v>6.5000000000000002E-2</v>
      </c>
      <c r="L10" s="3">
        <v>6.6000000000000003E-2</v>
      </c>
      <c r="M10" s="3">
        <v>6.7000000000000004E-2</v>
      </c>
      <c r="P10" s="14">
        <v>8.8999999999999996E-2</v>
      </c>
      <c r="Q10" s="14">
        <v>8.5999999999999993E-2</v>
      </c>
      <c r="R10" s="14">
        <v>8.1000000000000003E-2</v>
      </c>
      <c r="S10" s="14">
        <v>9.8000000000000004E-2</v>
      </c>
      <c r="T10" s="14">
        <v>9.5000000000000001E-2</v>
      </c>
      <c r="W10" s="3">
        <v>9.7000000000000003E-2</v>
      </c>
      <c r="X10" s="3">
        <v>7.4999999999999997E-2</v>
      </c>
      <c r="Y10" s="3">
        <v>7.4999999999999997E-2</v>
      </c>
      <c r="Z10" s="3">
        <v>7.8E-2</v>
      </c>
      <c r="AA10" s="3">
        <v>7.2999999999999995E-2</v>
      </c>
      <c r="AD10" s="14">
        <v>0.13200000000000001</v>
      </c>
      <c r="AE10" s="14">
        <v>0.105</v>
      </c>
      <c r="AF10" s="14">
        <v>9.4E-2</v>
      </c>
      <c r="AG10" s="14">
        <v>0.11899999999999999</v>
      </c>
      <c r="AH10" s="14">
        <v>0.13500000000000001</v>
      </c>
      <c r="AK10" s="3">
        <v>0.11799999999999999</v>
      </c>
      <c r="AL10" s="3">
        <v>7.8E-2</v>
      </c>
      <c r="AM10" s="3">
        <v>9.4E-2</v>
      </c>
      <c r="AN10" s="3">
        <v>9.2999999999999999E-2</v>
      </c>
      <c r="AO10" s="3">
        <v>9.6000000000000002E-2</v>
      </c>
    </row>
    <row r="11" spans="1:41" x14ac:dyDescent="0.3">
      <c r="A11" s="8">
        <v>6.9133899436317554</v>
      </c>
      <c r="B11" s="14">
        <v>7.1999999999999995E-2</v>
      </c>
      <c r="C11" s="14">
        <v>7.3999999999999996E-2</v>
      </c>
      <c r="D11" s="14">
        <v>7.8E-2</v>
      </c>
      <c r="E11" s="14">
        <v>7.2999999999999995E-2</v>
      </c>
      <c r="F11" s="14">
        <v>7.2999999999999995E-2</v>
      </c>
      <c r="I11" s="3">
        <v>6.7000000000000004E-2</v>
      </c>
      <c r="J11" s="3">
        <v>6.8000000000000005E-2</v>
      </c>
      <c r="K11" s="3">
        <v>7.0999999999999994E-2</v>
      </c>
      <c r="L11" s="3">
        <v>6.9000000000000006E-2</v>
      </c>
      <c r="M11" s="3">
        <v>6.7000000000000004E-2</v>
      </c>
      <c r="P11" s="14">
        <v>8.5000000000000006E-2</v>
      </c>
      <c r="Q11" s="14">
        <v>8.2000000000000003E-2</v>
      </c>
      <c r="R11" s="14">
        <v>8.1000000000000003E-2</v>
      </c>
      <c r="S11" s="14">
        <v>8.3000000000000004E-2</v>
      </c>
      <c r="T11" s="14">
        <v>8.3000000000000004E-2</v>
      </c>
      <c r="W11" s="3">
        <v>7.5999999999999998E-2</v>
      </c>
      <c r="X11" s="3">
        <v>7.0999999999999994E-2</v>
      </c>
      <c r="Y11" s="3">
        <v>7.0999999999999994E-2</v>
      </c>
      <c r="Z11" s="3">
        <v>7.4999999999999997E-2</v>
      </c>
      <c r="AA11" s="3">
        <v>6.9000000000000006E-2</v>
      </c>
      <c r="AD11" s="14">
        <v>9.6000000000000002E-2</v>
      </c>
      <c r="AE11" s="14">
        <v>8.1000000000000003E-2</v>
      </c>
      <c r="AF11" s="14">
        <v>8.1000000000000003E-2</v>
      </c>
      <c r="AG11" s="14">
        <v>8.8999999999999996E-2</v>
      </c>
      <c r="AH11" s="14">
        <v>9.0999999999999998E-2</v>
      </c>
      <c r="AK11" s="3">
        <v>8.5999999999999993E-2</v>
      </c>
      <c r="AL11" s="3">
        <v>7.2999999999999995E-2</v>
      </c>
      <c r="AM11" s="3">
        <v>7.8E-2</v>
      </c>
      <c r="AN11" s="3">
        <v>7.5999999999999998E-2</v>
      </c>
      <c r="AO11" s="3">
        <v>7.4999999999999997E-2</v>
      </c>
    </row>
    <row r="15" spans="1:41" x14ac:dyDescent="0.3">
      <c r="A15" s="2" t="s">
        <v>11</v>
      </c>
    </row>
    <row r="16" spans="1:41" x14ac:dyDescent="0.3">
      <c r="A16" s="13" t="s">
        <v>9</v>
      </c>
      <c r="B16" s="11">
        <v>0.3609</v>
      </c>
      <c r="C16" s="11">
        <v>0.314</v>
      </c>
      <c r="D16" s="11">
        <v>0.30370000000000003</v>
      </c>
      <c r="E16" s="11">
        <v>0.30980000000000002</v>
      </c>
      <c r="F16" s="11">
        <v>0.28989999999999999</v>
      </c>
      <c r="G16" s="11"/>
      <c r="H16" s="11"/>
      <c r="I16" s="3">
        <v>0.32569999999999999</v>
      </c>
      <c r="J16" s="3">
        <v>0.2908</v>
      </c>
      <c r="K16" s="3">
        <v>0.31309999999999999</v>
      </c>
      <c r="L16" s="3">
        <v>0.29349999999999998</v>
      </c>
      <c r="M16" s="3">
        <v>0.29110000000000003</v>
      </c>
      <c r="P16" s="11">
        <v>3.109</v>
      </c>
      <c r="Q16" s="11">
        <v>2.9129999999999998</v>
      </c>
      <c r="R16" s="11">
        <v>2.9</v>
      </c>
      <c r="S16" s="11">
        <v>3.4809999999999999</v>
      </c>
      <c r="T16" s="11">
        <v>3.34</v>
      </c>
      <c r="W16" s="3">
        <v>3.4590000000000001</v>
      </c>
      <c r="X16" s="3">
        <v>2.9060000000000001</v>
      </c>
      <c r="Y16" s="3">
        <v>3.1779999999999999</v>
      </c>
      <c r="Z16" s="3">
        <v>3.0880000000000001</v>
      </c>
      <c r="AA16" s="3">
        <v>2.9319999999999999</v>
      </c>
      <c r="AD16" s="11">
        <v>4.0149999999999997</v>
      </c>
      <c r="AE16" s="11">
        <v>3.6</v>
      </c>
      <c r="AF16" s="11">
        <v>3.3559999999999999</v>
      </c>
      <c r="AG16" s="11">
        <v>3.9489999999999998</v>
      </c>
      <c r="AH16" s="11">
        <v>4.0890000000000004</v>
      </c>
      <c r="AK16" s="3">
        <v>3.9140000000000001</v>
      </c>
      <c r="AL16" s="3">
        <v>3.274</v>
      </c>
      <c r="AM16" s="3">
        <v>3.7770000000000001</v>
      </c>
      <c r="AN16" s="3">
        <v>3.6259999999999999</v>
      </c>
      <c r="AO16" s="3">
        <v>3.6360000000000001</v>
      </c>
    </row>
    <row r="17" spans="1:30" x14ac:dyDescent="0.3">
      <c r="A17" s="13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P17" s="11"/>
      <c r="Q17" s="11"/>
      <c r="R17" s="11"/>
      <c r="S17" s="11"/>
      <c r="T17" s="11"/>
    </row>
    <row r="18" spans="1:30" x14ac:dyDescent="0.3">
      <c r="A18" s="13" t="s">
        <v>191</v>
      </c>
      <c r="B18" s="11">
        <f>AVERAGE(B16:M16)</f>
        <v>0.30925000000000002</v>
      </c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P18" s="11">
        <f>AVERAGE(P16:AA16)</f>
        <v>3.1306000000000003</v>
      </c>
      <c r="Q18" s="11"/>
      <c r="R18" s="11"/>
      <c r="S18" s="11"/>
      <c r="T18" s="11"/>
      <c r="AD18" s="11">
        <f>AVERAGE(AD16:AO16)</f>
        <v>3.7236000000000002</v>
      </c>
    </row>
    <row r="19" spans="1:30" x14ac:dyDescent="0.3">
      <c r="A19" s="13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P19" s="11"/>
      <c r="Q19" s="11"/>
      <c r="R19" s="11"/>
      <c r="S19" s="11"/>
      <c r="T19" s="11"/>
    </row>
    <row r="20" spans="1:30" x14ac:dyDescent="0.3">
      <c r="A20" s="12" t="s">
        <v>450</v>
      </c>
      <c r="I20" s="8" t="s">
        <v>193</v>
      </c>
      <c r="P20" s="8" t="s">
        <v>194</v>
      </c>
    </row>
    <row r="21" spans="1:30" x14ac:dyDescent="0.3">
      <c r="A21" s="13" t="s">
        <v>9</v>
      </c>
      <c r="I21" s="8">
        <f>10^((P18-B18))</f>
        <v>662.75040225598104</v>
      </c>
      <c r="P21" s="8">
        <f>10^((AD18-B18))</f>
        <v>2596.2708663369631</v>
      </c>
    </row>
    <row r="22" spans="1:30" x14ac:dyDescent="0.3">
      <c r="A22" s="12"/>
    </row>
    <row r="23" spans="1:30" x14ac:dyDescent="0.3">
      <c r="A23" s="12"/>
    </row>
    <row r="24" spans="1:30" x14ac:dyDescent="0.3">
      <c r="A24" s="2" t="s">
        <v>32</v>
      </c>
    </row>
    <row r="25" spans="1:30" x14ac:dyDescent="0.3">
      <c r="A25" s="43" t="s">
        <v>14</v>
      </c>
      <c r="B25" s="3" t="s">
        <v>15</v>
      </c>
      <c r="C25" s="3" t="s">
        <v>16</v>
      </c>
      <c r="D25" s="3" t="s">
        <v>17</v>
      </c>
      <c r="E25" s="3" t="s">
        <v>18</v>
      </c>
      <c r="F25" s="3" t="s">
        <v>19</v>
      </c>
      <c r="G25" s="3"/>
    </row>
    <row r="26" spans="1:30" x14ac:dyDescent="0.3">
      <c r="A26" s="43" t="s">
        <v>219</v>
      </c>
      <c r="B26" s="3">
        <v>-2.8210000000000002</v>
      </c>
      <c r="C26" s="3" t="s">
        <v>220</v>
      </c>
      <c r="D26" s="3" t="s">
        <v>20</v>
      </c>
      <c r="E26" s="3" t="s">
        <v>21</v>
      </c>
      <c r="F26" s="3" t="s">
        <v>22</v>
      </c>
      <c r="G26" s="3" t="s">
        <v>207</v>
      </c>
    </row>
    <row r="27" spans="1:30" x14ac:dyDescent="0.3">
      <c r="A27" s="43" t="s">
        <v>89</v>
      </c>
      <c r="B27" s="3">
        <v>-3.4140000000000001</v>
      </c>
      <c r="C27" s="3" t="s">
        <v>221</v>
      </c>
      <c r="D27" s="3" t="s">
        <v>20</v>
      </c>
      <c r="E27" s="3" t="s">
        <v>21</v>
      </c>
      <c r="F27" s="3" t="s">
        <v>22</v>
      </c>
      <c r="G27" s="3" t="s">
        <v>209</v>
      </c>
    </row>
    <row r="28" spans="1:30" x14ac:dyDescent="0.3">
      <c r="A28" s="43" t="s">
        <v>222</v>
      </c>
      <c r="B28" s="3">
        <v>-0.59299999999999997</v>
      </c>
      <c r="C28" s="3" t="s">
        <v>223</v>
      </c>
      <c r="D28" s="3" t="s">
        <v>20</v>
      </c>
      <c r="E28" s="3" t="s">
        <v>21</v>
      </c>
      <c r="F28" s="3" t="s">
        <v>22</v>
      </c>
      <c r="G28" s="3" t="s">
        <v>211</v>
      </c>
    </row>
  </sheetData>
  <mergeCells count="6">
    <mergeCell ref="AK2:AO2"/>
    <mergeCell ref="B2:F2"/>
    <mergeCell ref="I2:M2"/>
    <mergeCell ref="P2:T2"/>
    <mergeCell ref="W2:AA2"/>
    <mergeCell ref="AD2:AH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E3A67-ED83-4C61-BB3B-1361D621F8D4}">
  <dimension ref="A1:BJ157"/>
  <sheetViews>
    <sheetView topLeftCell="A2" zoomScaleNormal="100" workbookViewId="0">
      <selection activeCell="A61" sqref="A61"/>
    </sheetView>
  </sheetViews>
  <sheetFormatPr defaultColWidth="8.77734375" defaultRowHeight="15.6" x14ac:dyDescent="0.3"/>
  <cols>
    <col min="1" max="1" width="20.33203125" style="14" customWidth="1"/>
    <col min="2" max="26" width="10.33203125" style="14" customWidth="1"/>
    <col min="27" max="16384" width="8.77734375" style="14"/>
  </cols>
  <sheetData>
    <row r="1" spans="1:25" x14ac:dyDescent="0.3">
      <c r="B1" s="16"/>
      <c r="C1" s="16"/>
      <c r="D1" s="16" t="s">
        <v>34</v>
      </c>
      <c r="E1" s="16"/>
      <c r="F1" s="16"/>
      <c r="G1" s="16"/>
      <c r="H1" s="17"/>
      <c r="I1" s="17"/>
      <c r="J1" s="17" t="s">
        <v>42</v>
      </c>
      <c r="K1" s="17"/>
      <c r="L1" s="17"/>
      <c r="M1" s="17"/>
      <c r="N1" s="18"/>
      <c r="O1" s="18"/>
      <c r="P1" s="18" t="s">
        <v>131</v>
      </c>
      <c r="Q1" s="18"/>
      <c r="R1" s="18"/>
      <c r="S1" s="18"/>
      <c r="T1" s="19"/>
      <c r="U1" s="19"/>
      <c r="V1" s="19" t="s">
        <v>43</v>
      </c>
      <c r="W1" s="19"/>
      <c r="X1" s="19"/>
      <c r="Y1" s="19"/>
    </row>
    <row r="2" spans="1:25" x14ac:dyDescent="0.3">
      <c r="A2" s="14" t="s">
        <v>39</v>
      </c>
      <c r="B2" s="183" t="s">
        <v>6</v>
      </c>
      <c r="C2" s="184"/>
      <c r="D2" s="185"/>
      <c r="E2" s="183" t="s">
        <v>44</v>
      </c>
      <c r="F2" s="184"/>
      <c r="G2" s="185"/>
      <c r="H2" s="186" t="s">
        <v>6</v>
      </c>
      <c r="I2" s="187"/>
      <c r="J2" s="188"/>
      <c r="K2" s="186" t="s">
        <v>44</v>
      </c>
      <c r="L2" s="187"/>
      <c r="M2" s="188"/>
      <c r="N2" s="189" t="s">
        <v>6</v>
      </c>
      <c r="O2" s="190"/>
      <c r="P2" s="191"/>
      <c r="Q2" s="189" t="s">
        <v>45</v>
      </c>
      <c r="R2" s="190"/>
      <c r="S2" s="191"/>
      <c r="T2" s="20"/>
      <c r="U2" s="20" t="s">
        <v>6</v>
      </c>
      <c r="V2" s="20"/>
      <c r="W2" s="192" t="s">
        <v>46</v>
      </c>
      <c r="X2" s="193"/>
      <c r="Y2" s="194"/>
    </row>
    <row r="3" spans="1:25" x14ac:dyDescent="0.3">
      <c r="A3" s="21" t="s">
        <v>37</v>
      </c>
      <c r="B3" s="22" t="s">
        <v>5</v>
      </c>
      <c r="C3" s="22" t="s">
        <v>4</v>
      </c>
      <c r="D3" s="22" t="s">
        <v>3</v>
      </c>
      <c r="E3" s="22" t="s">
        <v>2</v>
      </c>
      <c r="F3" s="22" t="s">
        <v>1</v>
      </c>
      <c r="G3" s="22" t="s">
        <v>0</v>
      </c>
      <c r="H3" s="23" t="s">
        <v>5</v>
      </c>
      <c r="I3" s="23" t="s">
        <v>4</v>
      </c>
      <c r="J3" s="23" t="s">
        <v>3</v>
      </c>
      <c r="K3" s="23" t="s">
        <v>2</v>
      </c>
      <c r="L3" s="23" t="s">
        <v>1</v>
      </c>
      <c r="M3" s="23" t="s">
        <v>0</v>
      </c>
      <c r="N3" s="24" t="s">
        <v>5</v>
      </c>
      <c r="O3" s="24" t="s">
        <v>4</v>
      </c>
      <c r="P3" s="24" t="s">
        <v>3</v>
      </c>
      <c r="Q3" s="24" t="s">
        <v>2</v>
      </c>
      <c r="R3" s="24" t="s">
        <v>1</v>
      </c>
      <c r="S3" s="24" t="s">
        <v>0</v>
      </c>
      <c r="T3" s="20" t="s">
        <v>5</v>
      </c>
      <c r="U3" s="20" t="s">
        <v>4</v>
      </c>
      <c r="V3" s="20" t="s">
        <v>3</v>
      </c>
      <c r="W3" s="20" t="s">
        <v>2</v>
      </c>
      <c r="X3" s="20" t="s">
        <v>1</v>
      </c>
      <c r="Y3" s="20" t="s">
        <v>0</v>
      </c>
    </row>
    <row r="4" spans="1:25" x14ac:dyDescent="0.3">
      <c r="A4" s="13">
        <v>100</v>
      </c>
      <c r="B4" s="22">
        <v>101.32450331125827</v>
      </c>
      <c r="C4" s="22">
        <v>100</v>
      </c>
      <c r="D4" s="22">
        <v>95.64245810055867</v>
      </c>
      <c r="E4" s="22">
        <v>12.443946188340808</v>
      </c>
      <c r="F4" s="22">
        <v>49.088699878493316</v>
      </c>
      <c r="G4" s="22">
        <v>7.1428571428571423</v>
      </c>
      <c r="H4" s="23">
        <v>88.929001203369424</v>
      </c>
      <c r="I4" s="23">
        <v>119.8959687906372</v>
      </c>
      <c r="J4" s="23">
        <v>109.1764705882353</v>
      </c>
      <c r="K4" s="23">
        <v>112.36842105263156</v>
      </c>
      <c r="L4" s="23">
        <v>103.65699873896597</v>
      </c>
      <c r="M4" s="23">
        <v>111.49553571428569</v>
      </c>
      <c r="N4" s="24">
        <v>81.827622014537894</v>
      </c>
      <c r="O4" s="24">
        <v>83.770883054892593</v>
      </c>
      <c r="P4" s="24">
        <v>84.661117717003563</v>
      </c>
      <c r="Q4" s="24">
        <v>7.3027090694935213</v>
      </c>
      <c r="R4" s="24">
        <v>3.5550458715596327</v>
      </c>
      <c r="S4" s="24">
        <v>3.0267753201396972</v>
      </c>
      <c r="T4" s="19">
        <v>88.112617309697598</v>
      </c>
      <c r="U4" s="19">
        <v>113.04347826086958</v>
      </c>
      <c r="V4" s="19">
        <v>123.05854241338115</v>
      </c>
      <c r="W4" s="19">
        <v>1.6198704103671704</v>
      </c>
      <c r="X4" s="19">
        <v>2.28494623655914</v>
      </c>
      <c r="Y4" s="19">
        <v>2.7659574468085104</v>
      </c>
    </row>
    <row r="5" spans="1:25" x14ac:dyDescent="0.3">
      <c r="A5" s="13">
        <v>500</v>
      </c>
      <c r="B5" s="22">
        <v>97.350993377483448</v>
      </c>
      <c r="C5" s="22">
        <v>92.491467576791834</v>
      </c>
      <c r="D5" s="22">
        <v>90.167597765363141</v>
      </c>
      <c r="E5" s="22">
        <v>75.336322869955154</v>
      </c>
      <c r="F5" s="22">
        <v>96.476306196840824</v>
      </c>
      <c r="G5" s="22">
        <v>45.50691244239632</v>
      </c>
      <c r="H5" s="23">
        <v>102.88808664259928</v>
      </c>
      <c r="I5" s="23">
        <v>109.3628088426528</v>
      </c>
      <c r="J5" s="23">
        <v>104.94117647058823</v>
      </c>
      <c r="K5" s="23">
        <v>108.55263157894737</v>
      </c>
      <c r="L5" s="23">
        <v>109.70996216897855</v>
      </c>
      <c r="M5" s="23">
        <v>108.03571428571428</v>
      </c>
      <c r="N5" s="24">
        <v>86.188992731048813</v>
      </c>
      <c r="O5" s="24">
        <v>92.840095465393787</v>
      </c>
      <c r="P5" s="24">
        <v>86.682520808561236</v>
      </c>
      <c r="Q5" s="24">
        <v>33.215547703180206</v>
      </c>
      <c r="R5" s="24">
        <v>3.0963302752293576</v>
      </c>
      <c r="S5" s="24">
        <v>2.0954598370197903</v>
      </c>
      <c r="T5" s="19">
        <v>105.31803962460897</v>
      </c>
      <c r="U5" s="19">
        <v>101.41304347826087</v>
      </c>
      <c r="V5" s="19">
        <v>116.36798088410994</v>
      </c>
      <c r="W5" s="19">
        <v>3.995680345572354</v>
      </c>
      <c r="X5" s="19">
        <v>2.82258064516129</v>
      </c>
      <c r="Y5" s="19">
        <v>2.5531914893617018</v>
      </c>
    </row>
    <row r="6" spans="1:25" x14ac:dyDescent="0.3">
      <c r="A6" s="13">
        <v>2500</v>
      </c>
      <c r="B6" s="22">
        <v>95.805739514348772</v>
      </c>
      <c r="C6" s="22">
        <v>89.988623435722431</v>
      </c>
      <c r="D6" s="22">
        <v>78.100558659217896</v>
      </c>
      <c r="E6" s="22">
        <v>78.811659192825118</v>
      </c>
      <c r="F6" s="22">
        <v>83.718104495747255</v>
      </c>
      <c r="G6" s="22">
        <v>50.460829493087559</v>
      </c>
      <c r="H6" s="23">
        <v>92.900120336943431</v>
      </c>
      <c r="I6" s="23">
        <v>85.435630689206761</v>
      </c>
      <c r="J6" s="23">
        <v>85.176470588235304</v>
      </c>
      <c r="K6" s="23">
        <v>96.31578947368422</v>
      </c>
      <c r="L6" s="23">
        <v>104.79192938209331</v>
      </c>
      <c r="M6" s="23">
        <v>96.874999999999986</v>
      </c>
      <c r="N6" s="24">
        <v>97.507788161993773</v>
      </c>
      <c r="O6" s="24">
        <v>95.107398568019079</v>
      </c>
      <c r="P6" s="24">
        <v>101.54577883472055</v>
      </c>
      <c r="Q6" s="24">
        <v>71.142520612485271</v>
      </c>
      <c r="R6" s="24">
        <v>6.4220183486238538</v>
      </c>
      <c r="S6" s="24">
        <v>5.4714784633294524</v>
      </c>
      <c r="T6" s="19">
        <v>103.96246089676748</v>
      </c>
      <c r="U6" s="19">
        <v>104.78260869565219</v>
      </c>
      <c r="V6" s="19">
        <v>119.47431302270013</v>
      </c>
      <c r="W6" s="19">
        <v>13.714902807775378</v>
      </c>
      <c r="X6" s="19">
        <v>3.0913978494623655</v>
      </c>
      <c r="Y6" s="19">
        <v>2.6595744680851063</v>
      </c>
    </row>
    <row r="7" spans="1:25" x14ac:dyDescent="0.3">
      <c r="A7" s="13">
        <v>12500</v>
      </c>
      <c r="B7" s="22">
        <v>113.68653421633555</v>
      </c>
      <c r="C7" s="22">
        <v>97.724687144482374</v>
      </c>
      <c r="D7" s="22">
        <v>87.486033519553089</v>
      </c>
      <c r="E7" s="22">
        <v>87.107623318385635</v>
      </c>
      <c r="F7" s="22">
        <v>97.205346294046166</v>
      </c>
      <c r="G7" s="22">
        <v>93.087557603686648</v>
      </c>
      <c r="H7" s="23">
        <v>98.194945848375454</v>
      </c>
      <c r="I7" s="23">
        <v>103.38101430429127</v>
      </c>
      <c r="J7" s="23">
        <v>90.117647058823536</v>
      </c>
      <c r="K7" s="23">
        <v>103.81578947368422</v>
      </c>
      <c r="L7" s="23">
        <v>118.78940731399747</v>
      </c>
      <c r="M7" s="23">
        <v>111.60714285714283</v>
      </c>
      <c r="N7" s="24">
        <v>96.677050882658349</v>
      </c>
      <c r="O7" s="24">
        <v>90.692124105011914</v>
      </c>
      <c r="P7" s="24">
        <v>90.606420927467298</v>
      </c>
      <c r="Q7" s="24">
        <v>77.738515901060069</v>
      </c>
      <c r="R7" s="24">
        <v>42.660550458715598</v>
      </c>
      <c r="S7" s="24">
        <v>12.805587892898721</v>
      </c>
      <c r="T7" s="19">
        <v>105.31803962460897</v>
      </c>
      <c r="U7" s="19">
        <v>98.369565217391326</v>
      </c>
      <c r="V7" s="19">
        <v>109.9163679808841</v>
      </c>
      <c r="W7" s="19">
        <v>71.814254859611239</v>
      </c>
      <c r="X7" s="19">
        <v>13.978494623655912</v>
      </c>
      <c r="Y7" s="19">
        <v>19.893617021276597</v>
      </c>
    </row>
    <row r="8" spans="1:25" x14ac:dyDescent="0.3">
      <c r="A8" s="13">
        <v>62500</v>
      </c>
      <c r="B8" s="22">
        <v>93.708609271523187</v>
      </c>
      <c r="C8" s="22">
        <v>85.779294653014801</v>
      </c>
      <c r="D8" s="22">
        <v>90.837988826815661</v>
      </c>
      <c r="E8" s="22">
        <v>86.995515695067255</v>
      </c>
      <c r="F8" s="22">
        <v>96.233292831105715</v>
      </c>
      <c r="G8" s="22">
        <v>86.981566820276498</v>
      </c>
      <c r="H8" s="23">
        <v>87.003610108303249</v>
      </c>
      <c r="I8" s="23">
        <v>104.68140442132641</v>
      </c>
      <c r="J8" s="23">
        <v>91.17647058823529</v>
      </c>
      <c r="K8" s="23">
        <v>113.81578947368422</v>
      </c>
      <c r="L8" s="23">
        <v>103.65699873896597</v>
      </c>
      <c r="M8" s="23">
        <v>106.47321428571426</v>
      </c>
      <c r="N8" s="24">
        <v>92.523364485981304</v>
      </c>
      <c r="O8" s="24">
        <v>96.062052505966591</v>
      </c>
      <c r="P8" s="24">
        <v>90.606420927467298</v>
      </c>
      <c r="Q8" s="24">
        <v>90.223792697290932</v>
      </c>
      <c r="R8" s="24">
        <v>73.853211009174316</v>
      </c>
      <c r="S8" s="24">
        <v>64.726426076833519</v>
      </c>
      <c r="T8" s="19">
        <v>102.60688216892598</v>
      </c>
      <c r="U8" s="19">
        <v>99.891304347826093</v>
      </c>
      <c r="V8" s="19">
        <v>101.67264038231781</v>
      </c>
      <c r="W8" s="19">
        <v>81.209503239740826</v>
      </c>
      <c r="X8" s="19">
        <v>68.817204301075265</v>
      </c>
      <c r="Y8" s="19">
        <v>60.638297872340431</v>
      </c>
    </row>
    <row r="9" spans="1:25" x14ac:dyDescent="0.3">
      <c r="A9" s="13">
        <v>312500</v>
      </c>
      <c r="B9" s="22">
        <v>96.909492273730663</v>
      </c>
      <c r="C9" s="22">
        <v>102.5028441410694</v>
      </c>
      <c r="D9" s="22">
        <v>93.296089385474872</v>
      </c>
      <c r="E9" s="22">
        <v>89.237668161434982</v>
      </c>
      <c r="F9" s="22">
        <v>98.055893074119069</v>
      </c>
      <c r="G9" s="22">
        <v>87.211981566820285</v>
      </c>
      <c r="H9" s="23">
        <v>89.410348977135968</v>
      </c>
      <c r="I9" s="23">
        <v>101.43042912873861</v>
      </c>
      <c r="J9" s="23">
        <v>100.35294117647058</v>
      </c>
      <c r="K9" s="23">
        <v>114.4736842105263</v>
      </c>
      <c r="L9" s="23">
        <v>108.5750315258512</v>
      </c>
      <c r="M9" s="23">
        <v>105.46874999999997</v>
      </c>
      <c r="N9" s="24">
        <v>88.681204569055012</v>
      </c>
      <c r="O9" s="24">
        <v>96.300715990453455</v>
      </c>
      <c r="P9" s="24">
        <v>90.606420927467298</v>
      </c>
      <c r="Q9" s="24">
        <v>89.517078916372199</v>
      </c>
      <c r="R9" s="24">
        <v>81.766055045871553</v>
      </c>
      <c r="S9" s="24">
        <v>75.785797438882412</v>
      </c>
      <c r="T9" s="19">
        <v>101.8769551616267</v>
      </c>
      <c r="U9" s="19">
        <v>102.50000000000001</v>
      </c>
      <c r="V9" s="19">
        <v>114.21744324970133</v>
      </c>
      <c r="W9" s="19">
        <v>89.632829373650111</v>
      </c>
      <c r="X9" s="19">
        <v>97.446236559139777</v>
      </c>
      <c r="Y9" s="19">
        <v>80.106382978723403</v>
      </c>
    </row>
    <row r="10" spans="1:25" x14ac:dyDescent="0.3">
      <c r="A10" s="13">
        <v>1562500</v>
      </c>
      <c r="B10" s="22">
        <v>97.46136865342163</v>
      </c>
      <c r="C10" s="22">
        <v>93.401592718998884</v>
      </c>
      <c r="D10" s="22">
        <v>90.279329608938554</v>
      </c>
      <c r="E10" s="22">
        <v>93.16143497757848</v>
      </c>
      <c r="F10" s="22">
        <v>97.083839611178618</v>
      </c>
      <c r="G10" s="22">
        <v>98.84792626728111</v>
      </c>
      <c r="H10" s="23">
        <v>80.746089049338138</v>
      </c>
      <c r="I10" s="23">
        <v>100.26007802340702</v>
      </c>
      <c r="J10" s="23">
        <v>94</v>
      </c>
      <c r="K10" s="23">
        <v>100.52631578947368</v>
      </c>
      <c r="L10" s="23">
        <v>104.41361916771751</v>
      </c>
      <c r="M10" s="23">
        <v>97.321428571428569</v>
      </c>
      <c r="N10" s="24">
        <v>88.265835929387322</v>
      </c>
      <c r="O10" s="24">
        <v>94.988066825775647</v>
      </c>
      <c r="P10" s="24">
        <v>91.557669441141499</v>
      </c>
      <c r="Q10" s="24">
        <v>102.23792697290929</v>
      </c>
      <c r="R10" s="24">
        <v>84.28899082568806</v>
      </c>
      <c r="S10" s="24">
        <v>99.301513387660066</v>
      </c>
      <c r="T10" s="19">
        <v>102.81543274244002</v>
      </c>
      <c r="U10" s="19">
        <v>100.10869565217394</v>
      </c>
      <c r="V10" s="19">
        <v>116.00955794504185</v>
      </c>
      <c r="W10" s="19">
        <v>93.844492440604739</v>
      </c>
      <c r="X10" s="19">
        <v>88.44086021505376</v>
      </c>
      <c r="Y10" s="19">
        <v>98.936170212765958</v>
      </c>
    </row>
    <row r="11" spans="1:25" x14ac:dyDescent="0.3">
      <c r="A11" s="13">
        <v>7812500</v>
      </c>
      <c r="B11" s="22">
        <v>100</v>
      </c>
      <c r="C11" s="22">
        <v>100</v>
      </c>
      <c r="D11" s="22">
        <v>100</v>
      </c>
      <c r="E11" s="22">
        <v>100</v>
      </c>
      <c r="F11" s="22">
        <v>100</v>
      </c>
      <c r="G11" s="22">
        <v>100</v>
      </c>
      <c r="H11" s="23">
        <v>100</v>
      </c>
      <c r="I11" s="23">
        <v>100</v>
      </c>
      <c r="J11" s="23">
        <v>100</v>
      </c>
      <c r="K11" s="23">
        <v>100</v>
      </c>
      <c r="L11" s="23">
        <v>100</v>
      </c>
      <c r="M11" s="23">
        <v>100</v>
      </c>
      <c r="N11" s="24">
        <v>100</v>
      </c>
      <c r="O11" s="24">
        <v>100</v>
      </c>
      <c r="P11" s="24">
        <v>100</v>
      </c>
      <c r="Q11" s="24">
        <v>100</v>
      </c>
      <c r="R11" s="24">
        <v>100</v>
      </c>
      <c r="S11" s="24">
        <v>100</v>
      </c>
      <c r="T11" s="25">
        <v>100</v>
      </c>
      <c r="U11" s="25">
        <v>100</v>
      </c>
      <c r="V11" s="25">
        <v>100</v>
      </c>
      <c r="W11" s="25">
        <v>100</v>
      </c>
      <c r="X11" s="25">
        <v>100</v>
      </c>
      <c r="Y11" s="25">
        <v>100</v>
      </c>
    </row>
    <row r="13" spans="1:25" x14ac:dyDescent="0.3">
      <c r="B13" s="16"/>
      <c r="C13" s="16"/>
      <c r="D13" s="16" t="s">
        <v>34</v>
      </c>
      <c r="E13" s="16"/>
      <c r="F13" s="16"/>
      <c r="G13" s="16"/>
      <c r="H13" s="17"/>
      <c r="I13" s="17"/>
      <c r="J13" s="17" t="s">
        <v>42</v>
      </c>
      <c r="K13" s="17"/>
      <c r="L13" s="17"/>
      <c r="M13" s="17"/>
      <c r="N13" s="18"/>
      <c r="O13" s="18"/>
      <c r="P13" s="18" t="s">
        <v>131</v>
      </c>
      <c r="Q13" s="18"/>
      <c r="R13" s="18"/>
      <c r="S13" s="18"/>
      <c r="T13" s="26"/>
      <c r="U13" s="26"/>
      <c r="V13" s="19" t="s">
        <v>43</v>
      </c>
      <c r="W13" s="26"/>
      <c r="X13" s="26"/>
      <c r="Y13" s="26"/>
    </row>
    <row r="14" spans="1:25" x14ac:dyDescent="0.3">
      <c r="A14" s="14" t="s">
        <v>40</v>
      </c>
      <c r="B14" s="183" t="s">
        <v>6</v>
      </c>
      <c r="C14" s="184"/>
      <c r="D14" s="185"/>
      <c r="E14" s="183" t="s">
        <v>44</v>
      </c>
      <c r="F14" s="184"/>
      <c r="G14" s="185"/>
      <c r="H14" s="186" t="s">
        <v>6</v>
      </c>
      <c r="I14" s="187"/>
      <c r="J14" s="188"/>
      <c r="K14" s="186" t="s">
        <v>44</v>
      </c>
      <c r="L14" s="187"/>
      <c r="M14" s="188"/>
      <c r="N14" s="189" t="s">
        <v>6</v>
      </c>
      <c r="O14" s="190"/>
      <c r="P14" s="191"/>
      <c r="Q14" s="189" t="s">
        <v>45</v>
      </c>
      <c r="R14" s="190"/>
      <c r="S14" s="191"/>
      <c r="T14" s="20"/>
      <c r="U14" s="20" t="s">
        <v>6</v>
      </c>
      <c r="V14" s="20"/>
      <c r="W14" s="192" t="s">
        <v>46</v>
      </c>
      <c r="X14" s="193"/>
      <c r="Y14" s="194"/>
    </row>
    <row r="15" spans="1:25" x14ac:dyDescent="0.3">
      <c r="A15" s="21" t="s">
        <v>37</v>
      </c>
      <c r="B15" s="22" t="s">
        <v>5</v>
      </c>
      <c r="C15" s="22" t="s">
        <v>4</v>
      </c>
      <c r="D15" s="22" t="s">
        <v>3</v>
      </c>
      <c r="E15" s="22" t="s">
        <v>2</v>
      </c>
      <c r="F15" s="22" t="s">
        <v>1</v>
      </c>
      <c r="G15" s="22" t="s">
        <v>0</v>
      </c>
      <c r="H15" s="23" t="s">
        <v>5</v>
      </c>
      <c r="I15" s="23" t="s">
        <v>4</v>
      </c>
      <c r="J15" s="23" t="s">
        <v>3</v>
      </c>
      <c r="K15" s="23" t="s">
        <v>2</v>
      </c>
      <c r="L15" s="23" t="s">
        <v>1</v>
      </c>
      <c r="M15" s="23" t="s">
        <v>0</v>
      </c>
      <c r="N15" s="24" t="s">
        <v>5</v>
      </c>
      <c r="O15" s="24" t="s">
        <v>4</v>
      </c>
      <c r="P15" s="24" t="s">
        <v>3</v>
      </c>
      <c r="Q15" s="24" t="s">
        <v>2</v>
      </c>
      <c r="R15" s="24" t="s">
        <v>1</v>
      </c>
      <c r="S15" s="24" t="s">
        <v>0</v>
      </c>
      <c r="T15" s="20" t="s">
        <v>5</v>
      </c>
      <c r="U15" s="20" t="s">
        <v>4</v>
      </c>
      <c r="V15" s="20" t="s">
        <v>3</v>
      </c>
      <c r="W15" s="20" t="s">
        <v>2</v>
      </c>
      <c r="X15" s="20" t="s">
        <v>1</v>
      </c>
      <c r="Y15" s="20" t="s">
        <v>0</v>
      </c>
    </row>
    <row r="16" spans="1:25" x14ac:dyDescent="0.3">
      <c r="A16" s="13">
        <v>100</v>
      </c>
      <c r="B16" s="22">
        <v>98.86363636363636</v>
      </c>
      <c r="C16" s="22">
        <v>150.69444444444443</v>
      </c>
      <c r="D16" s="22">
        <v>88.709677419354833</v>
      </c>
      <c r="E16" s="22">
        <v>14.736842105263159</v>
      </c>
      <c r="F16" s="22">
        <v>17.061611374407583</v>
      </c>
      <c r="G16" s="22">
        <v>23.03664921465969</v>
      </c>
      <c r="H16" s="23">
        <v>91.712707182320429</v>
      </c>
      <c r="I16" s="23">
        <v>91.282051282051285</v>
      </c>
      <c r="J16" s="23">
        <v>110.5590062111801</v>
      </c>
      <c r="K16" s="23">
        <v>22.754491017964074</v>
      </c>
      <c r="L16" s="23">
        <v>102.71739130434783</v>
      </c>
      <c r="M16" s="23">
        <v>46.783625730994153</v>
      </c>
      <c r="N16" s="24">
        <v>96.62921348314606</v>
      </c>
      <c r="O16" s="24">
        <v>87.378640776699029</v>
      </c>
      <c r="P16" s="24">
        <v>84.951456310679603</v>
      </c>
      <c r="Q16" s="24">
        <v>66.968325791855193</v>
      </c>
      <c r="R16" s="24">
        <v>25.94594594594594</v>
      </c>
      <c r="S16" s="24">
        <v>18.181818181818183</v>
      </c>
      <c r="T16" s="19">
        <v>83.333333333333343</v>
      </c>
      <c r="U16" s="19">
        <v>100</v>
      </c>
      <c r="V16" s="19">
        <v>117.93103448275861</v>
      </c>
      <c r="W16" s="19">
        <v>61.363636363636367</v>
      </c>
      <c r="X16" s="19">
        <v>38.636363636363633</v>
      </c>
      <c r="Y16" s="19">
        <v>34.074074074074076</v>
      </c>
    </row>
    <row r="17" spans="1:25" x14ac:dyDescent="0.3">
      <c r="A17" s="13">
        <v>500</v>
      </c>
      <c r="B17" s="22">
        <v>102.84090909090908</v>
      </c>
      <c r="C17" s="22">
        <v>122.91666666666667</v>
      </c>
      <c r="D17" s="22">
        <v>85.483870967741936</v>
      </c>
      <c r="E17" s="22">
        <v>20</v>
      </c>
      <c r="F17" s="22">
        <v>13.744075829383887</v>
      </c>
      <c r="G17" s="22">
        <v>12.56544502617801</v>
      </c>
      <c r="H17" s="23">
        <v>76.243093922651923</v>
      </c>
      <c r="I17" s="23">
        <v>94.871794871794876</v>
      </c>
      <c r="J17" s="23">
        <v>106.21118012422359</v>
      </c>
      <c r="K17" s="23">
        <v>45.508982035928149</v>
      </c>
      <c r="L17" s="23">
        <v>120.65217391304348</v>
      </c>
      <c r="M17" s="23">
        <v>87.719298245614041</v>
      </c>
      <c r="N17" s="24">
        <v>92.13483146067415</v>
      </c>
      <c r="O17" s="24">
        <v>69.417475728155324</v>
      </c>
      <c r="P17" s="24">
        <v>69.902912621359221</v>
      </c>
      <c r="Q17" s="24">
        <v>74.208144796380083</v>
      </c>
      <c r="R17" s="24">
        <v>19.459459459459456</v>
      </c>
      <c r="S17" s="24">
        <v>19.191919191919194</v>
      </c>
      <c r="T17" s="19">
        <v>89.583333333333343</v>
      </c>
      <c r="U17" s="19">
        <v>125.58139534883721</v>
      </c>
      <c r="V17" s="19">
        <v>111.72413793103448</v>
      </c>
      <c r="W17" s="19">
        <v>60.606060606060609</v>
      </c>
      <c r="X17" s="19">
        <v>26.515151515151516</v>
      </c>
      <c r="Y17" s="19">
        <v>46.666666666666664</v>
      </c>
    </row>
    <row r="18" spans="1:25" x14ac:dyDescent="0.3">
      <c r="A18" s="13">
        <v>2500</v>
      </c>
      <c r="B18" s="22">
        <v>100.56818181818181</v>
      </c>
      <c r="C18" s="22">
        <v>109.02777777777779</v>
      </c>
      <c r="D18" s="22">
        <v>79.032258064516128</v>
      </c>
      <c r="E18" s="22">
        <v>17.894736842105267</v>
      </c>
      <c r="F18" s="22">
        <v>22.274881516587676</v>
      </c>
      <c r="G18" s="22">
        <v>14.659685863874348</v>
      </c>
      <c r="H18" s="23">
        <v>75.690607734806633</v>
      </c>
      <c r="I18" s="23">
        <v>78.461538461538467</v>
      </c>
      <c r="J18" s="23">
        <v>83.850931677018636</v>
      </c>
      <c r="K18" s="23">
        <v>68.263473053892213</v>
      </c>
      <c r="L18" s="23">
        <v>88.586956521739125</v>
      </c>
      <c r="M18" s="23">
        <v>91.812865497076018</v>
      </c>
      <c r="N18" s="24">
        <v>88.202247191011239</v>
      </c>
      <c r="O18" s="24">
        <v>71.844660194174764</v>
      </c>
      <c r="P18" s="24">
        <v>86.893203883495147</v>
      </c>
      <c r="Q18" s="24">
        <v>67.873303167420815</v>
      </c>
      <c r="R18" s="24">
        <v>32.432432432432428</v>
      </c>
      <c r="S18" s="24">
        <v>24.747474747474747</v>
      </c>
      <c r="T18" s="19">
        <v>86.805555555555557</v>
      </c>
      <c r="U18" s="19">
        <v>104.65116279069768</v>
      </c>
      <c r="V18" s="19">
        <v>77.931034482758619</v>
      </c>
      <c r="W18" s="19">
        <v>76.515151515151516</v>
      </c>
      <c r="X18" s="19">
        <v>47.727272727272727</v>
      </c>
      <c r="Y18" s="19">
        <v>32.592592592592588</v>
      </c>
    </row>
    <row r="19" spans="1:25" x14ac:dyDescent="0.3">
      <c r="A19" s="13">
        <v>12500</v>
      </c>
      <c r="B19" s="22">
        <v>97.159090909090907</v>
      </c>
      <c r="C19" s="22">
        <v>95.833333333333329</v>
      </c>
      <c r="D19" s="22">
        <v>81.182795698924721</v>
      </c>
      <c r="E19" s="22">
        <v>33.684210526315795</v>
      </c>
      <c r="F19" s="22">
        <v>51.184834123222757</v>
      </c>
      <c r="G19" s="22">
        <v>49.214659685863879</v>
      </c>
      <c r="H19" s="23">
        <v>87.845303867403317</v>
      </c>
      <c r="I19" s="23">
        <v>87.179487179487182</v>
      </c>
      <c r="J19" s="23">
        <v>90.683229813664596</v>
      </c>
      <c r="K19" s="23">
        <v>82.634730538922156</v>
      </c>
      <c r="L19" s="23">
        <v>92.934782608695642</v>
      </c>
      <c r="M19" s="23">
        <v>93.567251461988306</v>
      </c>
      <c r="N19" s="24">
        <v>105.61797752808988</v>
      </c>
      <c r="O19" s="24">
        <v>75.242718446601941</v>
      </c>
      <c r="P19" s="24">
        <v>73.786407766990294</v>
      </c>
      <c r="Q19" s="24">
        <v>71.945701357466064</v>
      </c>
      <c r="R19" s="24">
        <v>56.216216216216218</v>
      </c>
      <c r="S19" s="24">
        <v>48.484848484848484</v>
      </c>
      <c r="T19" s="19">
        <v>83.333333333333343</v>
      </c>
      <c r="U19" s="19">
        <v>117.05426356589147</v>
      </c>
      <c r="V19" s="19">
        <v>102.75862068965517</v>
      </c>
      <c r="W19" s="19">
        <v>103.03030303030303</v>
      </c>
      <c r="X19" s="19">
        <v>39.393939393939391</v>
      </c>
      <c r="Y19" s="19">
        <v>60.740740740740726</v>
      </c>
    </row>
    <row r="20" spans="1:25" x14ac:dyDescent="0.3">
      <c r="A20" s="13">
        <v>62500</v>
      </c>
      <c r="B20" s="22">
        <v>97.159090909090907</v>
      </c>
      <c r="C20" s="22">
        <v>104.16666666666667</v>
      </c>
      <c r="D20" s="22">
        <v>84.946236559139791</v>
      </c>
      <c r="E20" s="22">
        <v>65.789473684210535</v>
      </c>
      <c r="F20" s="22">
        <v>66.824644549763036</v>
      </c>
      <c r="G20" s="22">
        <v>47.643979057591629</v>
      </c>
      <c r="H20" s="23">
        <v>77.900552486187834</v>
      </c>
      <c r="I20" s="23">
        <v>73.846153846153854</v>
      </c>
      <c r="J20" s="23">
        <v>93.788819875776397</v>
      </c>
      <c r="K20" s="23">
        <v>92.215568862275461</v>
      </c>
      <c r="L20" s="23">
        <v>104.34782608695652</v>
      </c>
      <c r="M20" s="23">
        <v>108.77192982456141</v>
      </c>
      <c r="N20" s="24">
        <v>110.11235955056181</v>
      </c>
      <c r="O20" s="24">
        <v>76.213592233009706</v>
      </c>
      <c r="P20" s="24">
        <v>81.553398058252426</v>
      </c>
      <c r="Q20" s="24">
        <v>78.280542986425345</v>
      </c>
      <c r="R20" s="24">
        <v>78.378378378378372</v>
      </c>
      <c r="S20" s="24">
        <v>62.62626262626263</v>
      </c>
      <c r="T20" s="19">
        <v>101.38888888888889</v>
      </c>
      <c r="U20" s="19">
        <v>99.224806201550393</v>
      </c>
      <c r="V20" s="19">
        <v>100.68965517241379</v>
      </c>
      <c r="W20" s="19">
        <v>96.212121212121204</v>
      </c>
      <c r="X20" s="19">
        <v>57.575757575757571</v>
      </c>
      <c r="Y20" s="19">
        <v>71.1111111111111</v>
      </c>
    </row>
    <row r="21" spans="1:25" x14ac:dyDescent="0.3">
      <c r="A21" s="13">
        <v>312500</v>
      </c>
      <c r="B21" s="22">
        <v>112.5</v>
      </c>
      <c r="C21" s="22">
        <v>125</v>
      </c>
      <c r="D21" s="22">
        <v>86.021505376344081</v>
      </c>
      <c r="E21" s="22">
        <v>88.421052631578945</v>
      </c>
      <c r="F21" s="22">
        <v>74.881516587677737</v>
      </c>
      <c r="G21" s="22">
        <v>92.670157068062835</v>
      </c>
      <c r="H21" s="23">
        <v>86.187845303867405</v>
      </c>
      <c r="I21" s="23">
        <v>93.333333333333329</v>
      </c>
      <c r="J21" s="23">
        <v>105.59006211180125</v>
      </c>
      <c r="K21" s="23">
        <v>89.820359281437135</v>
      </c>
      <c r="L21" s="23">
        <v>89.673913043478251</v>
      </c>
      <c r="M21" s="23">
        <v>90.643274853801174</v>
      </c>
      <c r="N21" s="24">
        <v>117.41573033707864</v>
      </c>
      <c r="O21" s="24">
        <v>94.174757281553383</v>
      </c>
      <c r="P21" s="24">
        <v>76.699029126213588</v>
      </c>
      <c r="Q21" s="24">
        <v>76.470588235294116</v>
      </c>
      <c r="R21" s="24">
        <v>100</v>
      </c>
      <c r="S21" s="24">
        <v>82.828282828282823</v>
      </c>
      <c r="T21" s="19">
        <v>88.8888888888889</v>
      </c>
      <c r="U21" s="19">
        <v>107.75193798449611</v>
      </c>
      <c r="V21" s="19">
        <v>94.482758620689665</v>
      </c>
      <c r="W21" s="19">
        <v>106.06060606060606</v>
      </c>
      <c r="X21" s="19">
        <v>81.060606060606062</v>
      </c>
      <c r="Y21" s="19">
        <v>84.444444444444429</v>
      </c>
    </row>
    <row r="22" spans="1:25" x14ac:dyDescent="0.3">
      <c r="A22" s="13">
        <v>1562500</v>
      </c>
      <c r="B22" s="22">
        <v>78.97727272727272</v>
      </c>
      <c r="C22" s="22">
        <v>118.05555555555556</v>
      </c>
      <c r="D22" s="22">
        <v>86.021505376344081</v>
      </c>
      <c r="E22" s="22">
        <v>88.421052631578945</v>
      </c>
      <c r="F22" s="22">
        <v>75.829383886255926</v>
      </c>
      <c r="G22" s="22">
        <v>92.670157068062835</v>
      </c>
      <c r="H22" s="23">
        <v>90.055248618784518</v>
      </c>
      <c r="I22" s="23">
        <v>94.871794871794876</v>
      </c>
      <c r="J22" s="23">
        <v>99.378881987577643</v>
      </c>
      <c r="K22" s="23">
        <v>97.005988023952099</v>
      </c>
      <c r="L22" s="23">
        <v>100.54347826086956</v>
      </c>
      <c r="M22" s="23">
        <v>96.491228070175438</v>
      </c>
      <c r="N22" s="24">
        <v>120.78651685393258</v>
      </c>
      <c r="O22" s="24">
        <v>87.378640776699029</v>
      </c>
      <c r="P22" s="24">
        <v>92.718446601941736</v>
      </c>
      <c r="Q22" s="24">
        <v>86.425339366515828</v>
      </c>
      <c r="R22" s="24">
        <v>101.6216216216216</v>
      </c>
      <c r="S22" s="24">
        <v>77.272727272727266</v>
      </c>
      <c r="T22" s="19">
        <v>93.750000000000014</v>
      </c>
      <c r="U22" s="19">
        <v>119.37984496124029</v>
      </c>
      <c r="V22" s="19">
        <v>81.379310344827587</v>
      </c>
      <c r="W22" s="19">
        <v>95.454545454545453</v>
      </c>
      <c r="X22" s="19">
        <v>95.454545454545453</v>
      </c>
      <c r="Y22" s="19">
        <v>105.92592592592591</v>
      </c>
    </row>
    <row r="23" spans="1:25" x14ac:dyDescent="0.3">
      <c r="A23" s="13">
        <v>7812500</v>
      </c>
      <c r="B23" s="22">
        <v>100</v>
      </c>
      <c r="C23" s="22">
        <v>100</v>
      </c>
      <c r="D23" s="22">
        <v>100</v>
      </c>
      <c r="E23" s="22">
        <v>100</v>
      </c>
      <c r="F23" s="22">
        <v>100</v>
      </c>
      <c r="G23" s="22">
        <v>100</v>
      </c>
      <c r="H23" s="23">
        <v>100</v>
      </c>
      <c r="I23" s="23">
        <v>100</v>
      </c>
      <c r="J23" s="23">
        <v>100</v>
      </c>
      <c r="K23" s="23">
        <v>100</v>
      </c>
      <c r="L23" s="23">
        <v>100</v>
      </c>
      <c r="M23" s="23">
        <v>100</v>
      </c>
      <c r="N23" s="24">
        <v>100</v>
      </c>
      <c r="O23" s="24">
        <v>100</v>
      </c>
      <c r="P23" s="24">
        <v>100</v>
      </c>
      <c r="Q23" s="24">
        <v>100</v>
      </c>
      <c r="R23" s="24">
        <v>100</v>
      </c>
      <c r="S23" s="24">
        <v>100</v>
      </c>
      <c r="T23" s="19">
        <v>100</v>
      </c>
      <c r="U23" s="19">
        <v>100</v>
      </c>
      <c r="V23" s="19">
        <v>100</v>
      </c>
      <c r="W23" s="19">
        <v>100</v>
      </c>
      <c r="X23" s="19">
        <v>100</v>
      </c>
      <c r="Y23" s="19">
        <v>100</v>
      </c>
    </row>
    <row r="25" spans="1:25" x14ac:dyDescent="0.3">
      <c r="B25" s="16"/>
      <c r="C25" s="16"/>
      <c r="D25" s="16" t="s">
        <v>34</v>
      </c>
      <c r="E25" s="16"/>
      <c r="F25" s="16"/>
      <c r="G25" s="16"/>
      <c r="H25" s="17"/>
      <c r="I25" s="17"/>
      <c r="J25" s="17" t="s">
        <v>42</v>
      </c>
      <c r="K25" s="17"/>
      <c r="L25" s="17"/>
      <c r="M25" s="17"/>
      <c r="N25" s="18"/>
      <c r="O25" s="18"/>
      <c r="P25" s="18" t="s">
        <v>131</v>
      </c>
      <c r="Q25" s="18"/>
      <c r="R25" s="18"/>
      <c r="S25" s="18"/>
      <c r="T25" s="19"/>
      <c r="U25" s="19"/>
      <c r="V25" s="19" t="s">
        <v>43</v>
      </c>
      <c r="W25" s="19"/>
      <c r="X25" s="19"/>
      <c r="Y25" s="19"/>
    </row>
    <row r="26" spans="1:25" x14ac:dyDescent="0.3">
      <c r="A26" s="14" t="s">
        <v>41</v>
      </c>
      <c r="B26" s="183" t="s">
        <v>6</v>
      </c>
      <c r="C26" s="184"/>
      <c r="D26" s="185"/>
      <c r="E26" s="183" t="s">
        <v>44</v>
      </c>
      <c r="F26" s="184"/>
      <c r="G26" s="185"/>
      <c r="H26" s="186" t="s">
        <v>6</v>
      </c>
      <c r="I26" s="187"/>
      <c r="J26" s="188"/>
      <c r="K26" s="186" t="s">
        <v>44</v>
      </c>
      <c r="L26" s="187"/>
      <c r="M26" s="188"/>
      <c r="N26" s="189" t="s">
        <v>6</v>
      </c>
      <c r="O26" s="190"/>
      <c r="P26" s="191"/>
      <c r="Q26" s="189" t="s">
        <v>45</v>
      </c>
      <c r="R26" s="190"/>
      <c r="S26" s="191"/>
      <c r="T26" s="20"/>
      <c r="U26" s="20" t="s">
        <v>6</v>
      </c>
      <c r="V26" s="20"/>
      <c r="W26" s="192" t="s">
        <v>46</v>
      </c>
      <c r="X26" s="193"/>
      <c r="Y26" s="194"/>
    </row>
    <row r="27" spans="1:25" x14ac:dyDescent="0.3">
      <c r="A27" s="21" t="s">
        <v>37</v>
      </c>
      <c r="B27" s="22" t="s">
        <v>5</v>
      </c>
      <c r="C27" s="22" t="s">
        <v>4</v>
      </c>
      <c r="D27" s="22" t="s">
        <v>3</v>
      </c>
      <c r="E27" s="22" t="s">
        <v>2</v>
      </c>
      <c r="F27" s="22" t="s">
        <v>1</v>
      </c>
      <c r="G27" s="22" t="s">
        <v>0</v>
      </c>
      <c r="H27" s="23" t="s">
        <v>5</v>
      </c>
      <c r="I27" s="23" t="s">
        <v>4</v>
      </c>
      <c r="J27" s="23" t="s">
        <v>3</v>
      </c>
      <c r="K27" s="23" t="s">
        <v>2</v>
      </c>
      <c r="L27" s="23" t="s">
        <v>1</v>
      </c>
      <c r="M27" s="23" t="s">
        <v>0</v>
      </c>
      <c r="N27" s="24" t="s">
        <v>5</v>
      </c>
      <c r="O27" s="24" t="s">
        <v>4</v>
      </c>
      <c r="P27" s="24" t="s">
        <v>3</v>
      </c>
      <c r="Q27" s="24" t="s">
        <v>2</v>
      </c>
      <c r="R27" s="24" t="s">
        <v>1</v>
      </c>
      <c r="S27" s="24" t="s">
        <v>0</v>
      </c>
      <c r="T27" s="20" t="s">
        <v>5</v>
      </c>
      <c r="U27" s="20" t="s">
        <v>4</v>
      </c>
      <c r="V27" s="20" t="s">
        <v>3</v>
      </c>
      <c r="W27" s="20" t="s">
        <v>2</v>
      </c>
      <c r="X27" s="20" t="s">
        <v>1</v>
      </c>
      <c r="Y27" s="20" t="s">
        <v>0</v>
      </c>
    </row>
    <row r="28" spans="1:25" x14ac:dyDescent="0.3">
      <c r="A28" s="13">
        <v>100</v>
      </c>
      <c r="B28" s="22">
        <v>132.79352226720647</v>
      </c>
      <c r="C28" s="22">
        <v>101.12359550561798</v>
      </c>
      <c r="D28" s="22">
        <v>81.27090301003345</v>
      </c>
      <c r="E28" s="22">
        <v>11.57556270096463</v>
      </c>
      <c r="F28" s="22">
        <v>15.719063545150499</v>
      </c>
      <c r="G28" s="22">
        <v>15.867158671586715</v>
      </c>
      <c r="H28" s="23">
        <v>85.049833887043206</v>
      </c>
      <c r="I28" s="23">
        <v>101.24481327800829</v>
      </c>
      <c r="J28" s="23">
        <v>88.475836431226767</v>
      </c>
      <c r="K28" s="23">
        <v>30.64516129032258</v>
      </c>
      <c r="L28" s="23">
        <v>87.692307692307679</v>
      </c>
      <c r="M28" s="23">
        <v>68.045112781954884</v>
      </c>
      <c r="N28" s="24">
        <v>62.264150943396224</v>
      </c>
      <c r="O28" s="24">
        <v>72.809667673716021</v>
      </c>
      <c r="P28" s="24">
        <v>65.656565656565647</v>
      </c>
      <c r="Q28" s="24">
        <v>56.29139072847682</v>
      </c>
      <c r="R28" s="24">
        <v>14.089347079037799</v>
      </c>
      <c r="S28" s="24">
        <v>13.888888888888889</v>
      </c>
      <c r="T28" s="19">
        <v>74.485596707818928</v>
      </c>
      <c r="U28" s="19">
        <v>77.859778597785976</v>
      </c>
      <c r="V28" s="19">
        <v>56.491228070175438</v>
      </c>
      <c r="W28" s="19">
        <v>59.154929577464785</v>
      </c>
      <c r="X28" s="19">
        <v>11.111111111111112</v>
      </c>
      <c r="Y28" s="19">
        <v>12.444444444444445</v>
      </c>
    </row>
    <row r="29" spans="1:25" x14ac:dyDescent="0.3">
      <c r="A29" s="13">
        <v>500</v>
      </c>
      <c r="B29" s="22">
        <v>119.43319838056681</v>
      </c>
      <c r="C29" s="22">
        <v>104.49438202247192</v>
      </c>
      <c r="D29" s="22">
        <v>77.926421404682273</v>
      </c>
      <c r="E29" s="22">
        <v>7.3954983922829589</v>
      </c>
      <c r="F29" s="22">
        <v>24.414715719063544</v>
      </c>
      <c r="G29" s="22">
        <v>8.8560885608856079</v>
      </c>
      <c r="H29" s="23">
        <v>62.126245847176087</v>
      </c>
      <c r="I29" s="23">
        <v>105.80912863070537</v>
      </c>
      <c r="J29" s="23">
        <v>88.475836431226767</v>
      </c>
      <c r="K29" s="23">
        <v>59.677419354838712</v>
      </c>
      <c r="L29" s="23">
        <v>90.384615384615387</v>
      </c>
      <c r="M29" s="23">
        <v>110.52631578947367</v>
      </c>
      <c r="N29" s="24">
        <v>67.924528301886795</v>
      </c>
      <c r="O29" s="24">
        <v>70.090634441087602</v>
      </c>
      <c r="P29" s="24">
        <v>106.06060606060606</v>
      </c>
      <c r="Q29" s="24">
        <v>73.509933774834451</v>
      </c>
      <c r="R29" s="24">
        <v>14.432989690721648</v>
      </c>
      <c r="S29" s="24">
        <v>11.728395061728394</v>
      </c>
      <c r="T29" s="19">
        <v>74.074074074074076</v>
      </c>
      <c r="U29" s="19">
        <v>73.800738007380076</v>
      </c>
      <c r="V29" s="19">
        <v>62.456140350877185</v>
      </c>
      <c r="W29" s="19">
        <v>58.685446009389672</v>
      </c>
      <c r="X29" s="19">
        <v>10.101010101010102</v>
      </c>
      <c r="Y29" s="19">
        <v>8.8888888888888893</v>
      </c>
    </row>
    <row r="30" spans="1:25" x14ac:dyDescent="0.3">
      <c r="A30" s="13">
        <v>2500</v>
      </c>
      <c r="B30" s="22">
        <v>118.21862348178136</v>
      </c>
      <c r="C30" s="22">
        <v>108.61423220973782</v>
      </c>
      <c r="D30" s="22">
        <v>80.602006688963215</v>
      </c>
      <c r="E30" s="22">
        <v>15.112540192926044</v>
      </c>
      <c r="F30" s="22">
        <v>54.849498327759193</v>
      </c>
      <c r="G30" s="22">
        <v>36.900369003690038</v>
      </c>
      <c r="H30" s="23">
        <v>71.096345514950173</v>
      </c>
      <c r="I30" s="23">
        <v>80.912863070539416</v>
      </c>
      <c r="J30" s="23">
        <v>81.040892193308551</v>
      </c>
      <c r="K30" s="23">
        <v>90.725806451612897</v>
      </c>
      <c r="L30" s="23">
        <v>97.307692307692292</v>
      </c>
      <c r="M30" s="23">
        <v>96.61654135338344</v>
      </c>
      <c r="N30" s="24">
        <v>68.238993710691815</v>
      </c>
      <c r="O30" s="24">
        <v>77.945619335347445</v>
      </c>
      <c r="P30" s="24">
        <v>81.818181818181827</v>
      </c>
      <c r="Q30" s="24">
        <v>76.490066225165563</v>
      </c>
      <c r="R30" s="24">
        <v>22.680412371134022</v>
      </c>
      <c r="S30" s="24">
        <v>16.97530864197531</v>
      </c>
      <c r="T30" s="19">
        <v>76.954732510288054</v>
      </c>
      <c r="U30" s="19">
        <v>80.811808118081188</v>
      </c>
      <c r="V30" s="19">
        <v>63.859649122807014</v>
      </c>
      <c r="W30" s="19">
        <v>76.525821596244128</v>
      </c>
      <c r="X30" s="19">
        <v>24.242424242424242</v>
      </c>
      <c r="Y30" s="19">
        <v>13.777777777777779</v>
      </c>
    </row>
    <row r="31" spans="1:25" x14ac:dyDescent="0.3">
      <c r="A31" s="13">
        <v>12500</v>
      </c>
      <c r="B31" s="22">
        <v>135.22267206477733</v>
      </c>
      <c r="C31" s="22">
        <v>97.00374531835206</v>
      </c>
      <c r="D31" s="22">
        <v>100</v>
      </c>
      <c r="E31" s="22">
        <v>61.736334405144703</v>
      </c>
      <c r="F31" s="22">
        <v>67.558528428093638</v>
      </c>
      <c r="G31" s="22">
        <v>98.154981549815503</v>
      </c>
      <c r="H31" s="23">
        <v>68.770764119601324</v>
      </c>
      <c r="I31" s="23">
        <v>78.008298755186715</v>
      </c>
      <c r="J31" s="23">
        <v>76.95167286245352</v>
      </c>
      <c r="K31" s="23">
        <v>84.677419354838719</v>
      </c>
      <c r="L31" s="23">
        <v>99.230769230769226</v>
      </c>
      <c r="M31" s="23">
        <v>106.39097744360902</v>
      </c>
      <c r="N31" s="24">
        <v>84.905660377358487</v>
      </c>
      <c r="O31" s="24">
        <v>68.580060422960713</v>
      </c>
      <c r="P31" s="24">
        <v>76.767676767676747</v>
      </c>
      <c r="Q31" s="24">
        <v>83.443708609271525</v>
      </c>
      <c r="R31" s="24">
        <v>43.642611683848799</v>
      </c>
      <c r="S31" s="24">
        <v>47.530864197530867</v>
      </c>
      <c r="T31" s="19">
        <v>81.069958847736629</v>
      </c>
      <c r="U31" s="19">
        <v>75.276752767527682</v>
      </c>
      <c r="V31" s="19">
        <v>71.929824561403493</v>
      </c>
      <c r="W31" s="19">
        <v>89.201877934272304</v>
      </c>
      <c r="X31" s="19">
        <v>60.606060606060609</v>
      </c>
      <c r="Y31" s="19">
        <v>35.111111111111114</v>
      </c>
    </row>
    <row r="32" spans="1:25" x14ac:dyDescent="0.3">
      <c r="A32" s="13">
        <v>62500</v>
      </c>
      <c r="B32" s="22">
        <v>126.72064777327934</v>
      </c>
      <c r="C32" s="22">
        <v>99.625468164794015</v>
      </c>
      <c r="D32" s="22">
        <v>81.27090301003345</v>
      </c>
      <c r="E32" s="22">
        <v>62.700964630225087</v>
      </c>
      <c r="F32" s="22">
        <v>97.993311036789294</v>
      </c>
      <c r="G32" s="22">
        <v>76.383763837638369</v>
      </c>
      <c r="H32" s="23">
        <v>67.77408637873755</v>
      </c>
      <c r="I32" s="23">
        <v>81.742738589211612</v>
      </c>
      <c r="J32" s="23">
        <v>94.795539033457246</v>
      </c>
      <c r="K32" s="23">
        <v>96.370967741935488</v>
      </c>
      <c r="L32" s="23">
        <v>89.615384615384613</v>
      </c>
      <c r="M32" s="23">
        <v>117.29323308270676</v>
      </c>
      <c r="N32" s="24">
        <v>82.70440251572326</v>
      </c>
      <c r="O32" s="24">
        <v>72.809667673716021</v>
      </c>
      <c r="P32" s="24">
        <v>76.430976430976429</v>
      </c>
      <c r="Q32" s="24">
        <v>84.768211920529808</v>
      </c>
      <c r="R32" s="24">
        <v>72.50859106529208</v>
      </c>
      <c r="S32" s="24">
        <v>71.296296296296291</v>
      </c>
      <c r="T32" s="19">
        <v>78.600823045267475</v>
      </c>
      <c r="U32" s="19">
        <v>76.014760147601478</v>
      </c>
      <c r="V32" s="19">
        <v>73.68421052631578</v>
      </c>
      <c r="W32" s="19">
        <v>84.037558685446015</v>
      </c>
      <c r="X32" s="19">
        <v>21.212121212121211</v>
      </c>
      <c r="Y32" s="19">
        <v>68.888888888888886</v>
      </c>
    </row>
    <row r="33" spans="1:25" x14ac:dyDescent="0.3">
      <c r="A33" s="13">
        <v>312500</v>
      </c>
      <c r="B33" s="22">
        <v>125.91093117408904</v>
      </c>
      <c r="C33" s="22">
        <v>113.85767790262173</v>
      </c>
      <c r="D33" s="22">
        <v>87.290969899665541</v>
      </c>
      <c r="E33" s="22">
        <v>86.495176848874593</v>
      </c>
      <c r="F33" s="22">
        <v>82.943143812709025</v>
      </c>
      <c r="G33" s="22">
        <v>100</v>
      </c>
      <c r="H33" s="23">
        <v>74.750830564784053</v>
      </c>
      <c r="I33" s="23">
        <v>98.755186721991691</v>
      </c>
      <c r="J33" s="23">
        <v>82.899628252788105</v>
      </c>
      <c r="K33" s="23">
        <v>83.467741935483858</v>
      </c>
      <c r="L33" s="23">
        <v>78.84615384615384</v>
      </c>
      <c r="M33" s="23">
        <v>115.0375939849624</v>
      </c>
      <c r="N33" s="24">
        <v>82.70440251572326</v>
      </c>
      <c r="O33" s="24">
        <v>86.102719033232631</v>
      </c>
      <c r="P33" s="24">
        <v>101.010101010101</v>
      </c>
      <c r="Q33" s="24">
        <v>91.059602649006621</v>
      </c>
      <c r="R33" s="24">
        <v>84.192439862542955</v>
      </c>
      <c r="S33" s="24">
        <v>84.567901234567898</v>
      </c>
      <c r="T33" s="19">
        <v>104.5267489711934</v>
      </c>
      <c r="U33" s="19">
        <v>94.095940959409589</v>
      </c>
      <c r="V33" s="19">
        <v>61.754385964912281</v>
      </c>
      <c r="W33" s="19">
        <v>75.117370892018783</v>
      </c>
      <c r="X33" s="19">
        <v>90.404040404040416</v>
      </c>
      <c r="Y33" s="19">
        <v>72.444444444444443</v>
      </c>
    </row>
    <row r="34" spans="1:25" x14ac:dyDescent="0.3">
      <c r="A34" s="13">
        <v>1562500</v>
      </c>
      <c r="B34" s="22">
        <v>119.43319838056681</v>
      </c>
      <c r="C34" s="22">
        <v>97.378277153558059</v>
      </c>
      <c r="D34" s="22">
        <v>89.632107023411365</v>
      </c>
      <c r="E34" s="22">
        <v>86.816720257234735</v>
      </c>
      <c r="F34" s="22">
        <v>82.608695652173907</v>
      </c>
      <c r="G34" s="22">
        <v>95.20295202952029</v>
      </c>
      <c r="H34" s="23">
        <v>82.3920265780731</v>
      </c>
      <c r="I34" s="23">
        <v>117.42738589211619</v>
      </c>
      <c r="J34" s="23">
        <v>99.628252788104106</v>
      </c>
      <c r="K34" s="23">
        <v>99.193548387096769</v>
      </c>
      <c r="L34" s="23">
        <v>88.461538461538453</v>
      </c>
      <c r="M34" s="23">
        <v>101.50375939849626</v>
      </c>
      <c r="N34" s="24">
        <v>80.817610062893081</v>
      </c>
      <c r="O34" s="24">
        <v>84.894259818731115</v>
      </c>
      <c r="P34" s="24">
        <v>77.441077441077439</v>
      </c>
      <c r="Q34" s="24">
        <v>80.132450331125824</v>
      </c>
      <c r="R34" s="24">
        <v>88.659793814432987</v>
      </c>
      <c r="S34" s="24">
        <v>76.23456790123457</v>
      </c>
      <c r="T34" s="19">
        <v>93.004115226337433</v>
      </c>
      <c r="U34" s="19">
        <v>84.870848708487074</v>
      </c>
      <c r="V34" s="19">
        <v>85.614035087719301</v>
      </c>
      <c r="W34" s="19">
        <v>83.568075117370896</v>
      </c>
      <c r="X34" s="19">
        <v>91.919191919191917</v>
      </c>
      <c r="Y34" s="19">
        <v>88.444444444444443</v>
      </c>
    </row>
    <row r="35" spans="1:25" x14ac:dyDescent="0.3">
      <c r="A35" s="13">
        <v>7812500</v>
      </c>
      <c r="B35" s="22">
        <v>100</v>
      </c>
      <c r="C35" s="22">
        <v>100</v>
      </c>
      <c r="D35" s="22">
        <v>89.632107023411365</v>
      </c>
      <c r="E35" s="22">
        <v>100</v>
      </c>
      <c r="F35" s="22">
        <v>100</v>
      </c>
      <c r="G35" s="22">
        <v>97.416974169741692</v>
      </c>
      <c r="H35" s="23">
        <v>100</v>
      </c>
      <c r="I35" s="23">
        <v>100</v>
      </c>
      <c r="J35" s="23">
        <v>100</v>
      </c>
      <c r="K35" s="23">
        <v>100</v>
      </c>
      <c r="L35" s="23">
        <v>100</v>
      </c>
      <c r="M35" s="23">
        <v>100</v>
      </c>
      <c r="N35" s="24">
        <v>100</v>
      </c>
      <c r="O35" s="24">
        <v>100</v>
      </c>
      <c r="P35" s="24">
        <v>100</v>
      </c>
      <c r="Q35" s="24">
        <v>100</v>
      </c>
      <c r="R35" s="24">
        <v>100</v>
      </c>
      <c r="S35" s="24">
        <v>100</v>
      </c>
      <c r="T35" s="19">
        <v>100</v>
      </c>
      <c r="U35" s="19">
        <v>100</v>
      </c>
      <c r="V35" s="19">
        <v>100</v>
      </c>
      <c r="W35" s="19">
        <v>100</v>
      </c>
      <c r="X35" s="19">
        <v>100</v>
      </c>
      <c r="Y35" s="19">
        <v>100</v>
      </c>
    </row>
    <row r="36" spans="1:25" s="30" customFormat="1" x14ac:dyDescent="0.3">
      <c r="A36" s="27"/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9"/>
      <c r="U36" s="29"/>
      <c r="V36" s="29"/>
      <c r="W36" s="29"/>
      <c r="X36" s="29"/>
      <c r="Y36" s="29"/>
    </row>
    <row r="37" spans="1:25" s="30" customFormat="1" x14ac:dyDescent="0.3">
      <c r="A37" s="27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9"/>
      <c r="U37" s="29"/>
      <c r="V37" s="29"/>
      <c r="W37" s="29"/>
      <c r="X37" s="29"/>
      <c r="Y37" s="29"/>
    </row>
    <row r="38" spans="1:25" x14ac:dyDescent="0.3">
      <c r="A38" s="7" t="s">
        <v>38</v>
      </c>
    </row>
    <row r="39" spans="1:25" x14ac:dyDescent="0.3">
      <c r="B39" s="16"/>
      <c r="C39" s="16"/>
      <c r="D39" s="16" t="s">
        <v>34</v>
      </c>
      <c r="E39" s="16"/>
      <c r="F39" s="16"/>
      <c r="G39" s="16"/>
      <c r="H39" s="17"/>
      <c r="I39" s="17"/>
      <c r="J39" s="17" t="s">
        <v>42</v>
      </c>
      <c r="K39" s="17"/>
      <c r="L39" s="17"/>
      <c r="M39" s="17"/>
      <c r="N39" s="18"/>
      <c r="O39" s="18"/>
      <c r="P39" s="18" t="s">
        <v>131</v>
      </c>
      <c r="Q39" s="18"/>
      <c r="R39" s="18"/>
      <c r="S39" s="18"/>
      <c r="T39" s="19"/>
      <c r="U39" s="19"/>
      <c r="V39" s="19" t="s">
        <v>43</v>
      </c>
      <c r="W39" s="19"/>
      <c r="X39" s="19"/>
      <c r="Y39" s="19"/>
    </row>
    <row r="40" spans="1:25" x14ac:dyDescent="0.3">
      <c r="B40" s="183" t="s">
        <v>6</v>
      </c>
      <c r="C40" s="184"/>
      <c r="D40" s="185"/>
      <c r="E40" s="183" t="s">
        <v>44</v>
      </c>
      <c r="F40" s="184"/>
      <c r="G40" s="185"/>
      <c r="H40" s="186" t="s">
        <v>6</v>
      </c>
      <c r="I40" s="187"/>
      <c r="J40" s="188"/>
      <c r="K40" s="186" t="s">
        <v>44</v>
      </c>
      <c r="L40" s="187"/>
      <c r="M40" s="188"/>
      <c r="N40" s="189" t="s">
        <v>6</v>
      </c>
      <c r="O40" s="190"/>
      <c r="P40" s="191"/>
      <c r="Q40" s="189" t="s">
        <v>45</v>
      </c>
      <c r="R40" s="190"/>
      <c r="S40" s="191"/>
      <c r="T40" s="20"/>
      <c r="U40" s="20" t="s">
        <v>6</v>
      </c>
      <c r="V40" s="20"/>
      <c r="W40" s="192" t="s">
        <v>46</v>
      </c>
      <c r="X40" s="193"/>
      <c r="Y40" s="194"/>
    </row>
    <row r="41" spans="1:25" x14ac:dyDescent="0.3">
      <c r="B41" s="31" t="s">
        <v>5</v>
      </c>
      <c r="C41" s="31" t="s">
        <v>4</v>
      </c>
      <c r="D41" s="31" t="s">
        <v>3</v>
      </c>
      <c r="E41" s="31" t="s">
        <v>2</v>
      </c>
      <c r="F41" s="31" t="s">
        <v>1</v>
      </c>
      <c r="G41" s="31" t="s">
        <v>0</v>
      </c>
      <c r="H41" s="32" t="s">
        <v>5</v>
      </c>
      <c r="I41" s="32" t="s">
        <v>4</v>
      </c>
      <c r="J41" s="32" t="s">
        <v>3</v>
      </c>
      <c r="K41" s="32" t="s">
        <v>2</v>
      </c>
      <c r="L41" s="32" t="s">
        <v>1</v>
      </c>
      <c r="M41" s="32" t="s">
        <v>0</v>
      </c>
      <c r="N41" s="33" t="s">
        <v>5</v>
      </c>
      <c r="O41" s="33" t="s">
        <v>4</v>
      </c>
      <c r="P41" s="33" t="s">
        <v>3</v>
      </c>
      <c r="Q41" s="33" t="s">
        <v>2</v>
      </c>
      <c r="R41" s="33" t="s">
        <v>1</v>
      </c>
      <c r="S41" s="24" t="s">
        <v>0</v>
      </c>
      <c r="T41" s="20" t="s">
        <v>5</v>
      </c>
      <c r="U41" s="20" t="s">
        <v>4</v>
      </c>
      <c r="V41" s="20" t="s">
        <v>3</v>
      </c>
      <c r="W41" s="20" t="s">
        <v>2</v>
      </c>
      <c r="X41" s="20" t="s">
        <v>1</v>
      </c>
      <c r="Y41" s="20" t="s">
        <v>0</v>
      </c>
    </row>
    <row r="42" spans="1:25" x14ac:dyDescent="0.3">
      <c r="A42" s="34" t="s">
        <v>36</v>
      </c>
      <c r="B42" s="35">
        <v>3.1756113051762468E-46</v>
      </c>
      <c r="C42" s="35">
        <v>1.9603999215840031</v>
      </c>
      <c r="D42" s="35">
        <v>7.9428117553613973</v>
      </c>
      <c r="E42" s="35">
        <v>318.87755102040819</v>
      </c>
      <c r="F42" s="35">
        <v>88.105726872246692</v>
      </c>
      <c r="G42" s="35">
        <v>1291.4890869172154</v>
      </c>
      <c r="H42" s="35">
        <v>11.398609369656901</v>
      </c>
      <c r="I42" s="35">
        <v>1.7259233690024164E-38</v>
      </c>
      <c r="J42" s="35">
        <v>6.2266500622664998E-43</v>
      </c>
      <c r="K42" s="35">
        <v>6.5019505851755535E-35</v>
      </c>
      <c r="L42" s="35">
        <v>8.9605734767025088E-57</v>
      </c>
      <c r="M42" s="35">
        <v>6.863417982155113E-30</v>
      </c>
      <c r="N42" s="35">
        <v>26.364355391510678</v>
      </c>
      <c r="O42" s="35">
        <v>21.09704641350211</v>
      </c>
      <c r="P42" s="35">
        <v>21.696680407897592</v>
      </c>
      <c r="Q42" s="35">
        <v>1163.6025133814289</v>
      </c>
      <c r="R42" s="35">
        <v>21445.421402530559</v>
      </c>
      <c r="S42" s="35">
        <v>49999.999999999993</v>
      </c>
      <c r="T42" s="35">
        <v>9.146E-2</v>
      </c>
      <c r="U42" s="35">
        <v>1.147E+32</v>
      </c>
      <c r="V42" s="35">
        <v>1.114E+38</v>
      </c>
      <c r="W42" s="35">
        <v>1.215E-4</v>
      </c>
      <c r="X42" s="35">
        <v>2.6290000000000001E-5</v>
      </c>
      <c r="Y42" s="35">
        <v>2.1019999999999999E-5</v>
      </c>
    </row>
    <row r="43" spans="1:25" x14ac:dyDescent="0.3">
      <c r="A43" s="34" t="s">
        <v>47</v>
      </c>
      <c r="B43" s="35">
        <v>0.54525627044711011</v>
      </c>
      <c r="C43" s="35">
        <v>6.0864272671941567E-36</v>
      </c>
      <c r="D43" s="35">
        <v>18.368846436443789</v>
      </c>
      <c r="E43" s="35">
        <v>26157.467957101755</v>
      </c>
      <c r="F43" s="35">
        <v>16005.121638924456</v>
      </c>
      <c r="G43" s="35">
        <v>27716.186252771618</v>
      </c>
      <c r="H43" s="35">
        <v>17.677214071062402</v>
      </c>
      <c r="I43" s="35">
        <v>11.876484560570072</v>
      </c>
      <c r="J43" s="35">
        <v>1.4068655036578502E-33</v>
      </c>
      <c r="K43" s="35">
        <v>730.9941520467836</v>
      </c>
      <c r="L43" s="35">
        <v>1.6747613465081227E-35</v>
      </c>
      <c r="M43" s="35">
        <v>104.60251046025104</v>
      </c>
      <c r="N43" s="35">
        <v>5.5772448410485227</v>
      </c>
      <c r="O43" s="35">
        <v>28.538812785388128</v>
      </c>
      <c r="P43" s="35">
        <v>30.96934035305048</v>
      </c>
      <c r="Q43" s="35">
        <v>75.815011372251703</v>
      </c>
      <c r="R43" s="35">
        <v>7462.686567164179</v>
      </c>
      <c r="S43" s="35">
        <v>17340.038148083924</v>
      </c>
      <c r="T43" s="35">
        <v>4.1959999999999997E-2</v>
      </c>
      <c r="U43" s="35">
        <v>1.961E+36</v>
      </c>
      <c r="V43" s="35">
        <v>7.192E+39</v>
      </c>
      <c r="W43" s="35">
        <v>8.3660000000000002E-3</v>
      </c>
      <c r="X43" s="35">
        <v>5.609E-5</v>
      </c>
      <c r="Y43" s="35">
        <v>1.884E-4</v>
      </c>
    </row>
    <row r="44" spans="1:25" x14ac:dyDescent="0.3">
      <c r="A44" s="34" t="s">
        <v>27</v>
      </c>
      <c r="B44" s="35">
        <v>6.5019505851755528E-32</v>
      </c>
      <c r="C44" s="35">
        <v>4.6882325363338021E-39</v>
      </c>
      <c r="D44" s="35">
        <v>33.300033300033299</v>
      </c>
      <c r="E44" s="35">
        <v>13121.63758037003</v>
      </c>
      <c r="F44" s="35">
        <v>2359.0469450342061</v>
      </c>
      <c r="G44" s="35">
        <v>3129.8904538341158</v>
      </c>
      <c r="H44" s="35">
        <v>38.358266206367475</v>
      </c>
      <c r="I44" s="35">
        <v>6.4432989690721654E-30</v>
      </c>
      <c r="J44" s="35">
        <v>17.494751574527641</v>
      </c>
      <c r="K44" s="35">
        <v>293.25513196480938</v>
      </c>
      <c r="L44" s="35">
        <v>16.404199475065617</v>
      </c>
      <c r="M44" s="35">
        <v>35.868005738880917</v>
      </c>
      <c r="N44" s="35">
        <v>104.43864229765013</v>
      </c>
      <c r="O44" s="35">
        <v>60.569351907934582</v>
      </c>
      <c r="P44" s="35">
        <v>45.065344749887331</v>
      </c>
      <c r="Q44" s="35">
        <v>110.52166224580017</v>
      </c>
      <c r="R44" s="35">
        <v>16672.224074691563</v>
      </c>
      <c r="S44" s="35">
        <v>16849.199663016007</v>
      </c>
      <c r="T44" s="35">
        <v>1.9380000000000001E-2</v>
      </c>
      <c r="U44" s="35">
        <v>2.2939999999999999E-2</v>
      </c>
      <c r="V44" s="35">
        <v>5.8939999999999999E-3</v>
      </c>
      <c r="W44" s="35">
        <v>6.9680000000000002E-3</v>
      </c>
      <c r="X44" s="35">
        <v>1.77E-5</v>
      </c>
      <c r="Y44" s="35">
        <v>3.4959999999999997E-5</v>
      </c>
    </row>
    <row r="45" spans="1:25" x14ac:dyDescent="0.3">
      <c r="A45" s="34"/>
      <c r="B45" s="34"/>
      <c r="C45" s="34"/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4"/>
      <c r="R45" s="34"/>
      <c r="S45" s="34"/>
      <c r="T45" s="34"/>
      <c r="U45" s="34"/>
      <c r="V45" s="34"/>
      <c r="W45" s="34"/>
      <c r="X45" s="34"/>
      <c r="Y45" s="34"/>
    </row>
    <row r="46" spans="1:25" x14ac:dyDescent="0.3">
      <c r="A46" s="34" t="s">
        <v>36</v>
      </c>
      <c r="B46" s="36">
        <v>1</v>
      </c>
      <c r="C46" s="36">
        <v>1.9603999215840031</v>
      </c>
      <c r="D46" s="36">
        <v>7.9428117553613999</v>
      </c>
      <c r="E46" s="36">
        <v>318.87755102040819</v>
      </c>
      <c r="F46" s="36">
        <v>88.105726872246692</v>
      </c>
      <c r="G46" s="36">
        <v>1291.4890869172154</v>
      </c>
      <c r="H46" s="36">
        <v>11.398609369656901</v>
      </c>
      <c r="I46" s="36">
        <v>1</v>
      </c>
      <c r="J46" s="36">
        <v>1</v>
      </c>
      <c r="K46" s="36">
        <v>1</v>
      </c>
      <c r="L46" s="36">
        <v>1</v>
      </c>
      <c r="M46" s="36">
        <v>1</v>
      </c>
      <c r="N46" s="36">
        <v>26.364355391510678</v>
      </c>
      <c r="O46" s="36">
        <v>21.09704641350211</v>
      </c>
      <c r="P46" s="36">
        <v>21.696680407897592</v>
      </c>
      <c r="Q46" s="36">
        <v>1163.6025133814289</v>
      </c>
      <c r="R46" s="36">
        <v>21445.421402530559</v>
      </c>
      <c r="S46" s="36">
        <v>49999.999999999993</v>
      </c>
      <c r="T46" s="34">
        <f>1/T42</f>
        <v>10.933741526350317</v>
      </c>
      <c r="U46" s="34">
        <v>1</v>
      </c>
      <c r="V46" s="34">
        <v>1</v>
      </c>
      <c r="W46" s="34">
        <f t="shared" ref="W46:Y46" si="0">1/W42</f>
        <v>8230.4526748971202</v>
      </c>
      <c r="X46" s="34">
        <f t="shared" si="0"/>
        <v>38037.276531000382</v>
      </c>
      <c r="Y46" s="34">
        <f t="shared" si="0"/>
        <v>47573.739295908665</v>
      </c>
    </row>
    <row r="47" spans="1:25" x14ac:dyDescent="0.3">
      <c r="A47" s="34" t="s">
        <v>47</v>
      </c>
      <c r="B47" s="36">
        <v>1</v>
      </c>
      <c r="C47" s="36">
        <v>1</v>
      </c>
      <c r="D47" s="36">
        <v>18.368846436443789</v>
      </c>
      <c r="E47" s="36">
        <v>26157.467957101755</v>
      </c>
      <c r="F47" s="36">
        <v>16005.121638924456</v>
      </c>
      <c r="G47" s="36">
        <v>27716.186252771618</v>
      </c>
      <c r="H47" s="36">
        <v>17.677214071062402</v>
      </c>
      <c r="I47" s="36">
        <v>11.876484560570072</v>
      </c>
      <c r="J47" s="36">
        <v>1</v>
      </c>
      <c r="K47" s="36">
        <v>730.9941520467836</v>
      </c>
      <c r="L47" s="36">
        <v>1</v>
      </c>
      <c r="M47" s="36">
        <v>104.60251046025104</v>
      </c>
      <c r="N47" s="36">
        <v>5.5772448410485227</v>
      </c>
      <c r="O47" s="36">
        <v>28.538812785388128</v>
      </c>
      <c r="P47" s="36">
        <v>30.96934035305048</v>
      </c>
      <c r="Q47" s="36">
        <v>75.815011372251703</v>
      </c>
      <c r="R47" s="36">
        <v>7462.686567164179</v>
      </c>
      <c r="S47" s="36">
        <v>17340.038148083924</v>
      </c>
      <c r="T47" s="34">
        <f t="shared" ref="T47:Y48" si="1">1/T43</f>
        <v>23.832221163012395</v>
      </c>
      <c r="U47" s="34">
        <v>1</v>
      </c>
      <c r="V47" s="34">
        <v>1</v>
      </c>
      <c r="W47" s="34">
        <f t="shared" si="1"/>
        <v>119.53143676786995</v>
      </c>
      <c r="X47" s="34">
        <f t="shared" si="1"/>
        <v>17828.489926903192</v>
      </c>
      <c r="Y47" s="34">
        <f t="shared" si="1"/>
        <v>5307.8556263269638</v>
      </c>
    </row>
    <row r="48" spans="1:25" x14ac:dyDescent="0.3">
      <c r="A48" s="34" t="s">
        <v>27</v>
      </c>
      <c r="B48" s="34">
        <v>1</v>
      </c>
      <c r="C48" s="34">
        <v>1</v>
      </c>
      <c r="D48" s="34">
        <v>33.300033300033299</v>
      </c>
      <c r="E48" s="34">
        <v>13121.63758037003</v>
      </c>
      <c r="F48" s="34">
        <v>2359.0469450342061</v>
      </c>
      <c r="G48" s="34">
        <v>3129.8904538341158</v>
      </c>
      <c r="H48" s="34">
        <v>38.358266206367475</v>
      </c>
      <c r="I48" s="34">
        <v>1</v>
      </c>
      <c r="J48" s="34">
        <v>17.494751574527641</v>
      </c>
      <c r="K48" s="34">
        <v>293.25513196480938</v>
      </c>
      <c r="L48" s="34">
        <v>16.404199475065617</v>
      </c>
      <c r="M48" s="34">
        <v>35.868005738880917</v>
      </c>
      <c r="N48" s="34">
        <v>104.43864229765013</v>
      </c>
      <c r="O48" s="34">
        <v>60.569351907934582</v>
      </c>
      <c r="P48" s="34">
        <v>45.065344749887331</v>
      </c>
      <c r="Q48" s="34">
        <v>110.52166224580017</v>
      </c>
      <c r="R48" s="34">
        <v>16672.224074691563</v>
      </c>
      <c r="S48" s="34">
        <v>16849.199663016007</v>
      </c>
      <c r="T48" s="34">
        <f t="shared" si="1"/>
        <v>51.59958720330237</v>
      </c>
      <c r="U48" s="34">
        <f t="shared" si="1"/>
        <v>43.591979075850048</v>
      </c>
      <c r="V48" s="34">
        <f t="shared" si="1"/>
        <v>169.66406515100101</v>
      </c>
      <c r="W48" s="34">
        <f t="shared" si="1"/>
        <v>143.51320321469575</v>
      </c>
      <c r="X48" s="34">
        <f t="shared" si="1"/>
        <v>56497.175141242937</v>
      </c>
      <c r="Y48" s="34">
        <f t="shared" si="1"/>
        <v>28604.118993135013</v>
      </c>
    </row>
    <row r="49" spans="1:25" x14ac:dyDescent="0.3">
      <c r="A49" s="37"/>
      <c r="B49" s="37"/>
      <c r="C49" s="37"/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</row>
    <row r="50" spans="1:25" x14ac:dyDescent="0.3">
      <c r="A50" s="7" t="s">
        <v>88</v>
      </c>
      <c r="B50" s="38"/>
      <c r="C50" s="38"/>
      <c r="D50" s="38"/>
      <c r="E50" s="38"/>
      <c r="F50" s="41" t="s">
        <v>184</v>
      </c>
      <c r="G50" s="41"/>
      <c r="H50" s="41"/>
      <c r="I50" s="41"/>
      <c r="J50" s="41"/>
      <c r="K50" s="41"/>
      <c r="L50" s="41" t="s">
        <v>185</v>
      </c>
      <c r="M50" s="41"/>
      <c r="N50" s="41"/>
      <c r="O50" s="41"/>
      <c r="P50" s="41"/>
      <c r="Q50" s="41"/>
      <c r="R50" s="41" t="s">
        <v>186</v>
      </c>
      <c r="S50" s="41"/>
      <c r="T50" s="7"/>
      <c r="U50" s="7"/>
      <c r="V50" s="7"/>
      <c r="W50" s="7"/>
      <c r="X50" s="41" t="s">
        <v>187</v>
      </c>
    </row>
    <row r="51" spans="1:25" x14ac:dyDescent="0.3">
      <c r="A51" s="34" t="s">
        <v>36</v>
      </c>
      <c r="B51" s="38"/>
      <c r="C51" s="38"/>
      <c r="D51" s="38"/>
      <c r="E51" s="38"/>
      <c r="F51" s="38">
        <f>AVERAGE(E46:G46)</f>
        <v>566.15745493662337</v>
      </c>
      <c r="G51" s="38"/>
      <c r="H51" s="38"/>
      <c r="I51" s="38"/>
      <c r="J51" s="38"/>
      <c r="K51" s="38"/>
      <c r="L51" s="38">
        <f>AVERAGE(K46:M46)</f>
        <v>1</v>
      </c>
      <c r="M51" s="38"/>
      <c r="N51" s="38"/>
      <c r="O51" s="38"/>
      <c r="P51" s="38"/>
      <c r="Q51" s="38"/>
      <c r="R51" s="38">
        <f>AVERAGE(Q46:S46)</f>
        <v>24203.007971970659</v>
      </c>
      <c r="S51" s="38"/>
      <c r="X51" s="38">
        <f>AVERAGE(W46:Y46)</f>
        <v>31280.489500602056</v>
      </c>
    </row>
    <row r="52" spans="1:25" x14ac:dyDescent="0.3">
      <c r="A52" s="34" t="s">
        <v>47</v>
      </c>
      <c r="F52" s="38">
        <f t="shared" ref="F52:F53" si="2">AVERAGE(E47:G47)</f>
        <v>23292.925282932611</v>
      </c>
      <c r="L52" s="38">
        <f t="shared" ref="L52" si="3">AVERAGE(K47:M47)</f>
        <v>278.86555416901155</v>
      </c>
      <c r="R52" s="38">
        <f t="shared" ref="R52:R53" si="4">AVERAGE(Q47:S47)</f>
        <v>8292.8465755401176</v>
      </c>
      <c r="X52" s="38">
        <f t="shared" ref="X52:X53" si="5">AVERAGE(W47:Y47)</f>
        <v>7751.9589966660087</v>
      </c>
    </row>
    <row r="53" spans="1:25" x14ac:dyDescent="0.3">
      <c r="A53" s="34" t="s">
        <v>27</v>
      </c>
      <c r="F53" s="38">
        <f t="shared" si="2"/>
        <v>6203.5249930794498</v>
      </c>
      <c r="L53" s="38">
        <f>AVERAGE(K48:M48)</f>
        <v>115.17577905958531</v>
      </c>
      <c r="R53" s="38">
        <f t="shared" si="4"/>
        <v>11210.648466651124</v>
      </c>
      <c r="X53" s="38">
        <f t="shared" si="5"/>
        <v>28414.935779197549</v>
      </c>
    </row>
    <row r="54" spans="1:25" x14ac:dyDescent="0.3">
      <c r="A54" s="37"/>
      <c r="F54" s="38"/>
      <c r="L54" s="38"/>
      <c r="R54" s="38"/>
      <c r="X54" s="38"/>
    </row>
    <row r="55" spans="1:25" x14ac:dyDescent="0.3">
      <c r="A55" s="39" t="s">
        <v>369</v>
      </c>
      <c r="F55" s="41" t="s">
        <v>184</v>
      </c>
      <c r="G55" s="41"/>
      <c r="H55" s="41"/>
      <c r="I55" s="41"/>
      <c r="J55" s="41"/>
      <c r="K55" s="41"/>
      <c r="L55" s="41" t="s">
        <v>185</v>
      </c>
      <c r="M55" s="41"/>
      <c r="N55" s="41"/>
      <c r="O55" s="41"/>
      <c r="P55" s="41"/>
      <c r="Q55" s="41"/>
      <c r="R55" s="41" t="s">
        <v>186</v>
      </c>
      <c r="S55" s="41"/>
      <c r="T55" s="7"/>
      <c r="U55" s="7"/>
      <c r="V55" s="7"/>
      <c r="W55" s="7"/>
      <c r="X55" s="41" t="s">
        <v>187</v>
      </c>
    </row>
    <row r="56" spans="1:25" x14ac:dyDescent="0.3">
      <c r="A56" s="40" t="s">
        <v>362</v>
      </c>
      <c r="F56" s="38">
        <f>F52/F51</f>
        <v>41.142132952289856</v>
      </c>
      <c r="L56" s="38">
        <f>L52/L51</f>
        <v>278.86555416901155</v>
      </c>
      <c r="R56" s="38">
        <f>R52/R51</f>
        <v>0.34263702202403962</v>
      </c>
      <c r="X56" s="38">
        <f>X52/X51</f>
        <v>0.2478208979599506</v>
      </c>
    </row>
    <row r="57" spans="1:25" x14ac:dyDescent="0.3">
      <c r="A57" s="40" t="s">
        <v>183</v>
      </c>
      <c r="F57" s="38">
        <f>F53/F51</f>
        <v>10.957243323368202</v>
      </c>
      <c r="L57" s="38">
        <f>L53/L51</f>
        <v>115.17577905958531</v>
      </c>
      <c r="R57" s="38">
        <f>R53/R51</f>
        <v>0.46319236351258902</v>
      </c>
      <c r="X57" s="38">
        <f>X53/X51</f>
        <v>0.90839165987637904</v>
      </c>
    </row>
    <row r="58" spans="1:25" x14ac:dyDescent="0.3">
      <c r="A58" s="29"/>
      <c r="F58" s="38"/>
      <c r="L58" s="38"/>
      <c r="R58" s="38"/>
      <c r="X58" s="38"/>
    </row>
    <row r="59" spans="1:25" x14ac:dyDescent="0.3">
      <c r="A59" s="29"/>
      <c r="F59" s="38"/>
      <c r="L59" s="38"/>
      <c r="R59" s="38"/>
      <c r="X59" s="38"/>
    </row>
    <row r="60" spans="1:25" x14ac:dyDescent="0.3">
      <c r="A60" s="39" t="s">
        <v>368</v>
      </c>
      <c r="F60" s="41" t="s">
        <v>188</v>
      </c>
      <c r="G60" s="7"/>
      <c r="H60" s="7"/>
      <c r="I60" s="7"/>
      <c r="J60" s="7"/>
      <c r="K60" s="7"/>
      <c r="L60" s="41"/>
      <c r="M60" s="7"/>
      <c r="N60" s="7"/>
      <c r="O60" s="7"/>
      <c r="P60" s="7"/>
      <c r="Q60" s="7"/>
      <c r="R60" s="41" t="s">
        <v>189</v>
      </c>
      <c r="S60" s="7"/>
      <c r="T60" s="7"/>
      <c r="U60" s="7"/>
      <c r="V60" s="41" t="s">
        <v>192</v>
      </c>
      <c r="W60" s="7"/>
      <c r="X60" s="41" t="s">
        <v>190</v>
      </c>
    </row>
    <row r="61" spans="1:25" x14ac:dyDescent="0.3">
      <c r="A61" s="34" t="s">
        <v>36</v>
      </c>
      <c r="F61" s="38">
        <f>F51/L51</f>
        <v>566.15745493662337</v>
      </c>
      <c r="L61" s="38"/>
      <c r="R61" s="38">
        <f>R51/L51</f>
        <v>24203.007971970659</v>
      </c>
      <c r="V61" s="14">
        <f>X51/L51</f>
        <v>31280.489500602056</v>
      </c>
      <c r="X61" s="38">
        <f>X51/R51</f>
        <v>1.2924215674691253</v>
      </c>
    </row>
    <row r="62" spans="1:25" x14ac:dyDescent="0.3">
      <c r="A62" s="34" t="s">
        <v>47</v>
      </c>
      <c r="F62" s="38">
        <f t="shared" ref="F62:F63" si="6">F52/L52</f>
        <v>83.527437988327193</v>
      </c>
      <c r="L62" s="38"/>
      <c r="R62" s="38">
        <f t="shared" ref="R62:R63" si="7">R52/L52</f>
        <v>29.737794616663507</v>
      </c>
      <c r="V62" s="14">
        <f t="shared" ref="V62:V63" si="8">X52/L52</f>
        <v>27.798194795933071</v>
      </c>
      <c r="X62" s="38">
        <f t="shared" ref="X62:X63" si="9">X52/R52</f>
        <v>0.93477660849659694</v>
      </c>
    </row>
    <row r="63" spans="1:25" x14ac:dyDescent="0.3">
      <c r="A63" s="34" t="s">
        <v>27</v>
      </c>
      <c r="F63" s="38">
        <f t="shared" si="6"/>
        <v>53.861367760925702</v>
      </c>
      <c r="L63" s="38"/>
      <c r="R63" s="38">
        <f t="shared" si="7"/>
        <v>97.335121656536671</v>
      </c>
      <c r="V63" s="14">
        <f t="shared" si="8"/>
        <v>246.70929956981058</v>
      </c>
      <c r="X63" s="38">
        <f t="shared" si="9"/>
        <v>2.5346380152517383</v>
      </c>
    </row>
    <row r="64" spans="1:25" x14ac:dyDescent="0.3">
      <c r="A64" s="29"/>
      <c r="F64" s="38"/>
      <c r="L64" s="38"/>
      <c r="R64" s="38"/>
      <c r="X64" s="38"/>
    </row>
    <row r="65" spans="1:25" x14ac:dyDescent="0.3">
      <c r="F65" s="38"/>
    </row>
    <row r="66" spans="1:25" x14ac:dyDescent="0.3">
      <c r="A66" s="7" t="s">
        <v>48</v>
      </c>
    </row>
    <row r="67" spans="1:25" x14ac:dyDescent="0.3">
      <c r="A67" s="34" t="s">
        <v>36</v>
      </c>
      <c r="B67" s="35">
        <f>LOG(B46)</f>
        <v>0</v>
      </c>
      <c r="C67" s="35">
        <f t="shared" ref="C67:Y69" si="10">LOG(C46)</f>
        <v>0.29234467646881307</v>
      </c>
      <c r="D67" s="35">
        <f t="shared" si="10"/>
        <v>0.89997426989213747</v>
      </c>
      <c r="E67" s="35">
        <f t="shared" si="10"/>
        <v>2.5036239459875991</v>
      </c>
      <c r="F67" s="35">
        <f t="shared" si="10"/>
        <v>1.9450041384708585</v>
      </c>
      <c r="G67" s="35">
        <f t="shared" si="10"/>
        <v>3.1110907407364685</v>
      </c>
      <c r="H67" s="35">
        <f t="shared" si="10"/>
        <v>1.0568518706414372</v>
      </c>
      <c r="I67" s="35">
        <f t="shared" si="10"/>
        <v>0</v>
      </c>
      <c r="J67" s="35">
        <f t="shared" si="10"/>
        <v>0</v>
      </c>
      <c r="K67" s="35">
        <f t="shared" si="10"/>
        <v>0</v>
      </c>
      <c r="L67" s="35">
        <f t="shared" si="10"/>
        <v>0</v>
      </c>
      <c r="M67" s="35">
        <f t="shared" si="10"/>
        <v>0</v>
      </c>
      <c r="N67" s="35">
        <f t="shared" si="10"/>
        <v>1.4210171572972095</v>
      </c>
      <c r="O67" s="35">
        <f t="shared" si="10"/>
        <v>1.324221658325915</v>
      </c>
      <c r="P67" s="35">
        <f t="shared" si="10"/>
        <v>1.3363932918754797</v>
      </c>
      <c r="Q67" s="35">
        <f t="shared" si="10"/>
        <v>3.0658046506521157</v>
      </c>
      <c r="R67" s="35">
        <f t="shared" si="10"/>
        <v>4.331334584545508</v>
      </c>
      <c r="S67" s="35">
        <f t="shared" si="10"/>
        <v>4.6989700043360187</v>
      </c>
      <c r="T67" s="35">
        <f t="shared" si="10"/>
        <v>1.038768802955337</v>
      </c>
      <c r="U67" s="35">
        <f t="shared" si="10"/>
        <v>0</v>
      </c>
      <c r="V67" s="35">
        <f t="shared" si="10"/>
        <v>0</v>
      </c>
      <c r="W67" s="35">
        <f t="shared" si="10"/>
        <v>3.9154237220656691</v>
      </c>
      <c r="X67" s="35">
        <f t="shared" si="10"/>
        <v>4.5802094138936376</v>
      </c>
      <c r="Y67" s="35">
        <f t="shared" si="10"/>
        <v>4.677367288307777</v>
      </c>
    </row>
    <row r="68" spans="1:25" x14ac:dyDescent="0.3">
      <c r="A68" s="34" t="s">
        <v>47</v>
      </c>
      <c r="B68" s="35">
        <v>0</v>
      </c>
      <c r="C68" s="35">
        <f t="shared" ref="B68:Q69" si="11">LOG(C47)</f>
        <v>0</v>
      </c>
      <c r="D68" s="35">
        <f t="shared" si="11"/>
        <v>1.2640818834687029</v>
      </c>
      <c r="E68" s="35">
        <f t="shared" si="11"/>
        <v>4.4175957019809715</v>
      </c>
      <c r="F68" s="35">
        <f t="shared" si="11"/>
        <v>4.2042589791307563</v>
      </c>
      <c r="G68" s="35">
        <f t="shared" si="11"/>
        <v>4.4427334711300963</v>
      </c>
      <c r="H68" s="35">
        <f t="shared" si="11"/>
        <v>1.2474138212595909</v>
      </c>
      <c r="I68" s="35">
        <f t="shared" si="11"/>
        <v>1.0746879085003505</v>
      </c>
      <c r="J68" s="35">
        <f t="shared" si="11"/>
        <v>0</v>
      </c>
      <c r="K68" s="35">
        <f t="shared" si="11"/>
        <v>2.8639139026159026</v>
      </c>
      <c r="L68" s="35">
        <f t="shared" si="11"/>
        <v>0</v>
      </c>
      <c r="M68" s="35">
        <f t="shared" si="11"/>
        <v>2.0195421077239</v>
      </c>
      <c r="N68" s="35">
        <f t="shared" si="11"/>
        <v>0.74641971043781719</v>
      </c>
      <c r="O68" s="35">
        <f t="shared" si="11"/>
        <v>1.4554359025039569</v>
      </c>
      <c r="P68" s="35">
        <f t="shared" si="11"/>
        <v>1.4909319549828384</v>
      </c>
      <c r="Q68" s="35">
        <f t="shared" si="11"/>
        <v>1.8797552044536348</v>
      </c>
      <c r="R68" s="35">
        <f t="shared" si="10"/>
        <v>3.8728952016351923</v>
      </c>
      <c r="S68" s="35">
        <f t="shared" si="10"/>
        <v>4.2390500485891023</v>
      </c>
      <c r="T68" s="35">
        <f t="shared" si="10"/>
        <v>1.3771645204784797</v>
      </c>
      <c r="U68" s="35">
        <f t="shared" si="10"/>
        <v>0</v>
      </c>
      <c r="V68" s="35">
        <f t="shared" si="10"/>
        <v>0</v>
      </c>
      <c r="W68" s="35">
        <f t="shared" si="10"/>
        <v>2.0774821397553884</v>
      </c>
      <c r="X68" s="35">
        <f t="shared" si="10"/>
        <v>4.2511145599904836</v>
      </c>
      <c r="Y68" s="35">
        <f t="shared" si="10"/>
        <v>3.7249191015431413</v>
      </c>
    </row>
    <row r="69" spans="1:25" x14ac:dyDescent="0.3">
      <c r="A69" s="34" t="s">
        <v>27</v>
      </c>
      <c r="B69" s="35">
        <f t="shared" si="11"/>
        <v>0</v>
      </c>
      <c r="C69" s="35">
        <f t="shared" si="10"/>
        <v>0</v>
      </c>
      <c r="D69" s="35">
        <f t="shared" si="10"/>
        <v>1.5224446678010188</v>
      </c>
      <c r="E69" s="35">
        <f t="shared" si="10"/>
        <v>4.1179880383733414</v>
      </c>
      <c r="F69" s="35">
        <f t="shared" si="10"/>
        <v>3.3727365834317791</v>
      </c>
      <c r="G69" s="35">
        <f t="shared" si="10"/>
        <v>3.495529137505581</v>
      </c>
      <c r="H69" s="35">
        <f t="shared" si="10"/>
        <v>1.5838589688316711</v>
      </c>
      <c r="I69" s="35">
        <f t="shared" si="10"/>
        <v>0</v>
      </c>
      <c r="J69" s="35">
        <f t="shared" si="10"/>
        <v>1.2429077798810673</v>
      </c>
      <c r="K69" s="35">
        <f t="shared" si="10"/>
        <v>2.4672456210075024</v>
      </c>
      <c r="L69" s="35">
        <f t="shared" si="10"/>
        <v>1.214955041668456</v>
      </c>
      <c r="M69" s="35">
        <f t="shared" si="10"/>
        <v>1.5547072305740282</v>
      </c>
      <c r="N69" s="35">
        <f t="shared" si="10"/>
        <v>2.0188612173593397</v>
      </c>
      <c r="O69" s="35">
        <f t="shared" si="10"/>
        <v>1.7822529267372063</v>
      </c>
      <c r="P69" s="35">
        <f t="shared" si="10"/>
        <v>1.6538426977679916</v>
      </c>
      <c r="Q69" s="35">
        <f t="shared" si="10"/>
        <v>2.0434474080826011</v>
      </c>
      <c r="R69" s="35">
        <f t="shared" si="10"/>
        <v>4.2219935385764913</v>
      </c>
      <c r="S69" s="35">
        <f t="shared" si="10"/>
        <v>4.2265792767093897</v>
      </c>
      <c r="T69" s="35">
        <f t="shared" si="10"/>
        <v>1.7126462272852534</v>
      </c>
      <c r="U69" s="35">
        <f t="shared" si="10"/>
        <v>1.6394065864347511</v>
      </c>
      <c r="V69" s="35">
        <f t="shared" si="10"/>
        <v>2.2295898684860935</v>
      </c>
      <c r="W69" s="35">
        <f t="shared" si="10"/>
        <v>2.1568918580003933</v>
      </c>
      <c r="X69" s="35">
        <f t="shared" si="10"/>
        <v>4.7520267336381936</v>
      </c>
      <c r="Y69" s="35">
        <f t="shared" si="10"/>
        <v>4.4564285760376343</v>
      </c>
    </row>
    <row r="70" spans="1:25" x14ac:dyDescent="0.3">
      <c r="F70" s="38"/>
      <c r="R70" s="38"/>
    </row>
    <row r="71" spans="1:25" x14ac:dyDescent="0.3">
      <c r="F71" s="38"/>
      <c r="R71" s="38"/>
    </row>
    <row r="72" spans="1:25" x14ac:dyDescent="0.3">
      <c r="F72" s="38"/>
      <c r="R72" s="38"/>
    </row>
    <row r="73" spans="1:25" x14ac:dyDescent="0.3">
      <c r="E73" s="38"/>
    </row>
    <row r="74" spans="1:25" x14ac:dyDescent="0.3">
      <c r="A74" s="7" t="s">
        <v>32</v>
      </c>
    </row>
    <row r="75" spans="1:25" x14ac:dyDescent="0.3">
      <c r="A75" s="13" t="s">
        <v>14</v>
      </c>
      <c r="B75" s="11" t="s">
        <v>51</v>
      </c>
      <c r="C75" s="11" t="s">
        <v>16</v>
      </c>
      <c r="D75" s="11" t="s">
        <v>17</v>
      </c>
      <c r="E75" s="11" t="s">
        <v>18</v>
      </c>
      <c r="F75" s="11" t="s">
        <v>19</v>
      </c>
    </row>
    <row r="76" spans="1:25" x14ac:dyDescent="0.3">
      <c r="A76" s="13"/>
      <c r="B76" s="11"/>
      <c r="C76" s="11"/>
      <c r="D76" s="11"/>
      <c r="E76" s="11"/>
      <c r="F76" s="11"/>
    </row>
    <row r="77" spans="1:25" x14ac:dyDescent="0.3">
      <c r="A77" s="13" t="s">
        <v>36</v>
      </c>
      <c r="B77" s="11"/>
      <c r="C77" s="11"/>
      <c r="D77" s="11"/>
      <c r="E77" s="11"/>
      <c r="F77" s="11"/>
    </row>
    <row r="78" spans="1:25" x14ac:dyDescent="0.3">
      <c r="A78" s="13" t="s">
        <v>52</v>
      </c>
      <c r="B78" s="11">
        <v>-1.9059999999999999</v>
      </c>
      <c r="C78" s="11" t="s">
        <v>53</v>
      </c>
      <c r="D78" s="11" t="s">
        <v>20</v>
      </c>
      <c r="E78" s="11" t="s">
        <v>31</v>
      </c>
      <c r="F78" s="11">
        <v>4.8999999999999998E-3</v>
      </c>
    </row>
    <row r="79" spans="1:25" x14ac:dyDescent="0.3">
      <c r="A79" s="13" t="s">
        <v>54</v>
      </c>
      <c r="B79" s="11">
        <v>0.61409999999999998</v>
      </c>
      <c r="C79" s="11" t="s">
        <v>55</v>
      </c>
      <c r="D79" s="11" t="s">
        <v>23</v>
      </c>
      <c r="E79" s="11" t="s">
        <v>24</v>
      </c>
      <c r="F79" s="11">
        <v>0.76419999999999999</v>
      </c>
    </row>
    <row r="80" spans="1:25" x14ac:dyDescent="0.3">
      <c r="A80" s="13" t="s">
        <v>137</v>
      </c>
      <c r="B80" s="11">
        <v>-3.4180000000000001</v>
      </c>
      <c r="C80" s="11" t="s">
        <v>56</v>
      </c>
      <c r="D80" s="11" t="s">
        <v>20</v>
      </c>
      <c r="E80" s="11" t="s">
        <v>21</v>
      </c>
      <c r="F80" s="11" t="s">
        <v>22</v>
      </c>
    </row>
    <row r="81" spans="1:6" x14ac:dyDescent="0.3">
      <c r="A81" s="13" t="s">
        <v>134</v>
      </c>
      <c r="B81" s="11">
        <v>-3.7770000000000001</v>
      </c>
      <c r="C81" s="11" t="s">
        <v>57</v>
      </c>
      <c r="D81" s="11" t="s">
        <v>20</v>
      </c>
      <c r="E81" s="11" t="s">
        <v>21</v>
      </c>
      <c r="F81" s="11" t="s">
        <v>22</v>
      </c>
    </row>
    <row r="82" spans="1:6" x14ac:dyDescent="0.3">
      <c r="A82" s="13" t="s">
        <v>58</v>
      </c>
      <c r="B82" s="11">
        <v>2.52</v>
      </c>
      <c r="C82" s="11" t="s">
        <v>59</v>
      </c>
      <c r="D82" s="11" t="s">
        <v>20</v>
      </c>
      <c r="E82" s="11" t="s">
        <v>31</v>
      </c>
      <c r="F82" s="11">
        <v>3.0000000000000001E-3</v>
      </c>
    </row>
    <row r="83" spans="1:6" x14ac:dyDescent="0.3">
      <c r="A83" s="13" t="s">
        <v>138</v>
      </c>
      <c r="B83" s="11">
        <v>-1.512</v>
      </c>
      <c r="C83" s="11" t="s">
        <v>60</v>
      </c>
      <c r="D83" s="11" t="s">
        <v>23</v>
      </c>
      <c r="E83" s="11" t="s">
        <v>24</v>
      </c>
      <c r="F83" s="11">
        <v>0.16259999999999999</v>
      </c>
    </row>
    <row r="84" spans="1:6" x14ac:dyDescent="0.3">
      <c r="A84" s="13" t="s">
        <v>135</v>
      </c>
      <c r="B84" s="11">
        <v>-1.871</v>
      </c>
      <c r="C84" s="11" t="s">
        <v>61</v>
      </c>
      <c r="D84" s="11" t="s">
        <v>20</v>
      </c>
      <c r="E84" s="11" t="s">
        <v>62</v>
      </c>
      <c r="F84" s="11">
        <v>4.7699999999999999E-2</v>
      </c>
    </row>
    <row r="85" spans="1:6" x14ac:dyDescent="0.3">
      <c r="A85" s="13" t="s">
        <v>139</v>
      </c>
      <c r="B85" s="11">
        <v>-4.032</v>
      </c>
      <c r="C85" s="11" t="s">
        <v>63</v>
      </c>
      <c r="D85" s="11" t="s">
        <v>20</v>
      </c>
      <c r="E85" s="11" t="s">
        <v>21</v>
      </c>
      <c r="F85" s="11" t="s">
        <v>22</v>
      </c>
    </row>
    <row r="86" spans="1:6" x14ac:dyDescent="0.3">
      <c r="A86" s="13" t="s">
        <v>136</v>
      </c>
      <c r="B86" s="11">
        <v>-4.391</v>
      </c>
      <c r="C86" s="11" t="s">
        <v>64</v>
      </c>
      <c r="D86" s="11" t="s">
        <v>20</v>
      </c>
      <c r="E86" s="11" t="s">
        <v>21</v>
      </c>
      <c r="F86" s="11" t="s">
        <v>22</v>
      </c>
    </row>
    <row r="87" spans="1:6" x14ac:dyDescent="0.3">
      <c r="A87" s="13" t="s">
        <v>140</v>
      </c>
      <c r="B87" s="11">
        <v>-0.35899999999999999</v>
      </c>
      <c r="C87" s="11" t="s">
        <v>65</v>
      </c>
      <c r="D87" s="11" t="s">
        <v>23</v>
      </c>
      <c r="E87" s="11" t="s">
        <v>24</v>
      </c>
      <c r="F87" s="11">
        <v>0.98219999999999996</v>
      </c>
    </row>
    <row r="88" spans="1:6" x14ac:dyDescent="0.3">
      <c r="A88" s="13"/>
      <c r="B88" s="11"/>
      <c r="C88" s="11"/>
      <c r="D88" s="11"/>
      <c r="E88" s="11"/>
      <c r="F88" s="11"/>
    </row>
    <row r="89" spans="1:6" x14ac:dyDescent="0.3">
      <c r="A89" s="13" t="s">
        <v>27</v>
      </c>
      <c r="B89" s="11"/>
      <c r="C89" s="11"/>
      <c r="D89" s="11"/>
      <c r="E89" s="11"/>
      <c r="F89" s="11"/>
    </row>
    <row r="90" spans="1:6" x14ac:dyDescent="0.3">
      <c r="A90" s="13" t="s">
        <v>52</v>
      </c>
      <c r="B90" s="11">
        <v>-2.38</v>
      </c>
      <c r="C90" s="11" t="s">
        <v>66</v>
      </c>
      <c r="D90" s="11" t="s">
        <v>20</v>
      </c>
      <c r="E90" s="11" t="s">
        <v>25</v>
      </c>
      <c r="F90" s="11">
        <v>2.9999999999999997E-4</v>
      </c>
    </row>
    <row r="91" spans="1:6" x14ac:dyDescent="0.3">
      <c r="A91" s="13" t="s">
        <v>54</v>
      </c>
      <c r="B91" s="11">
        <v>-0.46350000000000002</v>
      </c>
      <c r="C91" s="11" t="s">
        <v>67</v>
      </c>
      <c r="D91" s="11" t="s">
        <v>23</v>
      </c>
      <c r="E91" s="11" t="s">
        <v>24</v>
      </c>
      <c r="F91" s="11">
        <v>0.9</v>
      </c>
    </row>
    <row r="92" spans="1:6" x14ac:dyDescent="0.3">
      <c r="A92" s="13" t="s">
        <v>137</v>
      </c>
      <c r="B92" s="11">
        <v>-2.2149999999999999</v>
      </c>
      <c r="C92" s="11" t="s">
        <v>68</v>
      </c>
      <c r="D92" s="11" t="s">
        <v>20</v>
      </c>
      <c r="E92" s="11" t="s">
        <v>25</v>
      </c>
      <c r="F92" s="11">
        <v>6.9999999999999999E-4</v>
      </c>
    </row>
    <row r="93" spans="1:6" x14ac:dyDescent="0.3">
      <c r="A93" s="13" t="s">
        <v>134</v>
      </c>
      <c r="B93" s="11">
        <v>-2.5059999999999998</v>
      </c>
      <c r="C93" s="11" t="s">
        <v>69</v>
      </c>
      <c r="D93" s="11" t="s">
        <v>20</v>
      </c>
      <c r="E93" s="11" t="s">
        <v>25</v>
      </c>
      <c r="F93" s="11">
        <v>1E-4</v>
      </c>
    </row>
    <row r="94" spans="1:6" x14ac:dyDescent="0.3">
      <c r="A94" s="13" t="s">
        <v>58</v>
      </c>
      <c r="B94" s="11">
        <v>1.9159999999999999</v>
      </c>
      <c r="C94" s="11" t="s">
        <v>70</v>
      </c>
      <c r="D94" s="11" t="s">
        <v>20</v>
      </c>
      <c r="E94" s="11" t="s">
        <v>62</v>
      </c>
      <c r="F94" s="11">
        <v>4.02E-2</v>
      </c>
    </row>
    <row r="95" spans="1:6" x14ac:dyDescent="0.3">
      <c r="A95" s="13" t="s">
        <v>138</v>
      </c>
      <c r="B95" s="11">
        <v>0.16470000000000001</v>
      </c>
      <c r="C95" s="11" t="s">
        <v>71</v>
      </c>
      <c r="D95" s="11" t="s">
        <v>23</v>
      </c>
      <c r="E95" s="11" t="s">
        <v>24</v>
      </c>
      <c r="F95" s="11">
        <v>0.99909999999999999</v>
      </c>
    </row>
    <row r="96" spans="1:6" x14ac:dyDescent="0.3">
      <c r="A96" s="13" t="s">
        <v>135</v>
      </c>
      <c r="B96" s="11">
        <v>-0.12640000000000001</v>
      </c>
      <c r="C96" s="11" t="s">
        <v>72</v>
      </c>
      <c r="D96" s="11" t="s">
        <v>23</v>
      </c>
      <c r="E96" s="11" t="s">
        <v>24</v>
      </c>
      <c r="F96" s="11">
        <v>0.99970000000000003</v>
      </c>
    </row>
    <row r="97" spans="1:6" x14ac:dyDescent="0.3">
      <c r="A97" s="13" t="s">
        <v>139</v>
      </c>
      <c r="B97" s="11">
        <v>-1.752</v>
      </c>
      <c r="C97" s="11" t="s">
        <v>73</v>
      </c>
      <c r="D97" s="11" t="s">
        <v>23</v>
      </c>
      <c r="E97" s="11" t="s">
        <v>24</v>
      </c>
      <c r="F97" s="11">
        <v>7.3899999999999993E-2</v>
      </c>
    </row>
    <row r="98" spans="1:6" x14ac:dyDescent="0.3">
      <c r="A98" s="13" t="s">
        <v>136</v>
      </c>
      <c r="B98" s="11">
        <v>-2.0430000000000001</v>
      </c>
      <c r="C98" s="11" t="s">
        <v>74</v>
      </c>
      <c r="D98" s="11" t="s">
        <v>20</v>
      </c>
      <c r="E98" s="11" t="s">
        <v>62</v>
      </c>
      <c r="F98" s="11">
        <v>2.4400000000000002E-2</v>
      </c>
    </row>
    <row r="99" spans="1:6" x14ac:dyDescent="0.3">
      <c r="A99" s="13" t="s">
        <v>140</v>
      </c>
      <c r="B99" s="11">
        <v>-0.29110000000000003</v>
      </c>
      <c r="C99" s="11" t="s">
        <v>75</v>
      </c>
      <c r="D99" s="11" t="s">
        <v>23</v>
      </c>
      <c r="E99" s="11" t="s">
        <v>24</v>
      </c>
      <c r="F99" s="11">
        <v>0.9919</v>
      </c>
    </row>
    <row r="100" spans="1:6" x14ac:dyDescent="0.3">
      <c r="A100" s="13"/>
      <c r="B100" s="11"/>
      <c r="C100" s="11"/>
      <c r="D100" s="11"/>
      <c r="E100" s="11"/>
      <c r="F100" s="11"/>
    </row>
    <row r="101" spans="1:6" x14ac:dyDescent="0.3">
      <c r="A101" s="13" t="s">
        <v>47</v>
      </c>
      <c r="B101" s="11"/>
      <c r="C101" s="11"/>
      <c r="D101" s="11"/>
      <c r="E101" s="11"/>
      <c r="F101" s="11"/>
    </row>
    <row r="102" spans="1:6" x14ac:dyDescent="0.3">
      <c r="A102" s="13" t="s">
        <v>52</v>
      </c>
      <c r="B102" s="11">
        <v>-3.6339999999999999</v>
      </c>
      <c r="C102" s="11" t="s">
        <v>76</v>
      </c>
      <c r="D102" s="11" t="s">
        <v>20</v>
      </c>
      <c r="E102" s="11" t="s">
        <v>21</v>
      </c>
      <c r="F102" s="11" t="s">
        <v>22</v>
      </c>
    </row>
    <row r="103" spans="1:6" x14ac:dyDescent="0.3">
      <c r="A103" s="13" t="s">
        <v>54</v>
      </c>
      <c r="B103" s="11">
        <v>-0.90649999999999997</v>
      </c>
      <c r="C103" s="11" t="s">
        <v>77</v>
      </c>
      <c r="D103" s="11" t="s">
        <v>23</v>
      </c>
      <c r="E103" s="11" t="s">
        <v>24</v>
      </c>
      <c r="F103" s="11">
        <v>0.41970000000000002</v>
      </c>
    </row>
    <row r="104" spans="1:6" x14ac:dyDescent="0.3">
      <c r="A104" s="13" t="s">
        <v>137</v>
      </c>
      <c r="B104" s="11">
        <v>-2.609</v>
      </c>
      <c r="C104" s="11" t="s">
        <v>78</v>
      </c>
      <c r="D104" s="11" t="s">
        <v>20</v>
      </c>
      <c r="E104" s="11" t="s">
        <v>21</v>
      </c>
      <c r="F104" s="11" t="s">
        <v>22</v>
      </c>
    </row>
    <row r="105" spans="1:6" x14ac:dyDescent="0.3">
      <c r="A105" s="13" t="s">
        <v>134</v>
      </c>
      <c r="B105" s="11">
        <v>-2.63</v>
      </c>
      <c r="C105" s="11" t="s">
        <v>79</v>
      </c>
      <c r="D105" s="11" t="s">
        <v>20</v>
      </c>
      <c r="E105" s="11" t="s">
        <v>21</v>
      </c>
      <c r="F105" s="11" t="s">
        <v>22</v>
      </c>
    </row>
    <row r="106" spans="1:6" x14ac:dyDescent="0.3">
      <c r="A106" s="13" t="s">
        <v>58</v>
      </c>
      <c r="B106" s="11">
        <v>2.7269999999999999</v>
      </c>
      <c r="C106" s="11" t="s">
        <v>80</v>
      </c>
      <c r="D106" s="11" t="s">
        <v>20</v>
      </c>
      <c r="E106" s="11" t="s">
        <v>31</v>
      </c>
      <c r="F106" s="11">
        <v>1.1000000000000001E-3</v>
      </c>
    </row>
    <row r="107" spans="1:6" x14ac:dyDescent="0.3">
      <c r="A107" s="13" t="s">
        <v>138</v>
      </c>
      <c r="B107" s="11">
        <v>1.024</v>
      </c>
      <c r="C107" s="11" t="s">
        <v>81</v>
      </c>
      <c r="D107" s="11" t="s">
        <v>23</v>
      </c>
      <c r="E107" s="11" t="s">
        <v>24</v>
      </c>
      <c r="F107" s="11">
        <v>0.53359999999999996</v>
      </c>
    </row>
    <row r="108" spans="1:6" x14ac:dyDescent="0.3">
      <c r="A108" s="13" t="s">
        <v>135</v>
      </c>
      <c r="B108" s="11">
        <v>1.004</v>
      </c>
      <c r="C108" s="11" t="s">
        <v>82</v>
      </c>
      <c r="D108" s="11" t="s">
        <v>23</v>
      </c>
      <c r="E108" s="11" t="s">
        <v>24</v>
      </c>
      <c r="F108" s="11">
        <v>0.55330000000000001</v>
      </c>
    </row>
    <row r="109" spans="1:6" x14ac:dyDescent="0.3">
      <c r="A109" s="13" t="s">
        <v>139</v>
      </c>
      <c r="B109" s="11">
        <v>-1.7030000000000001</v>
      </c>
      <c r="C109" s="11" t="s">
        <v>83</v>
      </c>
      <c r="D109" s="11" t="s">
        <v>23</v>
      </c>
      <c r="E109" s="11" t="s">
        <v>24</v>
      </c>
      <c r="F109" s="11">
        <v>8.7599999999999997E-2</v>
      </c>
    </row>
    <row r="110" spans="1:6" x14ac:dyDescent="0.3">
      <c r="A110" s="13" t="s">
        <v>136</v>
      </c>
      <c r="B110" s="11">
        <v>-1.7230000000000001</v>
      </c>
      <c r="C110" s="11" t="s">
        <v>84</v>
      </c>
      <c r="D110" s="11" t="s">
        <v>23</v>
      </c>
      <c r="E110" s="11" t="s">
        <v>24</v>
      </c>
      <c r="F110" s="11">
        <v>8.1600000000000006E-2</v>
      </c>
    </row>
    <row r="111" spans="1:6" x14ac:dyDescent="0.3">
      <c r="A111" s="13" t="s">
        <v>140</v>
      </c>
      <c r="B111" s="11">
        <v>-2.061E-2</v>
      </c>
      <c r="C111" s="11" t="s">
        <v>85</v>
      </c>
      <c r="D111" s="11" t="s">
        <v>23</v>
      </c>
      <c r="E111" s="11" t="s">
        <v>24</v>
      </c>
      <c r="F111" s="11" t="s">
        <v>33</v>
      </c>
    </row>
    <row r="115" spans="1:62" x14ac:dyDescent="0.3">
      <c r="A115" s="7" t="s">
        <v>141</v>
      </c>
    </row>
    <row r="117" spans="1:62" x14ac:dyDescent="0.3">
      <c r="B117" s="7" t="s">
        <v>93</v>
      </c>
      <c r="O117" s="15" t="s">
        <v>90</v>
      </c>
      <c r="S117" s="15" t="s">
        <v>91</v>
      </c>
      <c r="W117" s="15" t="s">
        <v>112</v>
      </c>
      <c r="AA117" s="15" t="s">
        <v>92</v>
      </c>
    </row>
    <row r="118" spans="1:62" x14ac:dyDescent="0.3">
      <c r="A118" s="13" t="s">
        <v>36</v>
      </c>
      <c r="B118" s="11">
        <v>0</v>
      </c>
      <c r="C118" s="11">
        <v>0.29234470000000001</v>
      </c>
      <c r="D118" s="11">
        <v>0.8999743</v>
      </c>
      <c r="E118" s="11">
        <v>1.0568519000000001</v>
      </c>
      <c r="F118" s="11">
        <v>0</v>
      </c>
      <c r="G118" s="11">
        <v>0</v>
      </c>
      <c r="H118" s="11">
        <v>1.4210172000000001</v>
      </c>
      <c r="I118" s="11">
        <v>1.3242217000000001</v>
      </c>
      <c r="J118" s="11">
        <v>1.3363932999999999</v>
      </c>
      <c r="K118" s="11">
        <v>1.0387687999999999</v>
      </c>
      <c r="L118" s="11">
        <v>0</v>
      </c>
      <c r="M118" s="11">
        <v>0</v>
      </c>
      <c r="N118" s="11"/>
      <c r="O118" s="11">
        <v>2.5036239</v>
      </c>
      <c r="P118" s="11">
        <v>1.9450041</v>
      </c>
      <c r="Q118" s="11">
        <v>3.1110907000000001</v>
      </c>
      <c r="R118" s="11"/>
      <c r="S118" s="11">
        <v>0</v>
      </c>
      <c r="T118" s="11">
        <v>0</v>
      </c>
      <c r="U118" s="11">
        <v>0</v>
      </c>
      <c r="V118" s="11"/>
      <c r="W118" s="11">
        <v>3.0658047000000002</v>
      </c>
      <c r="X118" s="11">
        <v>4.3313345999999999</v>
      </c>
      <c r="Y118" s="11">
        <v>4.6989700000000001</v>
      </c>
      <c r="Z118" s="11"/>
      <c r="AA118" s="11">
        <v>3.9154236999999998</v>
      </c>
      <c r="AB118" s="11">
        <v>4.5802094000000002</v>
      </c>
      <c r="AC118" s="11">
        <v>4.6773673000000002</v>
      </c>
      <c r="AD118" s="11"/>
      <c r="AE118" s="11"/>
      <c r="AF118" s="11"/>
      <c r="AG118" s="11"/>
      <c r="AH118" s="11"/>
      <c r="BB118" s="11"/>
      <c r="BC118" s="11"/>
      <c r="BD118" s="11"/>
      <c r="BE118" s="11"/>
      <c r="BF118" s="11"/>
      <c r="BG118" s="11"/>
      <c r="BH118" s="11"/>
      <c r="BI118" s="11"/>
      <c r="BJ118" s="11"/>
    </row>
    <row r="119" spans="1:62" x14ac:dyDescent="0.3">
      <c r="A119" s="13" t="s">
        <v>27</v>
      </c>
      <c r="B119" s="11">
        <v>0</v>
      </c>
      <c r="C119" s="11">
        <v>0</v>
      </c>
      <c r="D119" s="11">
        <v>1.5224447000000001</v>
      </c>
      <c r="E119" s="11">
        <v>1.5838589999999999</v>
      </c>
      <c r="F119" s="11">
        <v>0</v>
      </c>
      <c r="G119" s="11">
        <v>1.2429078</v>
      </c>
      <c r="H119" s="11">
        <v>2.0188611999999999</v>
      </c>
      <c r="I119" s="11">
        <v>1.7822529</v>
      </c>
      <c r="J119" s="11">
        <v>1.6538427</v>
      </c>
      <c r="K119" s="11">
        <v>1.7126462</v>
      </c>
      <c r="L119" s="11">
        <v>1.6394066</v>
      </c>
      <c r="M119" s="11">
        <v>2.2295899000000001</v>
      </c>
      <c r="N119" s="11"/>
      <c r="O119" s="11">
        <v>4.1179880000000004</v>
      </c>
      <c r="P119" s="11">
        <v>3.3727366000000001</v>
      </c>
      <c r="Q119" s="11">
        <v>3.4955291000000002</v>
      </c>
      <c r="R119" s="11"/>
      <c r="S119" s="11">
        <v>2.4672456</v>
      </c>
      <c r="T119" s="11">
        <v>1.214955</v>
      </c>
      <c r="U119" s="11">
        <v>1.5547072</v>
      </c>
      <c r="V119" s="11"/>
      <c r="W119" s="11">
        <v>2.0434473999999998</v>
      </c>
      <c r="X119" s="11">
        <v>4.2219935</v>
      </c>
      <c r="Y119" s="11">
        <v>4.2265793</v>
      </c>
      <c r="Z119" s="11"/>
      <c r="AA119" s="11">
        <v>2.1568919000000002</v>
      </c>
      <c r="AB119" s="11">
        <v>4.7520267</v>
      </c>
      <c r="AC119" s="11">
        <v>4.4564285999999997</v>
      </c>
      <c r="AD119" s="11"/>
      <c r="AE119" s="11"/>
      <c r="AF119" s="11"/>
      <c r="AG119" s="11"/>
      <c r="AH119" s="11"/>
      <c r="BB119" s="11"/>
      <c r="BC119" s="11"/>
      <c r="BD119" s="11"/>
      <c r="BE119" s="11"/>
      <c r="BF119" s="11"/>
      <c r="BG119" s="11"/>
      <c r="BH119" s="11"/>
      <c r="BI119" s="11"/>
      <c r="BJ119" s="11"/>
    </row>
    <row r="120" spans="1:62" x14ac:dyDescent="0.3">
      <c r="A120" s="13" t="s">
        <v>47</v>
      </c>
      <c r="B120" s="11">
        <v>0</v>
      </c>
      <c r="C120" s="11">
        <v>0</v>
      </c>
      <c r="D120" s="11">
        <v>1.2640819000000001</v>
      </c>
      <c r="E120" s="11">
        <v>1.2474137999999999</v>
      </c>
      <c r="F120" s="11">
        <v>1.0746879</v>
      </c>
      <c r="G120" s="11">
        <v>0</v>
      </c>
      <c r="H120" s="11">
        <v>0.74641970000000002</v>
      </c>
      <c r="I120" s="11">
        <v>1.4554358999999999</v>
      </c>
      <c r="J120" s="11">
        <v>1.4909319999999999</v>
      </c>
      <c r="K120" s="11">
        <v>1.3771644999999999</v>
      </c>
      <c r="L120" s="11">
        <v>0</v>
      </c>
      <c r="M120" s="11">
        <v>0</v>
      </c>
      <c r="N120" s="11"/>
      <c r="O120" s="11">
        <v>4.4175956999999997</v>
      </c>
      <c r="P120" s="11">
        <v>4.2042590000000004</v>
      </c>
      <c r="Q120" s="11">
        <v>4.4427335000000001</v>
      </c>
      <c r="R120" s="11"/>
      <c r="S120" s="11">
        <v>2.8639139</v>
      </c>
      <c r="T120" s="11">
        <v>0</v>
      </c>
      <c r="U120" s="11">
        <v>2.0195420999999998</v>
      </c>
      <c r="V120" s="11"/>
      <c r="W120" s="11">
        <v>1.8797552</v>
      </c>
      <c r="X120" s="11">
        <v>3.8728951999999999</v>
      </c>
      <c r="Y120" s="11">
        <v>4.2390499999999998</v>
      </c>
      <c r="Z120" s="11"/>
      <c r="AA120" s="11">
        <v>2.0774821000000001</v>
      </c>
      <c r="AB120" s="11">
        <v>4.2511146000000002</v>
      </c>
      <c r="AC120" s="11">
        <v>3.7249191000000001</v>
      </c>
      <c r="AD120" s="11"/>
      <c r="AE120" s="11"/>
      <c r="AF120" s="11"/>
      <c r="AG120" s="11"/>
      <c r="AH120" s="11"/>
      <c r="BB120" s="11"/>
      <c r="BC120" s="11"/>
      <c r="BD120" s="11"/>
      <c r="BE120" s="11"/>
      <c r="BF120" s="11"/>
      <c r="BG120" s="11"/>
      <c r="BH120" s="11"/>
      <c r="BI120" s="11"/>
      <c r="BJ120" s="11"/>
    </row>
    <row r="121" spans="1:62" x14ac:dyDescent="0.3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</row>
    <row r="123" spans="1:62" x14ac:dyDescent="0.3">
      <c r="B123" s="12" t="s">
        <v>36</v>
      </c>
      <c r="P123" s="12" t="s">
        <v>27</v>
      </c>
      <c r="AD123" s="12" t="s">
        <v>47</v>
      </c>
    </row>
    <row r="124" spans="1:62" x14ac:dyDescent="0.3">
      <c r="A124" s="12" t="s">
        <v>93</v>
      </c>
      <c r="B124" s="11">
        <v>0</v>
      </c>
      <c r="C124" s="11">
        <v>0.29234470000000001</v>
      </c>
      <c r="D124" s="11">
        <v>0.8999743</v>
      </c>
      <c r="E124" s="11">
        <v>1.0568519000000001</v>
      </c>
      <c r="F124" s="11">
        <v>0</v>
      </c>
      <c r="G124" s="11">
        <v>0</v>
      </c>
      <c r="H124" s="11">
        <v>1.4210172000000001</v>
      </c>
      <c r="I124" s="11">
        <v>1.3242217000000001</v>
      </c>
      <c r="J124" s="11">
        <v>1.3363932999999999</v>
      </c>
      <c r="K124" s="11">
        <v>1.0387687999999999</v>
      </c>
      <c r="L124" s="11">
        <v>0</v>
      </c>
      <c r="M124" s="11">
        <v>0</v>
      </c>
      <c r="N124" s="11"/>
      <c r="P124" s="11">
        <v>0</v>
      </c>
      <c r="Q124" s="11">
        <v>0</v>
      </c>
      <c r="R124" s="11">
        <v>1.5224447000000001</v>
      </c>
      <c r="S124" s="11">
        <v>1.5838589999999999</v>
      </c>
      <c r="T124" s="11">
        <v>0</v>
      </c>
      <c r="U124" s="11">
        <v>1.2429078</v>
      </c>
      <c r="V124" s="11">
        <v>2.0188611999999999</v>
      </c>
      <c r="W124" s="11">
        <v>1.7822529</v>
      </c>
      <c r="X124" s="11">
        <v>1.6538427</v>
      </c>
      <c r="Y124" s="11">
        <v>1.7126462</v>
      </c>
      <c r="Z124" s="11">
        <v>1.6394066</v>
      </c>
      <c r="AA124" s="11">
        <v>2.2295899000000001</v>
      </c>
      <c r="AD124" s="11">
        <v>0</v>
      </c>
      <c r="AE124" s="11">
        <v>0</v>
      </c>
      <c r="AF124" s="11">
        <v>1.2640819000000001</v>
      </c>
      <c r="AG124" s="11">
        <v>1.2474137999999999</v>
      </c>
      <c r="AH124" s="11">
        <v>1.0746879</v>
      </c>
      <c r="AI124" s="11">
        <v>0</v>
      </c>
      <c r="AJ124" s="11">
        <v>0.74641970000000002</v>
      </c>
      <c r="AK124" s="11">
        <v>1.4554358999999999</v>
      </c>
      <c r="AL124" s="11">
        <v>1.4909319999999999</v>
      </c>
      <c r="AM124" s="11">
        <v>1.3771644999999999</v>
      </c>
      <c r="AN124" s="11">
        <v>0</v>
      </c>
      <c r="AO124" s="11">
        <v>0</v>
      </c>
    </row>
    <row r="125" spans="1:62" x14ac:dyDescent="0.3">
      <c r="A125" s="15" t="s">
        <v>90</v>
      </c>
      <c r="B125" s="11">
        <v>2.5036239</v>
      </c>
      <c r="C125" s="11">
        <v>1.9450041</v>
      </c>
      <c r="D125" s="11">
        <v>3.1110907000000001</v>
      </c>
      <c r="P125" s="11">
        <v>4.1179880000000004</v>
      </c>
      <c r="Q125" s="11">
        <v>3.3727366000000001</v>
      </c>
      <c r="R125" s="11">
        <v>3.4955291000000002</v>
      </c>
      <c r="AD125" s="11">
        <v>4.4175956999999997</v>
      </c>
      <c r="AE125" s="11">
        <v>4.2042590000000004</v>
      </c>
      <c r="AF125" s="11">
        <v>4.4427335000000001</v>
      </c>
    </row>
    <row r="126" spans="1:62" x14ac:dyDescent="0.3">
      <c r="A126" s="15" t="s">
        <v>91</v>
      </c>
      <c r="B126" s="11">
        <v>0</v>
      </c>
      <c r="C126" s="11">
        <v>0</v>
      </c>
      <c r="D126" s="11">
        <v>0</v>
      </c>
      <c r="P126" s="11">
        <v>2.4672456</v>
      </c>
      <c r="Q126" s="11">
        <v>1.214955</v>
      </c>
      <c r="R126" s="11">
        <v>1.5547072</v>
      </c>
      <c r="AD126" s="11">
        <v>2.8639139</v>
      </c>
      <c r="AE126" s="11">
        <v>0</v>
      </c>
      <c r="AF126" s="11">
        <v>2.0195420999999998</v>
      </c>
    </row>
    <row r="127" spans="1:62" x14ac:dyDescent="0.3">
      <c r="A127" s="15" t="s">
        <v>112</v>
      </c>
      <c r="B127" s="11">
        <v>3.0658047000000002</v>
      </c>
      <c r="C127" s="11">
        <v>4.3313345999999999</v>
      </c>
      <c r="D127" s="11">
        <v>4.6989700000000001</v>
      </c>
      <c r="P127" s="11">
        <v>2.0434473999999998</v>
      </c>
      <c r="Q127" s="11">
        <v>4.2219935</v>
      </c>
      <c r="R127" s="11">
        <v>4.2265793</v>
      </c>
      <c r="AD127" s="11">
        <v>1.8797552</v>
      </c>
      <c r="AE127" s="11">
        <v>3.8728951999999999</v>
      </c>
      <c r="AF127" s="11">
        <v>4.2390499999999998</v>
      </c>
    </row>
    <row r="128" spans="1:62" x14ac:dyDescent="0.3">
      <c r="A128" s="15" t="s">
        <v>92</v>
      </c>
      <c r="B128" s="11">
        <v>3.9154236999999998</v>
      </c>
      <c r="C128" s="11">
        <v>4.5802094000000002</v>
      </c>
      <c r="D128" s="11">
        <v>4.6773673000000002</v>
      </c>
      <c r="P128" s="11">
        <v>2.1568919000000002</v>
      </c>
      <c r="Q128" s="11">
        <v>4.7520267</v>
      </c>
      <c r="R128" s="11">
        <v>4.4564285999999997</v>
      </c>
      <c r="AD128" s="11">
        <v>2.0774821000000001</v>
      </c>
      <c r="AE128" s="11">
        <v>4.2511146000000002</v>
      </c>
      <c r="AF128" s="11">
        <v>3.7249191000000001</v>
      </c>
    </row>
    <row r="131" spans="1:6" x14ac:dyDescent="0.3">
      <c r="A131" s="7" t="s">
        <v>32</v>
      </c>
    </row>
    <row r="132" spans="1:6" x14ac:dyDescent="0.3">
      <c r="A132" s="13" t="s">
        <v>14</v>
      </c>
      <c r="B132" s="11" t="s">
        <v>51</v>
      </c>
      <c r="C132" s="11" t="s">
        <v>16</v>
      </c>
      <c r="D132" s="11" t="s">
        <v>17</v>
      </c>
      <c r="E132" s="11" t="s">
        <v>18</v>
      </c>
      <c r="F132" s="11" t="s">
        <v>19</v>
      </c>
    </row>
    <row r="133" spans="1:6" x14ac:dyDescent="0.3">
      <c r="A133" s="13"/>
      <c r="B133" s="11"/>
      <c r="C133" s="11"/>
      <c r="D133" s="11"/>
      <c r="E133" s="11"/>
      <c r="F133" s="11"/>
    </row>
    <row r="134" spans="1:6" x14ac:dyDescent="0.3">
      <c r="A134" s="13" t="s">
        <v>93</v>
      </c>
      <c r="B134" s="11"/>
      <c r="C134" s="11"/>
      <c r="D134" s="11"/>
      <c r="E134" s="11"/>
      <c r="F134" s="11"/>
    </row>
    <row r="135" spans="1:6" x14ac:dyDescent="0.3">
      <c r="A135" s="13" t="s">
        <v>113</v>
      </c>
      <c r="B135" s="11">
        <v>-0.66800000000000004</v>
      </c>
      <c r="C135" s="11" t="s">
        <v>114</v>
      </c>
      <c r="D135" s="11" t="s">
        <v>23</v>
      </c>
      <c r="E135" s="11" t="s">
        <v>24</v>
      </c>
      <c r="F135" s="11">
        <v>0.11550000000000001</v>
      </c>
    </row>
    <row r="136" spans="1:6" x14ac:dyDescent="0.3">
      <c r="A136" s="13" t="s">
        <v>115</v>
      </c>
      <c r="B136" s="11">
        <v>-0.1072</v>
      </c>
      <c r="C136" s="11" t="s">
        <v>116</v>
      </c>
      <c r="D136" s="11" t="s">
        <v>23</v>
      </c>
      <c r="E136" s="11" t="s">
        <v>24</v>
      </c>
      <c r="F136" s="11">
        <v>0.94350000000000001</v>
      </c>
    </row>
    <row r="137" spans="1:6" x14ac:dyDescent="0.3">
      <c r="A137" s="13" t="s">
        <v>117</v>
      </c>
      <c r="B137" s="11">
        <v>0.56079999999999997</v>
      </c>
      <c r="C137" s="11" t="s">
        <v>118</v>
      </c>
      <c r="D137" s="11" t="s">
        <v>23</v>
      </c>
      <c r="E137" s="11" t="s">
        <v>24</v>
      </c>
      <c r="F137" s="11">
        <v>0.21410000000000001</v>
      </c>
    </row>
    <row r="138" spans="1:6" x14ac:dyDescent="0.3">
      <c r="A138" s="13"/>
      <c r="B138" s="11"/>
      <c r="C138" s="11"/>
      <c r="D138" s="11"/>
      <c r="E138" s="11"/>
      <c r="F138" s="11"/>
    </row>
    <row r="139" spans="1:6" x14ac:dyDescent="0.3">
      <c r="A139" s="13" t="s">
        <v>90</v>
      </c>
      <c r="B139" s="11"/>
      <c r="C139" s="11"/>
      <c r="D139" s="11"/>
      <c r="E139" s="11"/>
      <c r="F139" s="11"/>
    </row>
    <row r="140" spans="1:6" x14ac:dyDescent="0.3">
      <c r="A140" s="13" t="s">
        <v>113</v>
      </c>
      <c r="B140" s="11">
        <v>-1.1419999999999999</v>
      </c>
      <c r="C140" s="11" t="s">
        <v>119</v>
      </c>
      <c r="D140" s="11" t="s">
        <v>23</v>
      </c>
      <c r="E140" s="11" t="s">
        <v>24</v>
      </c>
      <c r="F140" s="11">
        <v>0.2026</v>
      </c>
    </row>
    <row r="141" spans="1:6" x14ac:dyDescent="0.3">
      <c r="A141" s="13" t="s">
        <v>115</v>
      </c>
      <c r="B141" s="11">
        <v>-1.835</v>
      </c>
      <c r="C141" s="11" t="s">
        <v>120</v>
      </c>
      <c r="D141" s="11" t="s">
        <v>20</v>
      </c>
      <c r="E141" s="11" t="s">
        <v>62</v>
      </c>
      <c r="F141" s="11">
        <v>1.9800000000000002E-2</v>
      </c>
    </row>
    <row r="142" spans="1:6" x14ac:dyDescent="0.3">
      <c r="A142" s="13" t="s">
        <v>117</v>
      </c>
      <c r="B142" s="11">
        <v>-0.69279999999999997</v>
      </c>
      <c r="C142" s="11" t="s">
        <v>121</v>
      </c>
      <c r="D142" s="11" t="s">
        <v>23</v>
      </c>
      <c r="E142" s="11" t="s">
        <v>24</v>
      </c>
      <c r="F142" s="11">
        <v>0.54879999999999995</v>
      </c>
    </row>
    <row r="143" spans="1:6" x14ac:dyDescent="0.3">
      <c r="A143" s="13"/>
      <c r="B143" s="11"/>
      <c r="C143" s="11"/>
      <c r="D143" s="11"/>
      <c r="E143" s="11"/>
      <c r="F143" s="11"/>
    </row>
    <row r="144" spans="1:6" x14ac:dyDescent="0.3">
      <c r="A144" s="13" t="s">
        <v>91</v>
      </c>
      <c r="B144" s="11"/>
      <c r="C144" s="11"/>
      <c r="D144" s="11"/>
      <c r="E144" s="11"/>
      <c r="F144" s="11"/>
    </row>
    <row r="145" spans="1:6" x14ac:dyDescent="0.3">
      <c r="A145" s="13" t="s">
        <v>113</v>
      </c>
      <c r="B145" s="11">
        <v>-1.746</v>
      </c>
      <c r="C145" s="11" t="s">
        <v>122</v>
      </c>
      <c r="D145" s="11" t="s">
        <v>20</v>
      </c>
      <c r="E145" s="11" t="s">
        <v>62</v>
      </c>
      <c r="F145" s="11">
        <v>2.8000000000000001E-2</v>
      </c>
    </row>
    <row r="146" spans="1:6" x14ac:dyDescent="0.3">
      <c r="A146" s="13" t="s">
        <v>115</v>
      </c>
      <c r="B146" s="11">
        <v>-1.6279999999999999</v>
      </c>
      <c r="C146" s="11" t="s">
        <v>123</v>
      </c>
      <c r="D146" s="11" t="s">
        <v>20</v>
      </c>
      <c r="E146" s="11" t="s">
        <v>62</v>
      </c>
      <c r="F146" s="11">
        <v>4.3299999999999998E-2</v>
      </c>
    </row>
    <row r="147" spans="1:6" x14ac:dyDescent="0.3">
      <c r="A147" s="13" t="s">
        <v>117</v>
      </c>
      <c r="B147" s="11">
        <v>0.1178</v>
      </c>
      <c r="C147" s="11" t="s">
        <v>124</v>
      </c>
      <c r="D147" s="11" t="s">
        <v>23</v>
      </c>
      <c r="E147" s="11" t="s">
        <v>24</v>
      </c>
      <c r="F147" s="11">
        <v>0.98260000000000003</v>
      </c>
    </row>
    <row r="148" spans="1:6" x14ac:dyDescent="0.3">
      <c r="A148" s="13"/>
      <c r="B148" s="11"/>
      <c r="C148" s="11"/>
      <c r="D148" s="11"/>
      <c r="E148" s="11"/>
      <c r="F148" s="11"/>
    </row>
    <row r="149" spans="1:6" x14ac:dyDescent="0.3">
      <c r="A149" s="13" t="s">
        <v>112</v>
      </c>
      <c r="B149" s="11"/>
      <c r="C149" s="11"/>
      <c r="D149" s="11"/>
      <c r="E149" s="11"/>
      <c r="F149" s="11"/>
    </row>
    <row r="150" spans="1:6" x14ac:dyDescent="0.3">
      <c r="A150" s="13" t="s">
        <v>113</v>
      </c>
      <c r="B150" s="11">
        <v>0.53469999999999995</v>
      </c>
      <c r="C150" s="11" t="s">
        <v>125</v>
      </c>
      <c r="D150" s="11" t="s">
        <v>23</v>
      </c>
      <c r="E150" s="11" t="s">
        <v>24</v>
      </c>
      <c r="F150" s="11">
        <v>0.69820000000000004</v>
      </c>
    </row>
    <row r="151" spans="1:6" x14ac:dyDescent="0.3">
      <c r="A151" s="13" t="s">
        <v>115</v>
      </c>
      <c r="B151" s="11">
        <v>0.70150000000000001</v>
      </c>
      <c r="C151" s="11" t="s">
        <v>126</v>
      </c>
      <c r="D151" s="11" t="s">
        <v>23</v>
      </c>
      <c r="E151" s="11" t="s">
        <v>24</v>
      </c>
      <c r="F151" s="11">
        <v>0.54069999999999996</v>
      </c>
    </row>
    <row r="152" spans="1:6" x14ac:dyDescent="0.3">
      <c r="A152" s="13" t="s">
        <v>117</v>
      </c>
      <c r="B152" s="11">
        <v>0.1668</v>
      </c>
      <c r="C152" s="11" t="s">
        <v>127</v>
      </c>
      <c r="D152" s="11" t="s">
        <v>23</v>
      </c>
      <c r="E152" s="11" t="s">
        <v>24</v>
      </c>
      <c r="F152" s="11">
        <v>0.96540000000000004</v>
      </c>
    </row>
    <row r="153" spans="1:6" x14ac:dyDescent="0.3">
      <c r="A153" s="13"/>
      <c r="B153" s="11"/>
      <c r="C153" s="11"/>
      <c r="D153" s="11"/>
      <c r="E153" s="11"/>
      <c r="F153" s="11"/>
    </row>
    <row r="154" spans="1:6" x14ac:dyDescent="0.3">
      <c r="A154" s="13" t="s">
        <v>92</v>
      </c>
      <c r="B154" s="11"/>
      <c r="C154" s="11"/>
      <c r="D154" s="11"/>
      <c r="E154" s="11"/>
      <c r="F154" s="11"/>
    </row>
    <row r="155" spans="1:6" x14ac:dyDescent="0.3">
      <c r="A155" s="13" t="s">
        <v>113</v>
      </c>
      <c r="B155" s="11">
        <v>0.60260000000000002</v>
      </c>
      <c r="C155" s="11" t="s">
        <v>128</v>
      </c>
      <c r="D155" s="11" t="s">
        <v>23</v>
      </c>
      <c r="E155" s="11" t="s">
        <v>24</v>
      </c>
      <c r="F155" s="11">
        <v>0.63429999999999997</v>
      </c>
    </row>
    <row r="156" spans="1:6" x14ac:dyDescent="0.3">
      <c r="A156" s="13" t="s">
        <v>115</v>
      </c>
      <c r="B156" s="11">
        <v>1.04</v>
      </c>
      <c r="C156" s="11" t="s">
        <v>129</v>
      </c>
      <c r="D156" s="11" t="s">
        <v>23</v>
      </c>
      <c r="E156" s="11" t="s">
        <v>24</v>
      </c>
      <c r="F156" s="11">
        <v>0.26429999999999998</v>
      </c>
    </row>
    <row r="157" spans="1:6" x14ac:dyDescent="0.3">
      <c r="A157" s="13" t="s">
        <v>117</v>
      </c>
      <c r="B157" s="11">
        <v>0.43730000000000002</v>
      </c>
      <c r="C157" s="11" t="s">
        <v>130</v>
      </c>
      <c r="D157" s="11" t="s">
        <v>23</v>
      </c>
      <c r="E157" s="11" t="s">
        <v>24</v>
      </c>
      <c r="F157" s="11">
        <v>0.78590000000000004</v>
      </c>
    </row>
  </sheetData>
  <mergeCells count="28">
    <mergeCell ref="W40:Y40"/>
    <mergeCell ref="W26:Y26"/>
    <mergeCell ref="W14:Y14"/>
    <mergeCell ref="W2:Y2"/>
    <mergeCell ref="Q26:S26"/>
    <mergeCell ref="Q14:S14"/>
    <mergeCell ref="Q2:S2"/>
    <mergeCell ref="N2:P2"/>
    <mergeCell ref="N14:P14"/>
    <mergeCell ref="N26:P26"/>
    <mergeCell ref="N40:P40"/>
    <mergeCell ref="Q40:S40"/>
    <mergeCell ref="H40:J40"/>
    <mergeCell ref="H26:J26"/>
    <mergeCell ref="H14:J14"/>
    <mergeCell ref="H2:J2"/>
    <mergeCell ref="K2:M2"/>
    <mergeCell ref="K14:M14"/>
    <mergeCell ref="K26:M26"/>
    <mergeCell ref="K40:M40"/>
    <mergeCell ref="E2:G2"/>
    <mergeCell ref="B2:D2"/>
    <mergeCell ref="B14:D14"/>
    <mergeCell ref="B26:D26"/>
    <mergeCell ref="B40:D40"/>
    <mergeCell ref="E14:G14"/>
    <mergeCell ref="E26:G26"/>
    <mergeCell ref="E40:G40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72524-7C7E-42D9-8BF7-3D42FDEC236C}">
  <dimension ref="A1:AK137"/>
  <sheetViews>
    <sheetView workbookViewId="0">
      <selection activeCell="D125" sqref="D125"/>
    </sheetView>
  </sheetViews>
  <sheetFormatPr defaultColWidth="8.77734375" defaultRowHeight="14.4" x14ac:dyDescent="0.3"/>
  <cols>
    <col min="1" max="1" width="14.33203125" customWidth="1"/>
    <col min="2" max="2" width="12" bestFit="1" customWidth="1"/>
    <col min="7" max="7" width="10" customWidth="1"/>
    <col min="20" max="20" width="8.77734375" customWidth="1"/>
  </cols>
  <sheetData>
    <row r="1" spans="1:25" x14ac:dyDescent="0.3">
      <c r="A1" s="5" t="s">
        <v>36</v>
      </c>
    </row>
    <row r="2" spans="1:25" ht="15.6" x14ac:dyDescent="0.3">
      <c r="A2" s="95"/>
      <c r="B2" s="96"/>
      <c r="C2" s="96"/>
      <c r="D2" s="96"/>
      <c r="E2" s="96"/>
      <c r="F2" s="96" t="s">
        <v>363</v>
      </c>
      <c r="G2" s="97"/>
      <c r="H2" s="96"/>
      <c r="I2" s="96"/>
      <c r="J2" s="96"/>
      <c r="K2" s="96"/>
      <c r="L2" s="96"/>
      <c r="M2" s="96"/>
      <c r="N2" s="96"/>
      <c r="O2" s="96"/>
      <c r="P2" s="96"/>
      <c r="Q2" s="96"/>
      <c r="R2" s="96"/>
      <c r="S2" s="98" t="s">
        <v>364</v>
      </c>
      <c r="T2" s="97"/>
      <c r="U2" s="96"/>
      <c r="V2" s="96"/>
      <c r="W2" s="96"/>
      <c r="X2" s="96"/>
      <c r="Y2" s="96"/>
    </row>
    <row r="3" spans="1:25" ht="15.6" x14ac:dyDescent="0.3">
      <c r="A3" s="95"/>
      <c r="B3" s="198" t="s">
        <v>93</v>
      </c>
      <c r="C3" s="199"/>
      <c r="D3" s="200"/>
      <c r="E3" s="198" t="s">
        <v>361</v>
      </c>
      <c r="F3" s="199"/>
      <c r="G3" s="199"/>
      <c r="H3" s="199"/>
      <c r="I3" s="200"/>
      <c r="J3" s="198" t="s">
        <v>362</v>
      </c>
      <c r="K3" s="199"/>
      <c r="L3" s="199"/>
      <c r="M3" s="200"/>
      <c r="N3" s="195" t="s">
        <v>93</v>
      </c>
      <c r="O3" s="196"/>
      <c r="P3" s="197"/>
      <c r="Q3" s="195" t="s">
        <v>361</v>
      </c>
      <c r="R3" s="196"/>
      <c r="S3" s="196"/>
      <c r="T3" s="196"/>
      <c r="U3" s="197"/>
      <c r="V3" s="195" t="s">
        <v>362</v>
      </c>
      <c r="W3" s="196"/>
      <c r="X3" s="196"/>
      <c r="Y3" s="197"/>
    </row>
    <row r="4" spans="1:25" ht="15.6" x14ac:dyDescent="0.3">
      <c r="A4" s="21" t="s">
        <v>37</v>
      </c>
      <c r="B4" s="99">
        <v>1</v>
      </c>
      <c r="C4" s="99">
        <v>2</v>
      </c>
      <c r="D4" s="99">
        <v>3</v>
      </c>
      <c r="E4" s="99">
        <v>1</v>
      </c>
      <c r="F4" s="99">
        <v>2</v>
      </c>
      <c r="G4" s="99">
        <v>3</v>
      </c>
      <c r="H4" s="99">
        <v>4</v>
      </c>
      <c r="I4" s="99">
        <v>5</v>
      </c>
      <c r="J4" s="99">
        <v>1</v>
      </c>
      <c r="K4" s="99">
        <v>2</v>
      </c>
      <c r="L4" s="99">
        <v>3</v>
      </c>
      <c r="M4" s="99">
        <v>4</v>
      </c>
      <c r="N4" s="100">
        <v>1</v>
      </c>
      <c r="O4" s="100">
        <v>2</v>
      </c>
      <c r="P4" s="100">
        <v>3</v>
      </c>
      <c r="Q4" s="100">
        <v>1</v>
      </c>
      <c r="R4" s="100">
        <v>2</v>
      </c>
      <c r="S4" s="100">
        <v>3</v>
      </c>
      <c r="T4" s="100">
        <v>4</v>
      </c>
      <c r="U4" s="100">
        <v>5</v>
      </c>
      <c r="V4" s="100">
        <v>1</v>
      </c>
      <c r="W4" s="100">
        <v>2</v>
      </c>
      <c r="X4" s="100">
        <v>3</v>
      </c>
      <c r="Y4" s="100">
        <v>4</v>
      </c>
    </row>
    <row r="5" spans="1:25" ht="15.6" x14ac:dyDescent="0.3">
      <c r="A5" s="13">
        <v>100</v>
      </c>
      <c r="B5" s="99">
        <v>101.42276422764229</v>
      </c>
      <c r="C5" s="99">
        <v>96.747967479674784</v>
      </c>
      <c r="D5" s="99">
        <v>100.8130081300813</v>
      </c>
      <c r="E5" s="99">
        <v>94.207317073170728</v>
      </c>
      <c r="F5" s="99">
        <v>62.703252032520332</v>
      </c>
      <c r="G5" s="99">
        <v>40.243902439024396</v>
      </c>
      <c r="H5" s="99">
        <v>81.504065040650403</v>
      </c>
      <c r="I5" s="99">
        <v>82.113821138211378</v>
      </c>
      <c r="J5" s="99">
        <v>55.284552845528459</v>
      </c>
      <c r="K5" s="99">
        <v>49.491869918699187</v>
      </c>
      <c r="L5" s="99">
        <v>62.39837398373983</v>
      </c>
      <c r="M5" s="99">
        <v>30.894308943089431</v>
      </c>
      <c r="N5" s="100">
        <v>84.349593495934968</v>
      </c>
      <c r="O5" s="100">
        <v>92.987804878048792</v>
      </c>
      <c r="P5" s="100">
        <v>95.121951219512198</v>
      </c>
      <c r="Q5" s="100">
        <v>3.9634146341463414</v>
      </c>
      <c r="R5" s="100">
        <v>7.7235772357723578</v>
      </c>
      <c r="S5" s="100">
        <v>4.9796747967479673</v>
      </c>
      <c r="T5" s="100">
        <v>5.1829268292682933</v>
      </c>
      <c r="U5" s="100">
        <v>35.162601626016261</v>
      </c>
      <c r="V5" s="100">
        <v>5.3861788617886184</v>
      </c>
      <c r="W5" s="100">
        <v>4.7764227642276422</v>
      </c>
      <c r="X5" s="100">
        <v>5.2845528455284558</v>
      </c>
      <c r="Y5" s="100">
        <v>4.0650406504065044</v>
      </c>
    </row>
    <row r="6" spans="1:25" ht="15.6" x14ac:dyDescent="0.3">
      <c r="A6" s="13">
        <v>500</v>
      </c>
      <c r="B6" s="99">
        <v>95.833333333333343</v>
      </c>
      <c r="C6" s="99">
        <v>92.174796747967477</v>
      </c>
      <c r="D6" s="99">
        <v>98.069105691056919</v>
      </c>
      <c r="E6" s="99">
        <v>95.630081300813004</v>
      </c>
      <c r="F6" s="99">
        <v>82.215447154471548</v>
      </c>
      <c r="G6" s="99">
        <v>72.764227642276424</v>
      </c>
      <c r="H6" s="99">
        <v>94.207317073170728</v>
      </c>
      <c r="I6" s="99">
        <v>90.447154471544721</v>
      </c>
      <c r="J6" s="99">
        <v>88.51626016260164</v>
      </c>
      <c r="K6" s="99">
        <v>79.065040650406502</v>
      </c>
      <c r="L6" s="99">
        <v>94.207317073170728</v>
      </c>
      <c r="M6" s="99">
        <v>75.101626016260155</v>
      </c>
      <c r="N6" s="100">
        <v>98.170731707317074</v>
      </c>
      <c r="O6" s="100">
        <v>98.577235772357724</v>
      </c>
      <c r="P6" s="100">
        <v>90.650406504065046</v>
      </c>
      <c r="Q6" s="100">
        <v>8.8414634146341466</v>
      </c>
      <c r="R6" s="100">
        <v>54.166666666666664</v>
      </c>
      <c r="S6" s="100">
        <v>42.784552845528459</v>
      </c>
      <c r="T6" s="100">
        <v>28.048780487804876</v>
      </c>
      <c r="U6" s="100">
        <v>78.353658536585371</v>
      </c>
      <c r="V6" s="100">
        <v>5.2845528455284558</v>
      </c>
      <c r="W6" s="100">
        <v>4.7764227642276422</v>
      </c>
      <c r="X6" s="100">
        <v>3.6585365853658534</v>
      </c>
      <c r="Y6" s="100">
        <v>4.1666666666666661</v>
      </c>
    </row>
    <row r="7" spans="1:25" ht="15.6" x14ac:dyDescent="0.3">
      <c r="A7" s="13">
        <v>2500</v>
      </c>
      <c r="B7" s="99">
        <v>89.430894308943095</v>
      </c>
      <c r="C7" s="99">
        <v>85.975609756097569</v>
      </c>
      <c r="D7" s="99">
        <v>87.5</v>
      </c>
      <c r="E7" s="99">
        <v>89.532520325203251</v>
      </c>
      <c r="F7" s="99">
        <v>87.804878048780495</v>
      </c>
      <c r="G7" s="99">
        <v>86.077235772357724</v>
      </c>
      <c r="H7" s="99">
        <v>94.207317073170728</v>
      </c>
      <c r="I7" s="99">
        <v>91.869918699186982</v>
      </c>
      <c r="J7" s="99">
        <v>89.532520325203251</v>
      </c>
      <c r="K7" s="99">
        <v>81.199186991869922</v>
      </c>
      <c r="L7" s="99">
        <v>94.004065040650403</v>
      </c>
      <c r="M7" s="99">
        <v>89.329268292682912</v>
      </c>
      <c r="N7" s="100">
        <v>85.467479674796749</v>
      </c>
      <c r="O7" s="100">
        <v>93.394308943089428</v>
      </c>
      <c r="P7" s="100">
        <v>98.577235772357724</v>
      </c>
      <c r="Q7" s="100">
        <v>20.223577235772357</v>
      </c>
      <c r="R7" s="100">
        <v>81.605691056910572</v>
      </c>
      <c r="S7" s="100">
        <v>67.987804878048792</v>
      </c>
      <c r="T7" s="100">
        <v>48.983739837398375</v>
      </c>
      <c r="U7" s="100">
        <v>92.784552845528466</v>
      </c>
      <c r="V7" s="100">
        <v>4.7764227642276422</v>
      </c>
      <c r="W7" s="100">
        <v>12.601626016260163</v>
      </c>
      <c r="X7" s="100">
        <v>4.6747967479674806</v>
      </c>
      <c r="Y7" s="100">
        <v>13.516260162601625</v>
      </c>
    </row>
    <row r="8" spans="1:25" ht="15.6" x14ac:dyDescent="0.3">
      <c r="A8" s="13">
        <v>12500</v>
      </c>
      <c r="B8" s="99">
        <v>90.447154471544721</v>
      </c>
      <c r="C8" s="99">
        <v>86.382113821138219</v>
      </c>
      <c r="D8" s="99">
        <v>91.463414634146346</v>
      </c>
      <c r="E8" s="99">
        <v>91.463414634146346</v>
      </c>
      <c r="F8" s="99">
        <v>86.382113821138219</v>
      </c>
      <c r="G8" s="99">
        <v>90.447154471544721</v>
      </c>
      <c r="H8" s="99">
        <v>91.463414634146346</v>
      </c>
      <c r="I8" s="99">
        <v>91.971544715447166</v>
      </c>
      <c r="J8" s="99">
        <v>90.447154471544721</v>
      </c>
      <c r="K8" s="99">
        <v>81.300813008130078</v>
      </c>
      <c r="L8" s="99">
        <v>91.463414634146346</v>
      </c>
      <c r="M8" s="99">
        <v>90.447154471544721</v>
      </c>
      <c r="N8" s="100">
        <v>98.882113821138219</v>
      </c>
      <c r="O8" s="100">
        <v>96.849593495934954</v>
      </c>
      <c r="P8" s="100">
        <v>99.390243902439025</v>
      </c>
      <c r="Q8" s="100">
        <v>55.589430894308947</v>
      </c>
      <c r="R8" s="100">
        <v>83.130081300813004</v>
      </c>
      <c r="S8" s="100">
        <v>83.434959349593512</v>
      </c>
      <c r="T8" s="100">
        <v>57.215447154471541</v>
      </c>
      <c r="U8" s="100">
        <v>94.308943089430883</v>
      </c>
      <c r="V8" s="100">
        <v>5.7926829268292677</v>
      </c>
      <c r="W8" s="100">
        <v>41.463414634146346</v>
      </c>
      <c r="X8" s="100">
        <v>8.0284552845528463</v>
      </c>
      <c r="Y8" s="100">
        <v>55.284552845528459</v>
      </c>
    </row>
    <row r="9" spans="1:25" ht="15.6" x14ac:dyDescent="0.3">
      <c r="A9" s="13">
        <v>62500</v>
      </c>
      <c r="B9" s="99">
        <v>91.158536585365852</v>
      </c>
      <c r="C9" s="99">
        <v>95.325203252032537</v>
      </c>
      <c r="D9" s="99">
        <v>105.6910569105691</v>
      </c>
      <c r="E9" s="99">
        <v>99.288617886178855</v>
      </c>
      <c r="F9" s="99">
        <v>84.959349593495929</v>
      </c>
      <c r="G9" s="99">
        <v>96.239837398373993</v>
      </c>
      <c r="H9" s="99">
        <v>96.341463414634148</v>
      </c>
      <c r="I9" s="99">
        <v>95.223577235772353</v>
      </c>
      <c r="J9" s="99">
        <v>75.711382113821145</v>
      </c>
      <c r="K9" s="99">
        <v>86.6869918699187</v>
      </c>
      <c r="L9" s="99">
        <v>94.105691056910572</v>
      </c>
      <c r="M9" s="99">
        <v>89.837398373983731</v>
      </c>
      <c r="N9" s="100">
        <v>99.390243902439025</v>
      </c>
      <c r="O9" s="100">
        <v>101.1178861788618</v>
      </c>
      <c r="P9" s="100">
        <v>99.1869918699187</v>
      </c>
      <c r="Q9" s="100">
        <v>90.345528455284565</v>
      </c>
      <c r="R9" s="100">
        <v>104.67479674796749</v>
      </c>
      <c r="S9" s="100">
        <v>90.955284552845526</v>
      </c>
      <c r="T9" s="100">
        <v>93.902439024390247</v>
      </c>
      <c r="U9" s="100">
        <v>97.154471544715449</v>
      </c>
      <c r="V9" s="100">
        <v>40.853658536585364</v>
      </c>
      <c r="W9" s="100">
        <v>80.691056910569117</v>
      </c>
      <c r="X9" s="100">
        <v>74.491869918699194</v>
      </c>
      <c r="Y9" s="100">
        <v>88.719512195121951</v>
      </c>
    </row>
    <row r="10" spans="1:25" ht="15.6" x14ac:dyDescent="0.3">
      <c r="A10" s="13">
        <v>312500</v>
      </c>
      <c r="B10" s="99">
        <v>88.82113821138212</v>
      </c>
      <c r="C10" s="99">
        <v>85.975609756097569</v>
      </c>
      <c r="D10" s="99">
        <v>91.056910569105696</v>
      </c>
      <c r="E10" s="99">
        <v>94.715447154471548</v>
      </c>
      <c r="F10" s="99">
        <v>89.532520325203251</v>
      </c>
      <c r="G10" s="99">
        <v>89.227642276422756</v>
      </c>
      <c r="H10" s="99">
        <v>91.971544715447166</v>
      </c>
      <c r="I10" s="99">
        <v>97.76422764227641</v>
      </c>
      <c r="J10" s="99">
        <v>98.678861788617894</v>
      </c>
      <c r="K10" s="99">
        <v>95.630081300813004</v>
      </c>
      <c r="L10" s="99">
        <v>98.882113821138219</v>
      </c>
      <c r="M10" s="99">
        <v>109.75609756097562</v>
      </c>
      <c r="N10" s="100">
        <v>93.292682926829258</v>
      </c>
      <c r="O10" s="100">
        <v>93.699186991869936</v>
      </c>
      <c r="P10" s="100">
        <v>106.70731707317074</v>
      </c>
      <c r="Q10" s="100">
        <v>94.004065040650403</v>
      </c>
      <c r="R10" s="100">
        <v>103.65853658536585</v>
      </c>
      <c r="S10" s="100">
        <v>94.004065040650403</v>
      </c>
      <c r="T10" s="100">
        <v>96.138211382113838</v>
      </c>
      <c r="U10" s="100">
        <v>98.983739837398375</v>
      </c>
      <c r="V10" s="100">
        <v>88.211382113821131</v>
      </c>
      <c r="W10" s="100">
        <v>107.72357723577235</v>
      </c>
      <c r="X10" s="100">
        <v>93.191056910569102</v>
      </c>
      <c r="Y10" s="100">
        <v>103.65853658536585</v>
      </c>
    </row>
    <row r="11" spans="1:25" ht="15.6" x14ac:dyDescent="0.3">
      <c r="A11" s="13">
        <v>1562500</v>
      </c>
      <c r="B11" s="99">
        <v>97.967479674796749</v>
      </c>
      <c r="C11" s="99">
        <v>91.463414634146346</v>
      </c>
      <c r="D11" s="99">
        <v>95.426829268292693</v>
      </c>
      <c r="E11" s="99">
        <v>95.731707317073173</v>
      </c>
      <c r="F11" s="99">
        <v>84.146341463414629</v>
      </c>
      <c r="G11" s="99">
        <v>93.800813008130092</v>
      </c>
      <c r="H11" s="99">
        <v>97.154471544715449</v>
      </c>
      <c r="I11" s="99">
        <v>93.699186991869936</v>
      </c>
      <c r="J11" s="99">
        <v>95.020325203252028</v>
      </c>
      <c r="K11" s="99">
        <v>95.833333333333343</v>
      </c>
      <c r="L11" s="99">
        <v>98.170731707317074</v>
      </c>
      <c r="M11" s="99">
        <v>100.91463414634146</v>
      </c>
      <c r="N11" s="100">
        <v>95.934959349593498</v>
      </c>
      <c r="O11" s="100">
        <v>92.479674796747972</v>
      </c>
      <c r="P11" s="100">
        <v>96.747967479674784</v>
      </c>
      <c r="Q11" s="100">
        <v>97.560975609756099</v>
      </c>
      <c r="R11" s="100">
        <v>94.004065040650403</v>
      </c>
      <c r="S11" s="100">
        <v>94.512195121951223</v>
      </c>
      <c r="T11" s="100">
        <v>100.50813008130082</v>
      </c>
      <c r="U11" s="100">
        <v>98.780487804878064</v>
      </c>
      <c r="V11" s="100">
        <v>96.036585365853654</v>
      </c>
      <c r="W11" s="100">
        <v>101.32113821138211</v>
      </c>
      <c r="X11" s="100">
        <v>97.662601626016254</v>
      </c>
      <c r="Y11" s="100">
        <v>97.662601626016254</v>
      </c>
    </row>
    <row r="12" spans="1:25" ht="15.6" x14ac:dyDescent="0.3">
      <c r="A12" s="13">
        <v>7812500</v>
      </c>
      <c r="B12" s="99">
        <v>98.577235772357724</v>
      </c>
      <c r="C12" s="99">
        <v>96.544715447154474</v>
      </c>
      <c r="D12" s="99">
        <v>95.528455284552848</v>
      </c>
      <c r="E12" s="99">
        <v>96.544715447154474</v>
      </c>
      <c r="F12" s="99">
        <v>86.382113821138219</v>
      </c>
      <c r="G12" s="99">
        <v>95.528455284552848</v>
      </c>
      <c r="H12" s="99">
        <v>97.560975609756099</v>
      </c>
      <c r="I12" s="99">
        <v>94.512195121951223</v>
      </c>
      <c r="J12" s="99">
        <v>97.560975609756099</v>
      </c>
      <c r="K12" s="99">
        <v>96.544715447154474</v>
      </c>
      <c r="L12" s="99">
        <v>98.577235772357724</v>
      </c>
      <c r="M12" s="99">
        <v>102.64227642276423</v>
      </c>
      <c r="N12" s="100">
        <v>103.65853658536585</v>
      </c>
      <c r="O12" s="100">
        <v>95.934959349593498</v>
      </c>
      <c r="P12" s="100">
        <v>95.020325203252028</v>
      </c>
      <c r="Q12" s="100">
        <v>103.65853658536585</v>
      </c>
      <c r="R12" s="100">
        <v>106.70731707317074</v>
      </c>
      <c r="S12" s="100">
        <v>97.154471544715449</v>
      </c>
      <c r="T12" s="100">
        <v>99.796747967479689</v>
      </c>
      <c r="U12" s="100">
        <v>95.934959349593498</v>
      </c>
      <c r="V12" s="100">
        <v>97.256097560975618</v>
      </c>
      <c r="W12" s="100">
        <v>95.020325203252028</v>
      </c>
      <c r="X12" s="100">
        <v>106.70731707317074</v>
      </c>
      <c r="Y12" s="100">
        <v>103.65853658536585</v>
      </c>
    </row>
    <row r="13" spans="1:25" ht="15.6" x14ac:dyDescent="0.3">
      <c r="B13" s="96"/>
      <c r="C13" s="96"/>
      <c r="D13" s="96"/>
      <c r="E13" s="96"/>
      <c r="F13" s="96"/>
      <c r="G13" s="96"/>
      <c r="H13" s="96"/>
      <c r="I13" s="96"/>
      <c r="J13" s="96"/>
      <c r="K13" s="96"/>
      <c r="L13" s="96"/>
      <c r="M13" s="96"/>
      <c r="N13" s="96"/>
      <c r="O13" s="96"/>
      <c r="P13" s="96"/>
      <c r="Q13" s="96"/>
      <c r="R13" s="96"/>
      <c r="S13" s="96"/>
      <c r="T13" s="96"/>
      <c r="U13" s="96"/>
      <c r="V13" s="96"/>
      <c r="W13" s="96"/>
      <c r="X13" s="96"/>
      <c r="Y13" s="96"/>
    </row>
    <row r="14" spans="1:25" ht="16.8" x14ac:dyDescent="0.3">
      <c r="A14" s="102" t="s">
        <v>38</v>
      </c>
      <c r="B14" s="101">
        <v>8.6889999999999995E+33</v>
      </c>
      <c r="C14" s="101">
        <v>0.17299999999999999</v>
      </c>
      <c r="D14" s="101">
        <v>7.5490000000000004</v>
      </c>
      <c r="E14" s="101">
        <v>0.1331</v>
      </c>
      <c r="F14" s="101">
        <v>1.4290000000000001E-2</v>
      </c>
      <c r="G14" s="101">
        <v>5.7590000000000002E-3</v>
      </c>
      <c r="H14" s="101">
        <v>4.1950000000000001E-2</v>
      </c>
      <c r="I14" s="101">
        <v>4.0500000000000001E-2</v>
      </c>
      <c r="J14" s="101">
        <v>1.2330000000000001E-2</v>
      </c>
      <c r="K14" s="101">
        <v>8.2679999999999993E-3</v>
      </c>
      <c r="L14" s="101">
        <v>1.7500000000000002E-2</v>
      </c>
      <c r="M14" s="101">
        <v>4.9160000000000002E-3</v>
      </c>
      <c r="N14" s="101">
        <v>5.2679999999999998E-2</v>
      </c>
      <c r="O14" s="101">
        <v>0.12690000000000001</v>
      </c>
      <c r="P14" s="101">
        <v>0.1391</v>
      </c>
      <c r="Q14" s="101">
        <v>1.065E-4</v>
      </c>
      <c r="R14" s="101">
        <v>1.8400000000000001E-3</v>
      </c>
      <c r="S14" s="101">
        <v>1.0330000000000001E-3</v>
      </c>
      <c r="T14" s="101">
        <v>2.8150000000000001E-4</v>
      </c>
      <c r="U14" s="101">
        <v>5.9750000000000003E-3</v>
      </c>
      <c r="V14" s="101">
        <v>1.236E-5</v>
      </c>
      <c r="W14" s="101">
        <v>6.3360000000000003E-5</v>
      </c>
      <c r="X14" s="101">
        <v>2.6639999999999999E-5</v>
      </c>
      <c r="Y14" s="101">
        <v>9.4829999999999998E-5</v>
      </c>
    </row>
    <row r="15" spans="1:25" ht="15.6" x14ac:dyDescent="0.3">
      <c r="A15" s="95"/>
      <c r="B15" s="95">
        <v>0.1</v>
      </c>
      <c r="C15" s="95">
        <v>5.7803468208092488</v>
      </c>
      <c r="D15" s="95">
        <v>0.13246787653993905</v>
      </c>
      <c r="E15" s="95">
        <v>7.5131480090157776</v>
      </c>
      <c r="F15" s="95">
        <v>69.979006298110562</v>
      </c>
      <c r="G15" s="95">
        <v>173.64125716270186</v>
      </c>
      <c r="H15" s="95">
        <v>23.837902264600714</v>
      </c>
      <c r="I15" s="95">
        <v>24.691358024691358</v>
      </c>
      <c r="J15" s="95">
        <v>81.10300081103</v>
      </c>
      <c r="K15" s="95">
        <v>120.94823415578134</v>
      </c>
      <c r="L15" s="95">
        <v>57.142857142857139</v>
      </c>
      <c r="M15" s="95">
        <v>203.41741253051259</v>
      </c>
      <c r="N15" s="95">
        <v>18.982536066818529</v>
      </c>
      <c r="O15" s="95">
        <v>7.8802206461780919</v>
      </c>
      <c r="P15" s="95">
        <v>7.1890726096333575</v>
      </c>
      <c r="Q15" s="95">
        <v>9389.6713615023473</v>
      </c>
      <c r="R15" s="95">
        <v>543.47826086956525</v>
      </c>
      <c r="S15" s="95">
        <v>968.05421103581796</v>
      </c>
      <c r="T15" s="95">
        <v>3552.3978685612788</v>
      </c>
      <c r="U15" s="95">
        <v>167.36401673640165</v>
      </c>
      <c r="V15" s="95">
        <v>80906.14886731391</v>
      </c>
      <c r="W15" s="95">
        <v>15782.828282828283</v>
      </c>
      <c r="X15" s="95">
        <v>37537.537537537537</v>
      </c>
      <c r="Y15" s="95">
        <v>10545.186122535062</v>
      </c>
    </row>
    <row r="19" spans="1:25" x14ac:dyDescent="0.3">
      <c r="A19" s="5" t="s">
        <v>27</v>
      </c>
    </row>
    <row r="20" spans="1:25" ht="15.6" x14ac:dyDescent="0.3">
      <c r="A20" s="103"/>
      <c r="B20" s="104"/>
      <c r="C20" s="104"/>
      <c r="D20" s="104"/>
      <c r="E20" s="104"/>
      <c r="F20" s="104" t="s">
        <v>363</v>
      </c>
      <c r="G20" s="105"/>
      <c r="H20" s="104"/>
      <c r="I20" s="104"/>
      <c r="J20" s="104"/>
      <c r="K20" s="104"/>
      <c r="L20" s="104"/>
      <c r="M20" s="104"/>
      <c r="N20" s="104"/>
      <c r="O20" s="104"/>
      <c r="P20" s="104"/>
      <c r="Q20" s="104"/>
      <c r="R20" s="104"/>
      <c r="S20" s="106" t="s">
        <v>364</v>
      </c>
      <c r="T20" s="105"/>
      <c r="U20" s="104"/>
      <c r="V20" s="104"/>
      <c r="W20" s="104"/>
      <c r="X20" s="104"/>
      <c r="Y20" s="104"/>
    </row>
    <row r="21" spans="1:25" x14ac:dyDescent="0.3">
      <c r="B21" s="198" t="s">
        <v>93</v>
      </c>
      <c r="C21" s="199"/>
      <c r="D21" s="200"/>
      <c r="E21" s="198" t="s">
        <v>361</v>
      </c>
      <c r="F21" s="199"/>
      <c r="G21" s="199"/>
      <c r="H21" s="199"/>
      <c r="I21" s="200"/>
      <c r="J21" s="198" t="s">
        <v>362</v>
      </c>
      <c r="K21" s="199"/>
      <c r="L21" s="199"/>
      <c r="M21" s="200"/>
      <c r="N21" s="195" t="s">
        <v>93</v>
      </c>
      <c r="O21" s="196"/>
      <c r="P21" s="197"/>
      <c r="Q21" s="195" t="s">
        <v>361</v>
      </c>
      <c r="R21" s="196"/>
      <c r="S21" s="196"/>
      <c r="T21" s="196"/>
      <c r="U21" s="197"/>
      <c r="V21" s="195" t="s">
        <v>362</v>
      </c>
      <c r="W21" s="196"/>
      <c r="X21" s="196"/>
      <c r="Y21" s="197"/>
    </row>
    <row r="22" spans="1:25" ht="15.6" x14ac:dyDescent="0.3">
      <c r="A22" s="21" t="s">
        <v>37</v>
      </c>
      <c r="B22" s="107">
        <v>1</v>
      </c>
      <c r="C22" s="107">
        <v>2</v>
      </c>
      <c r="D22" s="107">
        <v>3</v>
      </c>
      <c r="E22" s="107">
        <v>1</v>
      </c>
      <c r="F22" s="107">
        <v>2</v>
      </c>
      <c r="G22" s="107">
        <v>3</v>
      </c>
      <c r="H22" s="107">
        <v>4</v>
      </c>
      <c r="I22" s="107">
        <v>5</v>
      </c>
      <c r="J22" s="107">
        <v>1</v>
      </c>
      <c r="K22" s="107">
        <v>2</v>
      </c>
      <c r="L22" s="107">
        <v>3</v>
      </c>
      <c r="M22" s="107">
        <v>4</v>
      </c>
      <c r="N22" s="108">
        <v>1</v>
      </c>
      <c r="O22" s="108">
        <v>2</v>
      </c>
      <c r="P22" s="108">
        <v>3</v>
      </c>
      <c r="Q22" s="108">
        <v>1</v>
      </c>
      <c r="R22" s="108">
        <v>2</v>
      </c>
      <c r="S22" s="108">
        <v>3</v>
      </c>
      <c r="T22" s="108">
        <v>4</v>
      </c>
      <c r="U22" s="108">
        <v>5</v>
      </c>
      <c r="V22" s="108">
        <v>1</v>
      </c>
      <c r="W22" s="108">
        <v>2</v>
      </c>
      <c r="X22" s="108">
        <v>3</v>
      </c>
      <c r="Y22" s="108">
        <v>4</v>
      </c>
    </row>
    <row r="23" spans="1:25" ht="15.6" x14ac:dyDescent="0.3">
      <c r="A23" s="13">
        <v>100</v>
      </c>
      <c r="B23" s="107">
        <v>58.314820691843863</v>
      </c>
      <c r="C23" s="107">
        <v>49.190733100602984</v>
      </c>
      <c r="D23" s="107">
        <v>57.124722310377663</v>
      </c>
      <c r="E23" s="107">
        <v>13.884481117105679</v>
      </c>
      <c r="F23" s="107">
        <v>13.487781656616949</v>
      </c>
      <c r="G23" s="107">
        <v>16.264677880038082</v>
      </c>
      <c r="H23" s="107">
        <v>12.694382735639481</v>
      </c>
      <c r="I23" s="107">
        <v>9.9174865122183427</v>
      </c>
      <c r="J23" s="107">
        <v>104.33195810853697</v>
      </c>
      <c r="K23" s="107">
        <v>17.454776261504286</v>
      </c>
      <c r="L23" s="107">
        <v>8.3306886702634095</v>
      </c>
      <c r="M23" s="107">
        <v>13.091082196128214</v>
      </c>
      <c r="N23" s="108">
        <v>87.5</v>
      </c>
      <c r="O23" s="108">
        <v>85.775862068965523</v>
      </c>
      <c r="P23" s="108">
        <v>97.41379310344827</v>
      </c>
      <c r="Q23" s="108">
        <v>29.31034482758621</v>
      </c>
      <c r="R23" s="108">
        <v>19.396551724137932</v>
      </c>
      <c r="S23" s="108">
        <v>23.706896551724142</v>
      </c>
      <c r="T23" s="108">
        <v>26.724137931034488</v>
      </c>
      <c r="U23" s="108">
        <v>25.862068965517242</v>
      </c>
      <c r="V23" s="108">
        <v>22.413793103448278</v>
      </c>
      <c r="W23" s="108">
        <v>28.017241379310349</v>
      </c>
      <c r="X23" s="108">
        <v>31.03448275862069</v>
      </c>
      <c r="Y23" s="108">
        <v>23.706896551724142</v>
      </c>
    </row>
    <row r="24" spans="1:25" ht="15.6" x14ac:dyDescent="0.3">
      <c r="A24" s="13">
        <v>500</v>
      </c>
      <c r="B24" s="107">
        <v>82.513487781656622</v>
      </c>
      <c r="C24" s="107">
        <v>74.182799111393223</v>
      </c>
      <c r="D24" s="107">
        <v>69.422405585528395</v>
      </c>
      <c r="E24" s="107">
        <v>55.934623928911456</v>
      </c>
      <c r="F24" s="107">
        <v>41.256743890828311</v>
      </c>
      <c r="G24" s="107">
        <v>40.860044430339578</v>
      </c>
      <c r="H24" s="107">
        <v>13.487781656616949</v>
      </c>
      <c r="I24" s="107">
        <v>15.471278959060616</v>
      </c>
      <c r="J24" s="107">
        <v>19.834973024436685</v>
      </c>
      <c r="K24" s="107">
        <v>30.545858457632498</v>
      </c>
      <c r="L24" s="107">
        <v>18.248175182481752</v>
      </c>
      <c r="M24" s="107">
        <v>23.405268168835288</v>
      </c>
      <c r="N24" s="108">
        <v>84.91379310344827</v>
      </c>
      <c r="O24" s="108">
        <v>90.517241379310349</v>
      </c>
      <c r="P24" s="108">
        <v>91.379310344827601</v>
      </c>
      <c r="Q24" s="108">
        <v>30.603448275862071</v>
      </c>
      <c r="R24" s="108">
        <v>30.603448275862071</v>
      </c>
      <c r="S24" s="108">
        <v>33.62068965517242</v>
      </c>
      <c r="T24" s="108">
        <v>25</v>
      </c>
      <c r="U24" s="108">
        <v>28.017241379310349</v>
      </c>
      <c r="V24" s="108">
        <v>28.017241379310349</v>
      </c>
      <c r="W24" s="108">
        <v>28.017241379310349</v>
      </c>
      <c r="X24" s="108">
        <v>24.137931034482762</v>
      </c>
      <c r="Y24" s="108">
        <v>32.758620689655174</v>
      </c>
    </row>
    <row r="25" spans="1:25" ht="15.6" x14ac:dyDescent="0.3">
      <c r="A25" s="13">
        <v>2500</v>
      </c>
      <c r="B25" s="107">
        <v>87.670580768010154</v>
      </c>
      <c r="C25" s="107">
        <v>88.463979688987621</v>
      </c>
      <c r="D25" s="107">
        <v>111.07584893684543</v>
      </c>
      <c r="E25" s="107">
        <v>107.50555379244685</v>
      </c>
      <c r="F25" s="107">
        <v>129.32402411932719</v>
      </c>
      <c r="G25" s="107">
        <v>100.76166296413838</v>
      </c>
      <c r="H25" s="107">
        <v>45.620437956204377</v>
      </c>
      <c r="I25" s="107">
        <v>33.322754681053638</v>
      </c>
      <c r="J25" s="107">
        <v>50.38083148206919</v>
      </c>
      <c r="K25" s="107">
        <v>117.02634084417647</v>
      </c>
      <c r="L25" s="107">
        <v>82.910187242145355</v>
      </c>
      <c r="M25" s="107">
        <v>40.066645509362111</v>
      </c>
      <c r="N25" s="108">
        <v>96.551724137931046</v>
      </c>
      <c r="O25" s="108">
        <v>109.48275862068965</v>
      </c>
      <c r="P25" s="108">
        <v>121.55172413793103</v>
      </c>
      <c r="Q25" s="108">
        <v>30.603448275862071</v>
      </c>
      <c r="R25" s="108">
        <v>37.068965517241381</v>
      </c>
      <c r="S25" s="108">
        <v>45.689655172413801</v>
      </c>
      <c r="T25" s="108">
        <v>31.896551724137932</v>
      </c>
      <c r="U25" s="108">
        <v>29.741379310344829</v>
      </c>
      <c r="V25" s="108">
        <v>31.896551724137932</v>
      </c>
      <c r="W25" s="108">
        <v>45.689655172413801</v>
      </c>
      <c r="X25" s="108">
        <v>34.913793103448285</v>
      </c>
      <c r="Y25" s="108">
        <v>34.051724137931039</v>
      </c>
    </row>
    <row r="26" spans="1:25" ht="15.6" x14ac:dyDescent="0.3">
      <c r="A26" s="13">
        <v>12500</v>
      </c>
      <c r="B26" s="107">
        <v>113.85274516026659</v>
      </c>
      <c r="C26" s="107">
        <v>109.88575055537926</v>
      </c>
      <c r="D26" s="107">
        <v>117.81973976515394</v>
      </c>
      <c r="E26" s="107">
        <v>113.05934623928913</v>
      </c>
      <c r="F26" s="107">
        <v>128.92732465883847</v>
      </c>
      <c r="G26" s="107">
        <v>109.88575055537926</v>
      </c>
      <c r="H26" s="107">
        <v>92.430974293874968</v>
      </c>
      <c r="I26" s="107">
        <v>70.215804506505876</v>
      </c>
      <c r="J26" s="107">
        <v>94.414471596318634</v>
      </c>
      <c r="K26" s="107">
        <v>154.71278959060615</v>
      </c>
      <c r="L26" s="107">
        <v>103.93525864804825</v>
      </c>
      <c r="M26" s="107">
        <v>92.827673754363687</v>
      </c>
      <c r="N26" s="108">
        <v>122.84482758620692</v>
      </c>
      <c r="O26" s="108">
        <v>118.53448275862071</v>
      </c>
      <c r="P26" s="108">
        <v>134.91379310344828</v>
      </c>
      <c r="Q26" s="108">
        <v>46.982758620689665</v>
      </c>
      <c r="R26" s="108">
        <v>113.36206896551724</v>
      </c>
      <c r="S26" s="108">
        <v>150</v>
      </c>
      <c r="T26" s="108">
        <v>35.344827586206897</v>
      </c>
      <c r="U26" s="108">
        <v>60.775862068965516</v>
      </c>
      <c r="V26" s="108">
        <v>33.62068965517242</v>
      </c>
      <c r="W26" s="108">
        <v>56.034482758620697</v>
      </c>
      <c r="X26" s="108">
        <v>46.12068965517242</v>
      </c>
      <c r="Y26" s="108">
        <v>42.241379310344826</v>
      </c>
    </row>
    <row r="27" spans="1:25" ht="15.6" x14ac:dyDescent="0.3">
      <c r="A27" s="13">
        <v>62500</v>
      </c>
      <c r="B27" s="107">
        <v>107.10885433195811</v>
      </c>
      <c r="C27" s="107">
        <v>115.83624246271025</v>
      </c>
      <c r="D27" s="107">
        <v>104.72865756902571</v>
      </c>
      <c r="E27" s="107">
        <v>107.90225325293559</v>
      </c>
      <c r="F27" s="107">
        <v>111.86924785782291</v>
      </c>
      <c r="G27" s="107">
        <v>130.51412250079341</v>
      </c>
      <c r="H27" s="107">
        <v>103.93525864804825</v>
      </c>
      <c r="I27" s="107">
        <v>105.52205649000319</v>
      </c>
      <c r="J27" s="107">
        <v>107.10885433195811</v>
      </c>
      <c r="K27" s="107">
        <v>126.54712789590606</v>
      </c>
      <c r="L27" s="107">
        <v>102.3484608060933</v>
      </c>
      <c r="M27" s="107">
        <v>97.984766740717248</v>
      </c>
      <c r="N27" s="108">
        <v>112.5</v>
      </c>
      <c r="O27" s="108">
        <v>137.06896551724139</v>
      </c>
      <c r="P27" s="108">
        <v>126.29310344827587</v>
      </c>
      <c r="Q27" s="108">
        <v>70.258620689655174</v>
      </c>
      <c r="R27" s="108">
        <v>137.5</v>
      </c>
      <c r="S27" s="108">
        <v>157.75862068965517</v>
      </c>
      <c r="T27" s="108">
        <v>83.189655172413808</v>
      </c>
      <c r="U27" s="108">
        <v>137.5</v>
      </c>
      <c r="V27" s="108">
        <v>43.965517241379317</v>
      </c>
      <c r="W27" s="108">
        <v>108.18965517241379</v>
      </c>
      <c r="X27" s="108">
        <v>87.931034482758633</v>
      </c>
      <c r="Y27" s="108">
        <v>83.620689655172413</v>
      </c>
    </row>
    <row r="28" spans="1:25" ht="15.6" x14ac:dyDescent="0.3">
      <c r="A28" s="13">
        <v>312500</v>
      </c>
      <c r="B28" s="107">
        <v>85.687083465566488</v>
      </c>
      <c r="C28" s="107">
        <v>88.860679149476368</v>
      </c>
      <c r="D28" s="107">
        <v>111.47254839733418</v>
      </c>
      <c r="E28" s="107">
        <v>87.670580768010154</v>
      </c>
      <c r="F28" s="107">
        <v>102.3484608060933</v>
      </c>
      <c r="G28" s="107">
        <v>96.001269438273567</v>
      </c>
      <c r="H28" s="107">
        <v>118.21643922564266</v>
      </c>
      <c r="I28" s="107">
        <v>83.306886702634088</v>
      </c>
      <c r="J28" s="107">
        <v>106.71215487146937</v>
      </c>
      <c r="K28" s="107">
        <v>101.55506188511585</v>
      </c>
      <c r="L28" s="107">
        <v>101.95176134560458</v>
      </c>
      <c r="M28" s="107">
        <v>86.083782926055221</v>
      </c>
      <c r="N28" s="108">
        <v>130.60344827586206</v>
      </c>
      <c r="O28" s="108">
        <v>130.17241379310346</v>
      </c>
      <c r="P28" s="108">
        <v>146.55172413793105</v>
      </c>
      <c r="Q28" s="108">
        <v>136.63793103448276</v>
      </c>
      <c r="R28" s="108">
        <v>133.18965517241378</v>
      </c>
      <c r="S28" s="108">
        <v>148.70689655172416</v>
      </c>
      <c r="T28" s="108">
        <v>109.48275862068965</v>
      </c>
      <c r="U28" s="108">
        <v>124.56896551724139</v>
      </c>
      <c r="V28" s="108">
        <v>114.22413793103449</v>
      </c>
      <c r="W28" s="108">
        <v>120.25862068965519</v>
      </c>
      <c r="X28" s="108">
        <v>116.81034482758621</v>
      </c>
      <c r="Y28" s="108">
        <v>121.55172413793103</v>
      </c>
    </row>
    <row r="29" spans="1:25" ht="15.6" x14ac:dyDescent="0.3">
      <c r="A29" s="13">
        <v>1562500</v>
      </c>
      <c r="B29" s="107">
        <v>90.447476991431287</v>
      </c>
      <c r="C29" s="107">
        <v>81.323389400190422</v>
      </c>
      <c r="D29" s="107">
        <v>111.86924785782291</v>
      </c>
      <c r="E29" s="107">
        <v>99.571564582672167</v>
      </c>
      <c r="F29" s="107">
        <v>94.017772135829901</v>
      </c>
      <c r="G29" s="107">
        <v>94.414471596318634</v>
      </c>
      <c r="H29" s="107">
        <v>101.95176134560458</v>
      </c>
      <c r="I29" s="107">
        <v>101.1583624246271</v>
      </c>
      <c r="J29" s="107">
        <v>99.571564582672167</v>
      </c>
      <c r="K29" s="107">
        <v>88.067280228498902</v>
      </c>
      <c r="L29" s="107">
        <v>95.604569977784834</v>
      </c>
      <c r="M29" s="107">
        <v>89.654078070453807</v>
      </c>
      <c r="N29" s="108">
        <v>125.43103448275863</v>
      </c>
      <c r="O29" s="108">
        <v>145.68965517241378</v>
      </c>
      <c r="P29" s="108">
        <v>155.17241379310346</v>
      </c>
      <c r="Q29" s="108">
        <v>162.06896551724139</v>
      </c>
      <c r="R29" s="108">
        <v>127.58620689655173</v>
      </c>
      <c r="S29" s="108">
        <v>117.67241379310344</v>
      </c>
      <c r="T29" s="108">
        <v>145.68965517241378</v>
      </c>
      <c r="U29" s="108">
        <v>136.20689655172416</v>
      </c>
      <c r="V29" s="108">
        <v>126.29310344827587</v>
      </c>
      <c r="W29" s="108">
        <v>125</v>
      </c>
      <c r="X29" s="108">
        <v>113.79310344827587</v>
      </c>
      <c r="Y29" s="108">
        <v>125.43103448275863</v>
      </c>
    </row>
    <row r="30" spans="1:25" ht="15.6" x14ac:dyDescent="0.3">
      <c r="A30" s="13">
        <v>7812500</v>
      </c>
      <c r="B30" s="107">
        <v>109.09235163440178</v>
      </c>
      <c r="C30" s="107">
        <v>115.83624246271025</v>
      </c>
      <c r="D30" s="107">
        <v>112.26594731831166</v>
      </c>
      <c r="E30" s="107">
        <v>81.720088860679155</v>
      </c>
      <c r="F30" s="107">
        <v>109.48905109489051</v>
      </c>
      <c r="G30" s="107">
        <v>83.306886702634088</v>
      </c>
      <c r="H30" s="107">
        <v>113.85274516026659</v>
      </c>
      <c r="I30" s="107">
        <v>114.64614408124405</v>
      </c>
      <c r="J30" s="107">
        <v>88.860679149476368</v>
      </c>
      <c r="K30" s="107">
        <v>94.414471596318634</v>
      </c>
      <c r="L30" s="107">
        <v>91.240875912408754</v>
      </c>
      <c r="M30" s="107">
        <v>85.290384005077755</v>
      </c>
      <c r="N30" s="108">
        <v>115.94827586206897</v>
      </c>
      <c r="O30" s="108">
        <v>95.689655172413808</v>
      </c>
      <c r="P30" s="108">
        <v>96.551724137931046</v>
      </c>
      <c r="Q30" s="108">
        <v>107.32758620689657</v>
      </c>
      <c r="R30" s="108">
        <v>88.362068965517238</v>
      </c>
      <c r="S30" s="108">
        <v>99.137931034482762</v>
      </c>
      <c r="T30" s="108">
        <v>106.89655172413795</v>
      </c>
      <c r="U30" s="108">
        <v>111.20689655172416</v>
      </c>
      <c r="V30" s="108">
        <v>102.15517241379311</v>
      </c>
      <c r="W30" s="108">
        <v>95.258620689655189</v>
      </c>
      <c r="X30" s="108">
        <v>89.65517241379311</v>
      </c>
      <c r="Y30" s="108">
        <v>93.965517241379331</v>
      </c>
    </row>
    <row r="31" spans="1:25" ht="15.6" x14ac:dyDescent="0.3">
      <c r="A31" s="103"/>
      <c r="B31" s="104"/>
      <c r="C31" s="104"/>
      <c r="D31" s="104"/>
      <c r="E31" s="104"/>
      <c r="F31" s="104"/>
      <c r="G31" s="104"/>
      <c r="H31" s="104"/>
      <c r="I31" s="104"/>
      <c r="J31" s="104"/>
      <c r="K31" s="104"/>
      <c r="L31" s="104"/>
      <c r="M31" s="104"/>
      <c r="N31" s="104"/>
      <c r="O31" s="104"/>
      <c r="P31" s="104"/>
      <c r="Q31" s="104"/>
      <c r="R31" s="104"/>
      <c r="S31" s="104"/>
      <c r="T31" s="104"/>
      <c r="U31" s="104"/>
      <c r="V31" s="104"/>
      <c r="W31" s="104"/>
      <c r="X31" s="104"/>
      <c r="Y31" s="104"/>
    </row>
    <row r="32" spans="1:25" ht="16.8" x14ac:dyDescent="0.3">
      <c r="A32" s="110" t="s">
        <v>38</v>
      </c>
      <c r="B32" s="109">
        <v>1.261E-2</v>
      </c>
      <c r="C32" s="109">
        <v>8.0669999999999995E-3</v>
      </c>
      <c r="D32" s="109">
        <v>1.077E-2</v>
      </c>
      <c r="E32" s="109">
        <v>2.9580000000000001E-3</v>
      </c>
      <c r="F32" s="109">
        <v>2.784E-3</v>
      </c>
      <c r="G32" s="109">
        <v>2.1359999999999999E-3</v>
      </c>
      <c r="H32" s="109">
        <v>4.1760000000000001E-4</v>
      </c>
      <c r="I32" s="109">
        <v>2.229E-4</v>
      </c>
      <c r="J32" s="109">
        <v>1.6230000000000001E-3</v>
      </c>
      <c r="K32" s="109">
        <v>2.3310000000000002E-3</v>
      </c>
      <c r="L32" s="109">
        <v>9.8269999999999998E-4</v>
      </c>
      <c r="M32" s="109">
        <v>4.0220000000000002E-4</v>
      </c>
      <c r="N32" s="109">
        <v>5.5100000000000003E-2</v>
      </c>
      <c r="O32" s="109">
        <v>5.6959999999999997E-2</v>
      </c>
      <c r="P32" s="109">
        <v>0.32479999999999998</v>
      </c>
      <c r="Q32" s="109">
        <v>1.099E-4</v>
      </c>
      <c r="R32" s="109">
        <v>6.2200000000000005E-4</v>
      </c>
      <c r="S32" s="109">
        <v>1.098E-3</v>
      </c>
      <c r="T32" s="109">
        <v>8.2659999999999998E-5</v>
      </c>
      <c r="U32" s="109">
        <v>2.5740000000000002E-4</v>
      </c>
      <c r="V32" s="109">
        <v>3.4520000000000002E-5</v>
      </c>
      <c r="W32" s="109">
        <v>3.0899999999999998E-4</v>
      </c>
      <c r="X32" s="109">
        <v>1.3019999999999999E-4</v>
      </c>
      <c r="Y32" s="109">
        <v>1.1459999999999999E-4</v>
      </c>
    </row>
    <row r="33" spans="1:25" ht="15.6" x14ac:dyDescent="0.3">
      <c r="A33" s="103"/>
      <c r="B33" s="103">
        <v>0.1</v>
      </c>
      <c r="C33" s="103">
        <v>123.96181975951407</v>
      </c>
      <c r="D33" s="103">
        <v>92.850510677808728</v>
      </c>
      <c r="E33" s="103">
        <v>338.06626098715344</v>
      </c>
      <c r="F33" s="103">
        <v>359.19540229885058</v>
      </c>
      <c r="G33" s="103">
        <v>468.16479400749068</v>
      </c>
      <c r="H33" s="103">
        <v>2394.6360153256705</v>
      </c>
      <c r="I33" s="103">
        <v>4486.3167339614174</v>
      </c>
      <c r="J33" s="103">
        <v>616.14294516327789</v>
      </c>
      <c r="K33" s="103">
        <v>429.00042900042899</v>
      </c>
      <c r="L33" s="103">
        <v>1017.6045588684237</v>
      </c>
      <c r="M33" s="103">
        <v>2486.3252113376429</v>
      </c>
      <c r="N33" s="103">
        <v>18.148820326678766</v>
      </c>
      <c r="O33" s="103">
        <v>17.556179775280899</v>
      </c>
      <c r="P33" s="103">
        <v>3.0788177339901481</v>
      </c>
      <c r="Q33" s="103">
        <v>9099.1810737033666</v>
      </c>
      <c r="R33" s="103">
        <v>1607.7170418006431</v>
      </c>
      <c r="S33" s="103">
        <v>910.74681238615665</v>
      </c>
      <c r="T33" s="103">
        <v>12097.749818533754</v>
      </c>
      <c r="U33" s="103">
        <v>3885.0038850038845</v>
      </c>
      <c r="V33" s="103">
        <v>28968.713789107762</v>
      </c>
      <c r="W33" s="103">
        <v>3236.245954692557</v>
      </c>
      <c r="X33" s="103">
        <v>7680.491551459294</v>
      </c>
      <c r="Y33" s="103">
        <v>8726.0034904013974</v>
      </c>
    </row>
    <row r="36" spans="1:25" ht="15.6" x14ac:dyDescent="0.3">
      <c r="B36" s="104"/>
      <c r="C36" s="104"/>
      <c r="D36" s="104"/>
      <c r="E36" s="104"/>
      <c r="F36" s="104" t="s">
        <v>363</v>
      </c>
      <c r="G36" s="105"/>
      <c r="H36" s="104"/>
      <c r="I36" s="104"/>
      <c r="J36" s="104"/>
      <c r="K36" s="104"/>
      <c r="L36" s="104"/>
      <c r="M36" s="104"/>
      <c r="N36" s="104"/>
      <c r="O36" s="104"/>
      <c r="P36" s="104"/>
      <c r="Q36" s="104"/>
      <c r="R36" s="104"/>
      <c r="S36" s="106" t="s">
        <v>364</v>
      </c>
      <c r="T36" s="105"/>
      <c r="U36" s="104"/>
      <c r="V36" s="104"/>
      <c r="W36" s="104"/>
      <c r="X36" s="104"/>
      <c r="Y36" s="104"/>
    </row>
    <row r="37" spans="1:25" ht="15.45" customHeight="1" x14ac:dyDescent="0.3">
      <c r="B37" s="198" t="s">
        <v>93</v>
      </c>
      <c r="C37" s="199"/>
      <c r="D37" s="200"/>
      <c r="E37" s="198" t="s">
        <v>361</v>
      </c>
      <c r="F37" s="199"/>
      <c r="G37" s="199"/>
      <c r="H37" s="199"/>
      <c r="I37" s="200"/>
      <c r="J37" s="198" t="s">
        <v>362</v>
      </c>
      <c r="K37" s="199"/>
      <c r="L37" s="199"/>
      <c r="M37" s="200"/>
      <c r="N37" s="195" t="s">
        <v>93</v>
      </c>
      <c r="O37" s="196"/>
      <c r="P37" s="197"/>
      <c r="Q37" s="195" t="s">
        <v>361</v>
      </c>
      <c r="R37" s="196"/>
      <c r="S37" s="196"/>
      <c r="T37" s="196"/>
      <c r="U37" s="197"/>
      <c r="V37" s="195" t="s">
        <v>362</v>
      </c>
      <c r="W37" s="196"/>
      <c r="X37" s="196"/>
      <c r="Y37" s="197"/>
    </row>
    <row r="38" spans="1:25" ht="15.6" x14ac:dyDescent="0.3">
      <c r="A38" s="5" t="s">
        <v>38</v>
      </c>
      <c r="B38" s="107">
        <v>1</v>
      </c>
      <c r="C38" s="107">
        <v>2</v>
      </c>
      <c r="D38" s="107">
        <v>3</v>
      </c>
      <c r="E38" s="107">
        <v>1</v>
      </c>
      <c r="F38" s="107">
        <v>2</v>
      </c>
      <c r="G38" s="107">
        <v>3</v>
      </c>
      <c r="H38" s="107">
        <v>4</v>
      </c>
      <c r="I38" s="107">
        <v>5</v>
      </c>
      <c r="J38" s="107">
        <v>1</v>
      </c>
      <c r="K38" s="107">
        <v>2</v>
      </c>
      <c r="L38" s="107">
        <v>3</v>
      </c>
      <c r="M38" s="107">
        <v>4</v>
      </c>
      <c r="N38" s="108">
        <v>1</v>
      </c>
      <c r="O38" s="108">
        <v>2</v>
      </c>
      <c r="P38" s="108">
        <v>3</v>
      </c>
      <c r="Q38" s="108">
        <v>1</v>
      </c>
      <c r="R38" s="108">
        <v>2</v>
      </c>
      <c r="S38" s="108">
        <v>3</v>
      </c>
      <c r="T38" s="108">
        <v>4</v>
      </c>
      <c r="U38" s="108">
        <v>5</v>
      </c>
      <c r="V38" s="108">
        <v>1</v>
      </c>
      <c r="W38" s="108">
        <v>2</v>
      </c>
      <c r="X38" s="108">
        <v>3</v>
      </c>
      <c r="Y38" s="108">
        <v>4</v>
      </c>
    </row>
    <row r="39" spans="1:25" ht="16.8" x14ac:dyDescent="0.3">
      <c r="A39" s="5" t="s">
        <v>36</v>
      </c>
      <c r="B39" s="109">
        <v>8.6889999999999995E+33</v>
      </c>
      <c r="C39" s="109">
        <v>0.17299999999999999</v>
      </c>
      <c r="D39" s="109">
        <v>7.5490000000000004</v>
      </c>
      <c r="E39" s="109">
        <v>0.1331</v>
      </c>
      <c r="F39" s="109">
        <v>1.4290000000000001E-2</v>
      </c>
      <c r="G39" s="109">
        <v>5.7590000000000002E-3</v>
      </c>
      <c r="H39" s="109">
        <v>4.1950000000000001E-2</v>
      </c>
      <c r="I39" s="109">
        <v>4.0500000000000001E-2</v>
      </c>
      <c r="J39" s="109">
        <v>1.2330000000000001E-2</v>
      </c>
      <c r="K39" s="109">
        <v>8.2679999999999993E-3</v>
      </c>
      <c r="L39" s="109">
        <v>1.7500000000000002E-2</v>
      </c>
      <c r="M39" s="109">
        <v>4.9160000000000002E-3</v>
      </c>
      <c r="N39" s="109">
        <v>5.2679999999999998E-2</v>
      </c>
      <c r="O39" s="109">
        <v>0.12690000000000001</v>
      </c>
      <c r="P39" s="109">
        <v>0.1391</v>
      </c>
      <c r="Q39" s="109">
        <v>1.065E-4</v>
      </c>
      <c r="R39" s="109">
        <v>1.8400000000000001E-3</v>
      </c>
      <c r="S39" s="109">
        <v>1.0330000000000001E-3</v>
      </c>
      <c r="T39" s="109">
        <v>2.8150000000000001E-4</v>
      </c>
      <c r="U39" s="109">
        <v>5.9750000000000003E-3</v>
      </c>
      <c r="V39" s="109">
        <v>1.236E-5</v>
      </c>
      <c r="W39" s="109">
        <v>6.3360000000000003E-5</v>
      </c>
      <c r="X39" s="109">
        <v>2.6639999999999999E-5</v>
      </c>
      <c r="Y39" s="109">
        <v>9.4829999999999998E-5</v>
      </c>
    </row>
    <row r="40" spans="1:25" ht="16.8" x14ac:dyDescent="0.3">
      <c r="A40" s="5" t="s">
        <v>27</v>
      </c>
      <c r="B40" s="109">
        <v>1.261E-2</v>
      </c>
      <c r="C40" s="109">
        <v>8.0669999999999995E-3</v>
      </c>
      <c r="D40" s="109">
        <v>1.077E-2</v>
      </c>
      <c r="E40" s="109">
        <v>2.9580000000000001E-3</v>
      </c>
      <c r="F40" s="109">
        <v>2.784E-3</v>
      </c>
      <c r="G40" s="109">
        <v>2.1359999999999999E-3</v>
      </c>
      <c r="H40" s="109">
        <v>4.1760000000000001E-4</v>
      </c>
      <c r="I40" s="109">
        <v>2.229E-4</v>
      </c>
      <c r="J40" s="109">
        <v>1.6230000000000001E-3</v>
      </c>
      <c r="K40" s="109">
        <v>2.3310000000000002E-3</v>
      </c>
      <c r="L40" s="109">
        <v>9.8269999999999998E-4</v>
      </c>
      <c r="M40" s="109">
        <v>4.0220000000000002E-4</v>
      </c>
      <c r="N40" s="109">
        <v>5.5100000000000003E-2</v>
      </c>
      <c r="O40" s="109">
        <v>5.6959999999999997E-2</v>
      </c>
      <c r="P40" s="109">
        <v>0.32479999999999998</v>
      </c>
      <c r="Q40" s="109">
        <v>1.099E-4</v>
      </c>
      <c r="R40" s="109">
        <v>6.2200000000000005E-4</v>
      </c>
      <c r="S40" s="109">
        <v>1.098E-3</v>
      </c>
      <c r="T40" s="109">
        <v>8.2659999999999998E-5</v>
      </c>
      <c r="U40" s="109">
        <v>2.5740000000000002E-4</v>
      </c>
      <c r="V40" s="109">
        <v>3.4520000000000002E-5</v>
      </c>
      <c r="W40" s="109">
        <v>3.0899999999999998E-4</v>
      </c>
      <c r="X40" s="109">
        <v>1.3019999999999999E-4</v>
      </c>
      <c r="Y40" s="109">
        <v>1.1459999999999999E-4</v>
      </c>
    </row>
    <row r="43" spans="1:25" x14ac:dyDescent="0.3">
      <c r="A43" s="5" t="s">
        <v>36</v>
      </c>
      <c r="B43">
        <f>1/B39</f>
        <v>1.150880423523996E-34</v>
      </c>
      <c r="C43">
        <f t="shared" ref="C43:Y43" si="0">1/C39</f>
        <v>5.7803468208092488</v>
      </c>
      <c r="D43">
        <f t="shared" si="0"/>
        <v>0.13246787653993905</v>
      </c>
      <c r="E43">
        <f t="shared" si="0"/>
        <v>7.5131480090157776</v>
      </c>
      <c r="F43">
        <f t="shared" si="0"/>
        <v>69.979006298110562</v>
      </c>
      <c r="G43">
        <f t="shared" si="0"/>
        <v>173.64125716270186</v>
      </c>
      <c r="H43">
        <f t="shared" si="0"/>
        <v>23.837902264600714</v>
      </c>
      <c r="I43">
        <f t="shared" si="0"/>
        <v>24.691358024691358</v>
      </c>
      <c r="J43">
        <f t="shared" si="0"/>
        <v>81.10300081103</v>
      </c>
      <c r="K43">
        <f t="shared" si="0"/>
        <v>120.94823415578134</v>
      </c>
      <c r="L43">
        <f t="shared" si="0"/>
        <v>57.142857142857139</v>
      </c>
      <c r="M43">
        <f t="shared" si="0"/>
        <v>203.41741253051259</v>
      </c>
      <c r="N43">
        <f t="shared" si="0"/>
        <v>18.982536066818529</v>
      </c>
      <c r="O43">
        <f t="shared" si="0"/>
        <v>7.8802206461780919</v>
      </c>
      <c r="P43">
        <f t="shared" si="0"/>
        <v>7.1890726096333575</v>
      </c>
      <c r="Q43">
        <f t="shared" si="0"/>
        <v>9389.6713615023473</v>
      </c>
      <c r="R43">
        <f t="shared" si="0"/>
        <v>543.47826086956525</v>
      </c>
      <c r="S43">
        <f t="shared" si="0"/>
        <v>968.05421103581796</v>
      </c>
      <c r="T43">
        <f t="shared" si="0"/>
        <v>3552.3978685612788</v>
      </c>
      <c r="U43">
        <f t="shared" si="0"/>
        <v>167.36401673640165</v>
      </c>
      <c r="V43">
        <f t="shared" si="0"/>
        <v>80906.14886731391</v>
      </c>
      <c r="W43">
        <f t="shared" si="0"/>
        <v>15782.828282828283</v>
      </c>
      <c r="X43">
        <f t="shared" si="0"/>
        <v>37537.537537537537</v>
      </c>
      <c r="Y43">
        <f t="shared" si="0"/>
        <v>10545.186122535062</v>
      </c>
    </row>
    <row r="44" spans="1:25" x14ac:dyDescent="0.3">
      <c r="A44" s="5" t="s">
        <v>27</v>
      </c>
      <c r="B44">
        <f>1/B40</f>
        <v>79.302141157811263</v>
      </c>
      <c r="C44">
        <f t="shared" ref="C44:Y44" si="1">1/C40</f>
        <v>123.96181975951407</v>
      </c>
      <c r="D44">
        <f t="shared" si="1"/>
        <v>92.850510677808728</v>
      </c>
      <c r="E44">
        <f t="shared" si="1"/>
        <v>338.06626098715344</v>
      </c>
      <c r="F44">
        <f t="shared" si="1"/>
        <v>359.19540229885058</v>
      </c>
      <c r="G44">
        <f t="shared" si="1"/>
        <v>468.16479400749068</v>
      </c>
      <c r="H44">
        <f t="shared" si="1"/>
        <v>2394.6360153256705</v>
      </c>
      <c r="I44">
        <f t="shared" si="1"/>
        <v>4486.3167339614174</v>
      </c>
      <c r="J44">
        <f t="shared" si="1"/>
        <v>616.14294516327789</v>
      </c>
      <c r="K44">
        <f t="shared" si="1"/>
        <v>429.00042900042899</v>
      </c>
      <c r="L44">
        <f t="shared" si="1"/>
        <v>1017.6045588684237</v>
      </c>
      <c r="M44">
        <f t="shared" si="1"/>
        <v>2486.3252113376429</v>
      </c>
      <c r="N44">
        <f t="shared" si="1"/>
        <v>18.148820326678766</v>
      </c>
      <c r="O44">
        <f t="shared" si="1"/>
        <v>17.556179775280899</v>
      </c>
      <c r="P44">
        <f t="shared" si="1"/>
        <v>3.0788177339901481</v>
      </c>
      <c r="Q44">
        <f t="shared" si="1"/>
        <v>9099.1810737033666</v>
      </c>
      <c r="R44">
        <f t="shared" si="1"/>
        <v>1607.7170418006431</v>
      </c>
      <c r="S44">
        <f t="shared" si="1"/>
        <v>910.74681238615665</v>
      </c>
      <c r="T44">
        <f t="shared" si="1"/>
        <v>12097.749818533754</v>
      </c>
      <c r="U44">
        <f t="shared" si="1"/>
        <v>3885.0038850038845</v>
      </c>
      <c r="V44">
        <f t="shared" si="1"/>
        <v>28968.713789107762</v>
      </c>
      <c r="W44">
        <f t="shared" si="1"/>
        <v>3236.245954692557</v>
      </c>
      <c r="X44">
        <f t="shared" si="1"/>
        <v>7680.491551459294</v>
      </c>
      <c r="Y44">
        <f t="shared" si="1"/>
        <v>8726.0034904013974</v>
      </c>
    </row>
    <row r="47" spans="1:25" x14ac:dyDescent="0.3">
      <c r="A47" s="5" t="s">
        <v>36</v>
      </c>
      <c r="B47">
        <v>1</v>
      </c>
      <c r="C47">
        <v>5.7803468208092488</v>
      </c>
      <c r="D47">
        <v>0.13246787653993905</v>
      </c>
      <c r="E47">
        <v>7.5131480090157776</v>
      </c>
      <c r="F47">
        <v>69.979006298110562</v>
      </c>
      <c r="G47">
        <v>173.64125716270186</v>
      </c>
      <c r="H47">
        <v>23.837902264600714</v>
      </c>
      <c r="I47">
        <v>24.691358024691358</v>
      </c>
      <c r="J47">
        <v>81.10300081103</v>
      </c>
      <c r="K47">
        <v>120.94823415578134</v>
      </c>
      <c r="L47">
        <v>57.142857142857139</v>
      </c>
      <c r="M47">
        <v>203.41741253051259</v>
      </c>
      <c r="N47">
        <v>18.982536066818529</v>
      </c>
      <c r="O47">
        <v>7.8802206461780919</v>
      </c>
      <c r="P47">
        <v>7.1890726096333575</v>
      </c>
      <c r="Q47">
        <v>9389.6713615023473</v>
      </c>
      <c r="R47">
        <v>543.47826086956525</v>
      </c>
      <c r="S47">
        <v>968.05421103581796</v>
      </c>
      <c r="T47">
        <v>3552.3978685612788</v>
      </c>
      <c r="U47">
        <v>167.36401673640165</v>
      </c>
      <c r="V47">
        <v>80906.14886731391</v>
      </c>
      <c r="W47">
        <v>15782.828282828283</v>
      </c>
      <c r="X47">
        <v>37537.537537537537</v>
      </c>
      <c r="Y47">
        <v>10545.186122535062</v>
      </c>
    </row>
    <row r="48" spans="1:25" x14ac:dyDescent="0.3">
      <c r="A48" s="5" t="s">
        <v>27</v>
      </c>
      <c r="B48">
        <v>79.302141157811263</v>
      </c>
      <c r="C48">
        <v>123.96181975951407</v>
      </c>
      <c r="D48">
        <v>92.850510677808728</v>
      </c>
      <c r="E48">
        <v>338.06626098715344</v>
      </c>
      <c r="F48">
        <v>359.19540229885058</v>
      </c>
      <c r="G48">
        <v>468.16479400749068</v>
      </c>
      <c r="H48">
        <v>2394.6360153256705</v>
      </c>
      <c r="I48">
        <v>4486.3167339614174</v>
      </c>
      <c r="J48">
        <v>616.14294516327789</v>
      </c>
      <c r="K48">
        <v>429.00042900042899</v>
      </c>
      <c r="L48">
        <v>1017.6045588684237</v>
      </c>
      <c r="M48">
        <v>2486.3252113376429</v>
      </c>
      <c r="N48">
        <v>18.148820326678766</v>
      </c>
      <c r="O48">
        <v>17.556179775280899</v>
      </c>
      <c r="P48">
        <v>3.0788177339901481</v>
      </c>
      <c r="Q48">
        <v>9099.1810737033666</v>
      </c>
      <c r="R48">
        <v>1607.7170418006431</v>
      </c>
      <c r="S48">
        <v>910.74681238615665</v>
      </c>
      <c r="T48">
        <v>12097.749818533754</v>
      </c>
      <c r="U48">
        <v>3885.0038850038845</v>
      </c>
      <c r="V48">
        <v>28968.713789107762</v>
      </c>
      <c r="W48">
        <v>3236.245954692557</v>
      </c>
      <c r="X48">
        <v>7680.491551459294</v>
      </c>
      <c r="Y48">
        <v>8726.0034904013974</v>
      </c>
    </row>
    <row r="51" spans="1:24" x14ac:dyDescent="0.3">
      <c r="A51" s="5" t="s">
        <v>88</v>
      </c>
      <c r="G51" s="5"/>
      <c r="I51" s="5" t="s">
        <v>245</v>
      </c>
      <c r="L51" s="5"/>
      <c r="S51" s="5" t="s">
        <v>246</v>
      </c>
      <c r="X51" s="5" t="s">
        <v>246</v>
      </c>
    </row>
    <row r="52" spans="1:24" x14ac:dyDescent="0.3">
      <c r="A52" s="5" t="s">
        <v>36</v>
      </c>
      <c r="I52">
        <f>AVERAGE(E47:M47)</f>
        <v>84.697130711033481</v>
      </c>
      <c r="S52">
        <f>AVERAGE(Q47:U47)</f>
        <v>2924.1931437410822</v>
      </c>
      <c r="X52">
        <f>AVERAGE(V47:Y47)</f>
        <v>36192.925202553699</v>
      </c>
    </row>
    <row r="53" spans="1:24" x14ac:dyDescent="0.3">
      <c r="A53" s="5" t="s">
        <v>27</v>
      </c>
      <c r="I53">
        <f>AVERAGE(E48:M48)</f>
        <v>1399.4947056611506</v>
      </c>
      <c r="S53">
        <f>AVERAGE(Q48:U48)</f>
        <v>5520.0797262855604</v>
      </c>
      <c r="X53">
        <f>AVERAGE(V48:Y48)</f>
        <v>12152.863696415252</v>
      </c>
    </row>
    <row r="56" spans="1:24" x14ac:dyDescent="0.3">
      <c r="A56" s="5" t="s">
        <v>369</v>
      </c>
      <c r="G56" s="5"/>
      <c r="I56" s="5" t="s">
        <v>245</v>
      </c>
      <c r="L56" s="5"/>
      <c r="S56" s="5" t="s">
        <v>246</v>
      </c>
      <c r="X56" s="5" t="s">
        <v>246</v>
      </c>
    </row>
    <row r="57" spans="1:24" x14ac:dyDescent="0.3">
      <c r="A57" s="5" t="s">
        <v>183</v>
      </c>
      <c r="I57">
        <f>I53/I52</f>
        <v>16.52351967430744</v>
      </c>
      <c r="S57">
        <f>S53/S52</f>
        <v>1.8877274704308407</v>
      </c>
      <c r="X57">
        <f>X53/X52</f>
        <v>0.3357800904016946</v>
      </c>
    </row>
    <row r="60" spans="1:24" x14ac:dyDescent="0.3">
      <c r="A60" s="5" t="s">
        <v>368</v>
      </c>
      <c r="G60" s="5"/>
      <c r="S60" s="5" t="s">
        <v>365</v>
      </c>
      <c r="X60" s="5" t="s">
        <v>365</v>
      </c>
    </row>
    <row r="61" spans="1:24" x14ac:dyDescent="0.3">
      <c r="A61" s="5" t="s">
        <v>36</v>
      </c>
      <c r="S61">
        <f>S52/I52</f>
        <v>34.525291697516124</v>
      </c>
      <c r="X61">
        <f>X52/I52</f>
        <v>427.32173922202128</v>
      </c>
    </row>
    <row r="62" spans="1:24" x14ac:dyDescent="0.3">
      <c r="A62" s="5" t="s">
        <v>27</v>
      </c>
      <c r="S62">
        <f>S53/I53</f>
        <v>3.9443376984250604</v>
      </c>
      <c r="X62">
        <f>X53/I53</f>
        <v>8.68375110477748</v>
      </c>
    </row>
    <row r="64" spans="1:24" x14ac:dyDescent="0.3">
      <c r="A64" s="5" t="s">
        <v>367</v>
      </c>
    </row>
    <row r="65" spans="1:37" x14ac:dyDescent="0.3">
      <c r="A65" s="5" t="s">
        <v>36</v>
      </c>
      <c r="X65">
        <f>X52/S52</f>
        <v>12.377063833837626</v>
      </c>
    </row>
    <row r="66" spans="1:37" x14ac:dyDescent="0.3">
      <c r="A66" s="5" t="s">
        <v>27</v>
      </c>
      <c r="X66">
        <f>X53/S53</f>
        <v>2.2015739444025866</v>
      </c>
    </row>
    <row r="68" spans="1:37" ht="15.6" x14ac:dyDescent="0.3">
      <c r="A68" s="5" t="s">
        <v>366</v>
      </c>
      <c r="B68" s="201" t="s">
        <v>363</v>
      </c>
      <c r="C68" s="202"/>
      <c r="D68" s="202"/>
      <c r="E68" s="202"/>
      <c r="F68" s="202"/>
      <c r="G68" s="202"/>
      <c r="H68" s="202"/>
      <c r="I68" s="202"/>
      <c r="J68" s="202"/>
      <c r="K68" s="202"/>
      <c r="L68" s="202"/>
      <c r="M68" s="203"/>
      <c r="N68" s="195" t="s">
        <v>364</v>
      </c>
      <c r="O68" s="196"/>
      <c r="P68" s="196"/>
      <c r="Q68" s="196"/>
      <c r="R68" s="196"/>
      <c r="S68" s="196"/>
      <c r="T68" s="196"/>
      <c r="U68" s="196"/>
      <c r="V68" s="196"/>
      <c r="W68" s="196"/>
      <c r="X68" s="196"/>
      <c r="Y68" s="197"/>
    </row>
    <row r="69" spans="1:37" ht="15.45" customHeight="1" x14ac:dyDescent="0.3">
      <c r="B69" s="198" t="s">
        <v>93</v>
      </c>
      <c r="C69" s="199"/>
      <c r="D69" s="200"/>
      <c r="E69" s="198" t="s">
        <v>361</v>
      </c>
      <c r="F69" s="199"/>
      <c r="G69" s="199"/>
      <c r="H69" s="199"/>
      <c r="I69" s="200"/>
      <c r="J69" s="198" t="s">
        <v>362</v>
      </c>
      <c r="K69" s="199"/>
      <c r="L69" s="199"/>
      <c r="M69" s="200"/>
      <c r="N69" s="195" t="s">
        <v>93</v>
      </c>
      <c r="O69" s="196"/>
      <c r="P69" s="197"/>
      <c r="Q69" s="195" t="s">
        <v>361</v>
      </c>
      <c r="R69" s="196"/>
      <c r="S69" s="196"/>
      <c r="T69" s="196"/>
      <c r="U69" s="197"/>
      <c r="V69" s="195" t="s">
        <v>362</v>
      </c>
      <c r="W69" s="196"/>
      <c r="X69" s="196"/>
      <c r="Y69" s="197"/>
    </row>
    <row r="70" spans="1:37" x14ac:dyDescent="0.3">
      <c r="A70" s="5" t="s">
        <v>36</v>
      </c>
      <c r="B70">
        <f>LOG(B47)</f>
        <v>0</v>
      </c>
      <c r="C70">
        <f>LOG(C47)</f>
        <v>0.76195389687120463</v>
      </c>
      <c r="D70">
        <v>0</v>
      </c>
      <c r="E70">
        <f t="shared" ref="E70:Y70" si="2">LOG(E47)</f>
        <v>0.87582194452532491</v>
      </c>
      <c r="F70">
        <f t="shared" si="2"/>
        <v>1.8449677712090298</v>
      </c>
      <c r="G70">
        <f t="shared" si="2"/>
        <v>2.2396529214700935</v>
      </c>
      <c r="H70">
        <f t="shared" si="2"/>
        <v>1.3772680348352808</v>
      </c>
      <c r="I70">
        <f t="shared" si="2"/>
        <v>1.3925449767853315</v>
      </c>
      <c r="J70">
        <f t="shared" si="2"/>
        <v>1.9090369234042683</v>
      </c>
      <c r="K70">
        <f t="shared" si="2"/>
        <v>2.0825995320447492</v>
      </c>
      <c r="L70">
        <f t="shared" si="2"/>
        <v>1.7569619513137056</v>
      </c>
      <c r="M70">
        <f t="shared" si="2"/>
        <v>2.3083881257855836</v>
      </c>
      <c r="N70">
        <f t="shared" si="2"/>
        <v>1.2783542337102538</v>
      </c>
      <c r="O70">
        <f t="shared" si="2"/>
        <v>0.89653837790529511</v>
      </c>
      <c r="P70">
        <f t="shared" si="2"/>
        <v>0.85667287000795356</v>
      </c>
      <c r="Q70">
        <f t="shared" si="2"/>
        <v>3.9726503922252436</v>
      </c>
      <c r="R70">
        <f t="shared" si="2"/>
        <v>2.7351821769904636</v>
      </c>
      <c r="S70">
        <f t="shared" si="2"/>
        <v>2.9858996784803793</v>
      </c>
      <c r="T70">
        <f t="shared" si="2"/>
        <v>3.550521600812635</v>
      </c>
      <c r="U70">
        <f t="shared" si="2"/>
        <v>2.2236620903798245</v>
      </c>
      <c r="V70">
        <f t="shared" si="2"/>
        <v>4.9079815292472029</v>
      </c>
      <c r="W70">
        <f t="shared" si="2"/>
        <v>4.1981848314185628</v>
      </c>
      <c r="X70">
        <f t="shared" si="2"/>
        <v>4.5744657795017369</v>
      </c>
      <c r="Y70">
        <f t="shared" si="2"/>
        <v>4.023054249440758</v>
      </c>
    </row>
    <row r="71" spans="1:37" x14ac:dyDescent="0.3">
      <c r="A71" s="5" t="s">
        <v>27</v>
      </c>
      <c r="B71">
        <f>LOG(B48)</f>
        <v>1.8992849134269183</v>
      </c>
      <c r="C71">
        <f>LOG(C48)</f>
        <v>2.0932879430570361</v>
      </c>
      <c r="D71">
        <f>LOG(D48)</f>
        <v>1.9677842967020185</v>
      </c>
      <c r="E71">
        <f t="shared" ref="E71:Y71" si="3">LOG(E48)</f>
        <v>2.5290018303391264</v>
      </c>
      <c r="F71">
        <f t="shared" si="3"/>
        <v>2.5553307690614755</v>
      </c>
      <c r="G71">
        <f t="shared" si="3"/>
        <v>2.6703987516434813</v>
      </c>
      <c r="H71">
        <f t="shared" si="3"/>
        <v>3.3792395100057941</v>
      </c>
      <c r="I71">
        <f t="shared" si="3"/>
        <v>3.6518899315197624</v>
      </c>
      <c r="J71">
        <f t="shared" si="3"/>
        <v>2.7896814801737682</v>
      </c>
      <c r="K71">
        <f t="shared" si="3"/>
        <v>2.6324577264794233</v>
      </c>
      <c r="L71">
        <f t="shared" si="3"/>
        <v>3.0075790439479757</v>
      </c>
      <c r="M71">
        <f t="shared" si="3"/>
        <v>3.3955579337392767</v>
      </c>
      <c r="N71">
        <f t="shared" si="3"/>
        <v>1.2588484011482151</v>
      </c>
      <c r="O71">
        <f t="shared" si="3"/>
        <v>1.2444300193712001</v>
      </c>
      <c r="P71">
        <f t="shared" si="3"/>
        <v>0.48838397943086237</v>
      </c>
      <c r="Q71">
        <f t="shared" si="3"/>
        <v>3.9590023075765095</v>
      </c>
      <c r="R71">
        <f t="shared" si="3"/>
        <v>3.2062096153091812</v>
      </c>
      <c r="S71">
        <f t="shared" si="3"/>
        <v>2.9593976598859268</v>
      </c>
      <c r="T71">
        <f t="shared" si="3"/>
        <v>4.0827045990543107</v>
      </c>
      <c r="U71">
        <f t="shared" si="3"/>
        <v>3.5893914574316321</v>
      </c>
      <c r="V71">
        <f t="shared" si="3"/>
        <v>4.4619292129568278</v>
      </c>
      <c r="W71">
        <f t="shared" si="3"/>
        <v>3.5100415205751654</v>
      </c>
      <c r="X71">
        <f t="shared" si="3"/>
        <v>3.885389015767827</v>
      </c>
      <c r="Y71">
        <f t="shared" si="3"/>
        <v>3.9408153823686289</v>
      </c>
    </row>
    <row r="75" spans="1:37" x14ac:dyDescent="0.3">
      <c r="A75" s="5" t="s">
        <v>356</v>
      </c>
    </row>
    <row r="76" spans="1:37" s="5" customFormat="1" ht="15.45" customHeight="1" x14ac:dyDescent="0.3">
      <c r="B76" s="210" t="s">
        <v>370</v>
      </c>
      <c r="C76" s="211"/>
      <c r="D76" s="211"/>
      <c r="E76" s="211"/>
      <c r="F76" s="211"/>
      <c r="G76" s="211"/>
      <c r="H76" s="211"/>
      <c r="I76" s="211"/>
      <c r="J76" s="211"/>
      <c r="K76" s="211"/>
      <c r="L76" s="211"/>
      <c r="M76" s="211"/>
      <c r="N76" s="211"/>
      <c r="O76" s="211"/>
      <c r="P76" s="211"/>
      <c r="Q76" s="211"/>
      <c r="R76" s="211"/>
      <c r="S76" s="212"/>
      <c r="T76" s="213" t="s">
        <v>358</v>
      </c>
      <c r="U76" s="214"/>
      <c r="V76" s="214"/>
      <c r="W76" s="214"/>
      <c r="X76" s="214"/>
      <c r="Y76" s="214"/>
      <c r="Z76" s="214"/>
      <c r="AA76" s="214"/>
      <c r="AB76" s="214"/>
      <c r="AC76" s="214"/>
      <c r="AD76" s="214"/>
      <c r="AE76" s="214"/>
      <c r="AF76" s="214"/>
      <c r="AG76" s="214"/>
      <c r="AH76" s="214"/>
      <c r="AI76" s="214"/>
      <c r="AJ76" s="214"/>
      <c r="AK76" s="214"/>
    </row>
    <row r="77" spans="1:37" s="91" customFormat="1" x14ac:dyDescent="0.3">
      <c r="A77" s="5" t="s">
        <v>38</v>
      </c>
      <c r="B77" s="207" t="s">
        <v>372</v>
      </c>
      <c r="C77" s="208"/>
      <c r="D77" s="209"/>
      <c r="E77" s="221" t="s">
        <v>371</v>
      </c>
      <c r="F77" s="222"/>
      <c r="G77" s="223"/>
      <c r="H77" s="207" t="s">
        <v>374</v>
      </c>
      <c r="I77" s="208"/>
      <c r="J77" s="208"/>
      <c r="K77" s="208"/>
      <c r="L77" s="209"/>
      <c r="M77" s="207" t="s">
        <v>375</v>
      </c>
      <c r="N77" s="208"/>
      <c r="O77" s="208"/>
      <c r="P77" s="209"/>
      <c r="Q77" s="221" t="s">
        <v>376</v>
      </c>
      <c r="R77" s="222"/>
      <c r="S77" s="223"/>
      <c r="T77" s="215" t="s">
        <v>372</v>
      </c>
      <c r="U77" s="216"/>
      <c r="V77" s="217"/>
      <c r="W77" s="204" t="s">
        <v>371</v>
      </c>
      <c r="X77" s="205"/>
      <c r="Y77" s="206"/>
      <c r="Z77" s="218" t="s">
        <v>377</v>
      </c>
      <c r="AA77" s="219"/>
      <c r="AB77" s="219"/>
      <c r="AC77" s="219"/>
      <c r="AD77" s="220"/>
      <c r="AE77" s="218" t="s">
        <v>378</v>
      </c>
      <c r="AF77" s="219"/>
      <c r="AG77" s="219"/>
      <c r="AH77" s="220"/>
      <c r="AI77" s="204" t="s">
        <v>373</v>
      </c>
      <c r="AJ77" s="205"/>
      <c r="AK77" s="206"/>
    </row>
    <row r="78" spans="1:37" ht="15.6" x14ac:dyDescent="0.3">
      <c r="A78" s="5" t="s">
        <v>36</v>
      </c>
      <c r="B78">
        <v>1</v>
      </c>
      <c r="C78">
        <v>5.7803468208092488</v>
      </c>
      <c r="D78">
        <v>0.13246787653993905</v>
      </c>
      <c r="E78" s="36">
        <v>11.398609369656901</v>
      </c>
      <c r="F78" s="36">
        <v>1</v>
      </c>
      <c r="G78" s="36">
        <v>1</v>
      </c>
      <c r="H78">
        <v>7.5131480090157776</v>
      </c>
      <c r="I78">
        <v>69.979006298110562</v>
      </c>
      <c r="J78">
        <v>173.64125716270186</v>
      </c>
      <c r="K78">
        <v>23.837902264600714</v>
      </c>
      <c r="L78">
        <v>24.691358024691358</v>
      </c>
      <c r="M78">
        <v>81.10300081103</v>
      </c>
      <c r="N78">
        <v>120.94823415578134</v>
      </c>
      <c r="O78">
        <v>57.142857142857139</v>
      </c>
      <c r="P78">
        <v>203.41741253051259</v>
      </c>
      <c r="Q78" s="36">
        <v>1</v>
      </c>
      <c r="R78" s="36">
        <v>1</v>
      </c>
      <c r="S78" s="36">
        <v>1</v>
      </c>
      <c r="T78">
        <v>18.982536066818529</v>
      </c>
      <c r="U78">
        <v>7.8802206461780919</v>
      </c>
      <c r="V78">
        <v>7.1890726096333575</v>
      </c>
      <c r="W78" s="36">
        <v>26.364355391510678</v>
      </c>
      <c r="X78" s="36">
        <v>21.09704641350211</v>
      </c>
      <c r="Y78" s="36">
        <v>21.696680407897592</v>
      </c>
      <c r="Z78">
        <v>9389.6713615023473</v>
      </c>
      <c r="AA78">
        <v>543.47826086956525</v>
      </c>
      <c r="AB78">
        <v>968.05421103581796</v>
      </c>
      <c r="AC78">
        <v>3552.3978685612788</v>
      </c>
      <c r="AD78">
        <v>167.36401673640165</v>
      </c>
      <c r="AE78">
        <v>80906.14886731391</v>
      </c>
      <c r="AF78">
        <v>15782.828282828283</v>
      </c>
      <c r="AG78">
        <v>37537.537537537537</v>
      </c>
      <c r="AH78">
        <v>10545.186122535062</v>
      </c>
      <c r="AI78" s="36">
        <v>1163.6025133814289</v>
      </c>
      <c r="AJ78" s="36">
        <v>21445.421402530559</v>
      </c>
      <c r="AK78" s="36">
        <v>49999.999999999993</v>
      </c>
    </row>
    <row r="79" spans="1:37" ht="15.6" x14ac:dyDescent="0.3">
      <c r="A79" s="5" t="s">
        <v>27</v>
      </c>
      <c r="B79">
        <v>79.302141157811263</v>
      </c>
      <c r="C79">
        <v>123.96181975951407</v>
      </c>
      <c r="D79">
        <v>92.850510677808728</v>
      </c>
      <c r="E79" s="34">
        <v>38.358266206367475</v>
      </c>
      <c r="F79" s="34">
        <v>1</v>
      </c>
      <c r="G79" s="34">
        <v>17.494751574527641</v>
      </c>
      <c r="H79">
        <v>338.06626098715344</v>
      </c>
      <c r="I79">
        <v>359.19540229885058</v>
      </c>
      <c r="J79">
        <v>468.16479400749068</v>
      </c>
      <c r="K79">
        <v>2394.6360153256705</v>
      </c>
      <c r="L79">
        <v>4486.3167339614174</v>
      </c>
      <c r="M79">
        <v>616.14294516327789</v>
      </c>
      <c r="N79">
        <v>429.00042900042899</v>
      </c>
      <c r="O79">
        <v>1017.6045588684237</v>
      </c>
      <c r="P79">
        <v>2486.3252113376429</v>
      </c>
      <c r="Q79" s="34">
        <v>293.25513196480938</v>
      </c>
      <c r="R79" s="34">
        <v>16.404199475065617</v>
      </c>
      <c r="S79" s="34">
        <v>35.868005738880917</v>
      </c>
      <c r="T79">
        <v>18.148820326678766</v>
      </c>
      <c r="U79">
        <v>17.556179775280899</v>
      </c>
      <c r="V79">
        <v>3.0788177339901481</v>
      </c>
      <c r="W79" s="34">
        <v>104.43864229765013</v>
      </c>
      <c r="X79" s="34">
        <v>60.569351907934582</v>
      </c>
      <c r="Y79" s="34">
        <v>45.065344749887331</v>
      </c>
      <c r="Z79">
        <v>9099.1810737033666</v>
      </c>
      <c r="AA79">
        <v>1607.7170418006431</v>
      </c>
      <c r="AB79">
        <v>910.74681238615665</v>
      </c>
      <c r="AC79">
        <v>12097.749818533754</v>
      </c>
      <c r="AD79">
        <v>3885.0038850038845</v>
      </c>
      <c r="AE79">
        <v>28968.713789107762</v>
      </c>
      <c r="AF79">
        <v>3236.245954692557</v>
      </c>
      <c r="AG79">
        <v>7680.491551459294</v>
      </c>
      <c r="AH79">
        <v>8726.0034904013974</v>
      </c>
      <c r="AI79" s="34">
        <v>110.52166224580017</v>
      </c>
      <c r="AJ79" s="34">
        <v>16672.224074691563</v>
      </c>
      <c r="AK79" s="34">
        <v>16849.199663016007</v>
      </c>
    </row>
    <row r="82" spans="1:33" x14ac:dyDescent="0.3">
      <c r="A82" s="5" t="s">
        <v>88</v>
      </c>
      <c r="G82" s="5"/>
      <c r="L82" s="5" t="s">
        <v>370</v>
      </c>
      <c r="AB82" s="5" t="s">
        <v>358</v>
      </c>
      <c r="AG82" s="5" t="s">
        <v>358</v>
      </c>
    </row>
    <row r="83" spans="1:33" x14ac:dyDescent="0.3">
      <c r="A83" s="5" t="s">
        <v>36</v>
      </c>
      <c r="L83">
        <f>AVERAGE(H78:S78)</f>
        <v>63.772848033275118</v>
      </c>
      <c r="AB83">
        <f>AVERAGE(Z78:AD78)</f>
        <v>2924.1931437410822</v>
      </c>
      <c r="AG83">
        <f>AVERAGE(AE78:AK78)</f>
        <v>31054.389246589541</v>
      </c>
    </row>
    <row r="84" spans="1:33" x14ac:dyDescent="0.3">
      <c r="A84" s="5" t="s">
        <v>27</v>
      </c>
      <c r="L84">
        <f>AVERAGE(H79:S79)</f>
        <v>1078.4149740107594</v>
      </c>
      <c r="AB84">
        <f>AVERAGE(Z79:AD79)</f>
        <v>5520.0797262855604</v>
      </c>
      <c r="AG84">
        <f>AVERAGE(AE79:AK79)</f>
        <v>11749.057169373484</v>
      </c>
    </row>
    <row r="87" spans="1:33" x14ac:dyDescent="0.3">
      <c r="A87" s="5" t="s">
        <v>369</v>
      </c>
      <c r="G87" s="5"/>
      <c r="L87" s="5" t="s">
        <v>370</v>
      </c>
      <c r="AB87" s="5" t="s">
        <v>358</v>
      </c>
      <c r="AG87" s="5" t="s">
        <v>358</v>
      </c>
    </row>
    <row r="88" spans="1:33" x14ac:dyDescent="0.3">
      <c r="A88" s="5" t="s">
        <v>183</v>
      </c>
      <c r="L88">
        <f>L84/L83</f>
        <v>16.910252674430797</v>
      </c>
      <c r="AB88">
        <f>AB84/AB83</f>
        <v>1.8877274704308407</v>
      </c>
      <c r="AG88">
        <f>AG84/AG83</f>
        <v>0.37833805315181945</v>
      </c>
    </row>
    <row r="91" spans="1:33" x14ac:dyDescent="0.3">
      <c r="A91" s="5" t="s">
        <v>368</v>
      </c>
      <c r="G91" s="5"/>
      <c r="AB91" s="5" t="s">
        <v>442</v>
      </c>
      <c r="AG91" s="5" t="s">
        <v>442</v>
      </c>
    </row>
    <row r="92" spans="1:33" x14ac:dyDescent="0.3">
      <c r="A92" s="5" t="s">
        <v>36</v>
      </c>
      <c r="AB92">
        <f>AB83/L83</f>
        <v>45.853262539181401</v>
      </c>
      <c r="AG92">
        <f>AG83/L83</f>
        <v>486.95315019310596</v>
      </c>
    </row>
    <row r="93" spans="1:33" x14ac:dyDescent="0.3">
      <c r="A93" s="5" t="s">
        <v>27</v>
      </c>
      <c r="AB93">
        <f>AB84/L84</f>
        <v>5.1186972170422465</v>
      </c>
      <c r="AG93">
        <f>AG84/L84</f>
        <v>10.894745948933998</v>
      </c>
    </row>
    <row r="95" spans="1:33" x14ac:dyDescent="0.3">
      <c r="A95" s="5" t="s">
        <v>367</v>
      </c>
    </row>
    <row r="96" spans="1:33" x14ac:dyDescent="0.3">
      <c r="A96" s="5" t="s">
        <v>36</v>
      </c>
      <c r="AG96">
        <f>AG83/AB83</f>
        <v>10.619814670264885</v>
      </c>
    </row>
    <row r="97" spans="1:33" x14ac:dyDescent="0.3">
      <c r="A97" s="5" t="s">
        <v>27</v>
      </c>
      <c r="AG97">
        <f>AG84/AB84</f>
        <v>2.1284216446053721</v>
      </c>
    </row>
    <row r="100" spans="1:33" x14ac:dyDescent="0.3">
      <c r="A100" s="5" t="s">
        <v>290</v>
      </c>
    </row>
    <row r="101" spans="1:33" x14ac:dyDescent="0.3">
      <c r="A101" s="5" t="s">
        <v>501</v>
      </c>
    </row>
    <row r="102" spans="1:33" x14ac:dyDescent="0.3">
      <c r="A102" s="43" t="s">
        <v>14</v>
      </c>
      <c r="B102" s="3" t="s">
        <v>51</v>
      </c>
      <c r="C102" s="3" t="s">
        <v>16</v>
      </c>
      <c r="D102" s="3" t="s">
        <v>17</v>
      </c>
      <c r="E102" s="3" t="s">
        <v>18</v>
      </c>
      <c r="F102" s="3" t="s">
        <v>19</v>
      </c>
    </row>
    <row r="103" spans="1:33" x14ac:dyDescent="0.3">
      <c r="A103" s="43"/>
      <c r="B103" s="3"/>
      <c r="C103" s="3"/>
      <c r="D103" s="3"/>
      <c r="E103" s="3"/>
      <c r="F103" s="3"/>
    </row>
    <row r="104" spans="1:33" x14ac:dyDescent="0.3">
      <c r="A104" s="43" t="s">
        <v>36</v>
      </c>
      <c r="B104" s="3"/>
      <c r="C104" s="3"/>
      <c r="D104" s="3"/>
      <c r="E104" s="3"/>
      <c r="F104" s="3"/>
    </row>
    <row r="105" spans="1:33" x14ac:dyDescent="0.3">
      <c r="A105" s="43" t="s">
        <v>483</v>
      </c>
      <c r="B105" s="3">
        <v>-0.64059999999999995</v>
      </c>
      <c r="C105" s="3" t="s">
        <v>484</v>
      </c>
      <c r="D105" s="3" t="s">
        <v>23</v>
      </c>
      <c r="E105" s="3" t="s">
        <v>24</v>
      </c>
      <c r="F105" s="3">
        <v>0.10489999999999999</v>
      </c>
    </row>
    <row r="106" spans="1:33" x14ac:dyDescent="0.3">
      <c r="A106" s="43" t="s">
        <v>485</v>
      </c>
      <c r="B106" s="3">
        <v>-2.419</v>
      </c>
      <c r="C106" s="3" t="s">
        <v>486</v>
      </c>
      <c r="D106" s="3" t="s">
        <v>20</v>
      </c>
      <c r="E106" s="3" t="s">
        <v>21</v>
      </c>
      <c r="F106" s="3" t="s">
        <v>22</v>
      </c>
    </row>
    <row r="107" spans="1:33" x14ac:dyDescent="0.3">
      <c r="A107" s="43" t="s">
        <v>487</v>
      </c>
      <c r="B107" s="3">
        <v>-3.5819999999999999</v>
      </c>
      <c r="C107" s="3" t="s">
        <v>488</v>
      </c>
      <c r="D107" s="3" t="s">
        <v>20</v>
      </c>
      <c r="E107" s="3" t="s">
        <v>21</v>
      </c>
      <c r="F107" s="3" t="s">
        <v>22</v>
      </c>
    </row>
    <row r="108" spans="1:33" x14ac:dyDescent="0.3">
      <c r="A108" s="43" t="s">
        <v>489</v>
      </c>
      <c r="B108" s="3">
        <v>-1.778</v>
      </c>
      <c r="C108" s="3" t="s">
        <v>490</v>
      </c>
      <c r="D108" s="3" t="s">
        <v>20</v>
      </c>
      <c r="E108" s="3" t="s">
        <v>21</v>
      </c>
      <c r="F108" s="3" t="s">
        <v>22</v>
      </c>
    </row>
    <row r="109" spans="1:33" x14ac:dyDescent="0.3">
      <c r="A109" s="43" t="s">
        <v>491</v>
      </c>
      <c r="B109" s="3">
        <v>-2.9420000000000002</v>
      </c>
      <c r="C109" s="3" t="s">
        <v>492</v>
      </c>
      <c r="D109" s="3" t="s">
        <v>20</v>
      </c>
      <c r="E109" s="3" t="s">
        <v>21</v>
      </c>
      <c r="F109" s="3" t="s">
        <v>22</v>
      </c>
    </row>
    <row r="110" spans="1:33" x14ac:dyDescent="0.3">
      <c r="A110" s="43" t="s">
        <v>493</v>
      </c>
      <c r="B110" s="3">
        <v>-1.1639999999999999</v>
      </c>
      <c r="C110" s="3" t="s">
        <v>494</v>
      </c>
      <c r="D110" s="3" t="s">
        <v>20</v>
      </c>
      <c r="E110" s="3" t="s">
        <v>62</v>
      </c>
      <c r="F110" s="3">
        <v>3.4599999999999999E-2</v>
      </c>
    </row>
    <row r="111" spans="1:33" x14ac:dyDescent="0.3">
      <c r="A111" s="43"/>
      <c r="B111" s="3"/>
      <c r="C111" s="3"/>
      <c r="D111" s="3"/>
      <c r="E111" s="3"/>
      <c r="F111" s="3"/>
    </row>
    <row r="112" spans="1:33" x14ac:dyDescent="0.3">
      <c r="A112" s="43" t="s">
        <v>27</v>
      </c>
      <c r="B112" s="3"/>
      <c r="C112" s="3"/>
      <c r="D112" s="3"/>
      <c r="E112" s="3"/>
      <c r="F112" s="3"/>
    </row>
    <row r="113" spans="1:6" x14ac:dyDescent="0.3">
      <c r="A113" s="43" t="s">
        <v>483</v>
      </c>
      <c r="B113" s="3">
        <v>-1.4039999999999999</v>
      </c>
      <c r="C113" s="3" t="s">
        <v>495</v>
      </c>
      <c r="D113" s="3" t="s">
        <v>20</v>
      </c>
      <c r="E113" s="3" t="s">
        <v>21</v>
      </c>
      <c r="F113" s="3" t="s">
        <v>22</v>
      </c>
    </row>
    <row r="114" spans="1:6" x14ac:dyDescent="0.3">
      <c r="A114" s="43" t="s">
        <v>485</v>
      </c>
      <c r="B114" s="3">
        <v>-2.3090000000000002</v>
      </c>
      <c r="C114" s="3" t="s">
        <v>496</v>
      </c>
      <c r="D114" s="3" t="s">
        <v>20</v>
      </c>
      <c r="E114" s="3" t="s">
        <v>21</v>
      </c>
      <c r="F114" s="3" t="s">
        <v>22</v>
      </c>
    </row>
    <row r="115" spans="1:6" x14ac:dyDescent="0.3">
      <c r="A115" s="43" t="s">
        <v>487</v>
      </c>
      <c r="B115" s="3">
        <v>-2.5049999999999999</v>
      </c>
      <c r="C115" s="3" t="s">
        <v>497</v>
      </c>
      <c r="D115" s="3" t="s">
        <v>20</v>
      </c>
      <c r="E115" s="3" t="s">
        <v>21</v>
      </c>
      <c r="F115" s="3" t="s">
        <v>22</v>
      </c>
    </row>
    <row r="116" spans="1:6" x14ac:dyDescent="0.3">
      <c r="A116" s="43" t="s">
        <v>489</v>
      </c>
      <c r="B116" s="3">
        <v>-0.90529999999999999</v>
      </c>
      <c r="C116" s="3" t="s">
        <v>498</v>
      </c>
      <c r="D116" s="3" t="s">
        <v>23</v>
      </c>
      <c r="E116" s="3" t="s">
        <v>24</v>
      </c>
      <c r="F116" s="3">
        <v>9.0899999999999995E-2</v>
      </c>
    </row>
    <row r="117" spans="1:6" x14ac:dyDescent="0.3">
      <c r="A117" s="43" t="s">
        <v>491</v>
      </c>
      <c r="B117" s="3">
        <v>-1.1020000000000001</v>
      </c>
      <c r="C117" s="3" t="s">
        <v>499</v>
      </c>
      <c r="D117" s="3" t="s">
        <v>20</v>
      </c>
      <c r="E117" s="3" t="s">
        <v>31</v>
      </c>
      <c r="F117" s="3">
        <v>9.7000000000000003E-3</v>
      </c>
    </row>
    <row r="118" spans="1:6" x14ac:dyDescent="0.3">
      <c r="A118" s="43" t="s">
        <v>493</v>
      </c>
      <c r="B118" s="3">
        <v>-0.19639999999999999</v>
      </c>
      <c r="C118" s="3" t="s">
        <v>500</v>
      </c>
      <c r="D118" s="3" t="s">
        <v>23</v>
      </c>
      <c r="E118" s="3" t="s">
        <v>24</v>
      </c>
      <c r="F118" s="3">
        <v>0.96560000000000001</v>
      </c>
    </row>
    <row r="120" spans="1:6" x14ac:dyDescent="0.3">
      <c r="A120" s="4" t="s">
        <v>379</v>
      </c>
    </row>
    <row r="121" spans="1:6" x14ac:dyDescent="0.3">
      <c r="A121" s="43" t="s">
        <v>14</v>
      </c>
      <c r="B121" s="3" t="s">
        <v>51</v>
      </c>
      <c r="C121" s="3" t="s">
        <v>16</v>
      </c>
      <c r="D121" s="3" t="s">
        <v>17</v>
      </c>
      <c r="E121" s="3" t="s">
        <v>18</v>
      </c>
      <c r="F121" s="3" t="s">
        <v>19</v>
      </c>
    </row>
    <row r="122" spans="1:6" x14ac:dyDescent="0.3">
      <c r="A122" s="43"/>
      <c r="B122" s="3"/>
      <c r="C122" s="3"/>
      <c r="D122" s="3"/>
      <c r="E122" s="3"/>
      <c r="F122" s="3"/>
    </row>
    <row r="123" spans="1:6" x14ac:dyDescent="0.3">
      <c r="A123" s="43" t="s">
        <v>36</v>
      </c>
      <c r="B123" s="3"/>
      <c r="C123" s="3"/>
      <c r="D123" s="3"/>
      <c r="E123" s="3"/>
      <c r="F123" s="3"/>
    </row>
    <row r="124" spans="1:6" x14ac:dyDescent="0.3">
      <c r="A124" s="43" t="s">
        <v>502</v>
      </c>
      <c r="B124" s="3">
        <v>-1.1220000000000001</v>
      </c>
      <c r="C124" s="3" t="s">
        <v>503</v>
      </c>
      <c r="D124" s="3" t="s">
        <v>20</v>
      </c>
      <c r="E124" s="3" t="s">
        <v>25</v>
      </c>
      <c r="F124" s="3">
        <v>6.9999999999999999E-4</v>
      </c>
    </row>
    <row r="125" spans="1:6" x14ac:dyDescent="0.3">
      <c r="A125" s="43" t="s">
        <v>485</v>
      </c>
      <c r="B125" s="3">
        <v>-2.4609999999999999</v>
      </c>
      <c r="C125" s="3" t="s">
        <v>504</v>
      </c>
      <c r="D125" s="3" t="s">
        <v>20</v>
      </c>
      <c r="E125" s="3" t="s">
        <v>21</v>
      </c>
      <c r="F125" s="3" t="s">
        <v>22</v>
      </c>
    </row>
    <row r="126" spans="1:6" x14ac:dyDescent="0.3">
      <c r="A126" s="43" t="s">
        <v>487</v>
      </c>
      <c r="B126" s="3">
        <v>-3.794</v>
      </c>
      <c r="C126" s="3" t="s">
        <v>505</v>
      </c>
      <c r="D126" s="3" t="s">
        <v>20</v>
      </c>
      <c r="E126" s="3" t="s">
        <v>21</v>
      </c>
      <c r="F126" s="3" t="s">
        <v>22</v>
      </c>
    </row>
    <row r="127" spans="1:6" x14ac:dyDescent="0.3">
      <c r="A127" s="43" t="s">
        <v>506</v>
      </c>
      <c r="B127" s="3">
        <v>-1.339</v>
      </c>
      <c r="C127" s="3" t="s">
        <v>507</v>
      </c>
      <c r="D127" s="3" t="s">
        <v>20</v>
      </c>
      <c r="E127" s="3" t="s">
        <v>25</v>
      </c>
      <c r="F127" s="3">
        <v>1E-4</v>
      </c>
    </row>
    <row r="128" spans="1:6" x14ac:dyDescent="0.3">
      <c r="A128" s="43" t="s">
        <v>508</v>
      </c>
      <c r="B128" s="3">
        <v>-2.6720000000000002</v>
      </c>
      <c r="C128" s="3" t="s">
        <v>509</v>
      </c>
      <c r="D128" s="3" t="s">
        <v>20</v>
      </c>
      <c r="E128" s="3" t="s">
        <v>21</v>
      </c>
      <c r="F128" s="3" t="s">
        <v>22</v>
      </c>
    </row>
    <row r="129" spans="1:6" x14ac:dyDescent="0.3">
      <c r="A129" s="43" t="s">
        <v>493</v>
      </c>
      <c r="B129" s="3">
        <v>-1.3320000000000001</v>
      </c>
      <c r="C129" s="3" t="s">
        <v>510</v>
      </c>
      <c r="D129" s="3" t="s">
        <v>20</v>
      </c>
      <c r="E129" s="3" t="s">
        <v>31</v>
      </c>
      <c r="F129" s="3">
        <v>1.6999999999999999E-3</v>
      </c>
    </row>
    <row r="130" spans="1:6" x14ac:dyDescent="0.3">
      <c r="A130" s="43"/>
      <c r="B130" s="3"/>
      <c r="C130" s="3"/>
      <c r="D130" s="3"/>
      <c r="E130" s="3"/>
      <c r="F130" s="3"/>
    </row>
    <row r="131" spans="1:6" x14ac:dyDescent="0.3">
      <c r="A131" s="43" t="s">
        <v>27</v>
      </c>
      <c r="B131" s="3"/>
      <c r="C131" s="3"/>
      <c r="D131" s="3"/>
      <c r="E131" s="3"/>
      <c r="F131" s="3"/>
    </row>
    <row r="132" spans="1:6" x14ac:dyDescent="0.3">
      <c r="A132" s="43" t="s">
        <v>502</v>
      </c>
      <c r="B132" s="3">
        <v>-1.4650000000000001</v>
      </c>
      <c r="C132" s="3" t="s">
        <v>511</v>
      </c>
      <c r="D132" s="3" t="s">
        <v>20</v>
      </c>
      <c r="E132" s="3" t="s">
        <v>21</v>
      </c>
      <c r="F132" s="3" t="s">
        <v>22</v>
      </c>
    </row>
    <row r="133" spans="1:6" x14ac:dyDescent="0.3">
      <c r="A133" s="43" t="s">
        <v>485</v>
      </c>
      <c r="B133" s="3">
        <v>-2.0670000000000002</v>
      </c>
      <c r="C133" s="3" t="s">
        <v>512</v>
      </c>
      <c r="D133" s="3" t="s">
        <v>20</v>
      </c>
      <c r="E133" s="3" t="s">
        <v>21</v>
      </c>
      <c r="F133" s="3" t="s">
        <v>22</v>
      </c>
    </row>
    <row r="134" spans="1:6" x14ac:dyDescent="0.3">
      <c r="A134" s="43" t="s">
        <v>487</v>
      </c>
      <c r="B134" s="3">
        <v>-2.4580000000000002</v>
      </c>
      <c r="C134" s="3" t="s">
        <v>513</v>
      </c>
      <c r="D134" s="3" t="s">
        <v>20</v>
      </c>
      <c r="E134" s="3" t="s">
        <v>21</v>
      </c>
      <c r="F134" s="3" t="s">
        <v>22</v>
      </c>
    </row>
    <row r="135" spans="1:6" x14ac:dyDescent="0.3">
      <c r="A135" s="43" t="s">
        <v>506</v>
      </c>
      <c r="B135" s="3">
        <v>-0.60250000000000004</v>
      </c>
      <c r="C135" s="3" t="s">
        <v>514</v>
      </c>
      <c r="D135" s="3" t="s">
        <v>23</v>
      </c>
      <c r="E135" s="3" t="s">
        <v>24</v>
      </c>
      <c r="F135" s="3">
        <v>0.15509999999999999</v>
      </c>
    </row>
    <row r="136" spans="1:6" x14ac:dyDescent="0.3">
      <c r="A136" s="43" t="s">
        <v>508</v>
      </c>
      <c r="B136" s="3">
        <v>-0.99280000000000002</v>
      </c>
      <c r="C136" s="3" t="s">
        <v>515</v>
      </c>
      <c r="D136" s="3" t="s">
        <v>20</v>
      </c>
      <c r="E136" s="3" t="s">
        <v>62</v>
      </c>
      <c r="F136" s="3">
        <v>1.09E-2</v>
      </c>
    </row>
    <row r="137" spans="1:6" x14ac:dyDescent="0.3">
      <c r="A137" s="43" t="s">
        <v>493</v>
      </c>
      <c r="B137" s="3">
        <v>-0.39019999999999999</v>
      </c>
      <c r="C137" s="3" t="s">
        <v>516</v>
      </c>
      <c r="D137" s="3" t="s">
        <v>23</v>
      </c>
      <c r="E137" s="3" t="s">
        <v>24</v>
      </c>
      <c r="F137" s="3">
        <v>0.65659999999999996</v>
      </c>
    </row>
  </sheetData>
  <mergeCells count="38">
    <mergeCell ref="W77:Y77"/>
    <mergeCell ref="AI77:AK77"/>
    <mergeCell ref="B77:D77"/>
    <mergeCell ref="B76:S76"/>
    <mergeCell ref="T76:AK76"/>
    <mergeCell ref="T77:V77"/>
    <mergeCell ref="Z77:AD77"/>
    <mergeCell ref="AE77:AH77"/>
    <mergeCell ref="H77:L77"/>
    <mergeCell ref="M77:P77"/>
    <mergeCell ref="E77:G77"/>
    <mergeCell ref="Q77:S77"/>
    <mergeCell ref="V3:Y3"/>
    <mergeCell ref="B21:D21"/>
    <mergeCell ref="E21:I21"/>
    <mergeCell ref="J21:M21"/>
    <mergeCell ref="N21:P21"/>
    <mergeCell ref="Q21:U21"/>
    <mergeCell ref="V21:Y21"/>
    <mergeCell ref="B3:D3"/>
    <mergeCell ref="E3:I3"/>
    <mergeCell ref="J3:M3"/>
    <mergeCell ref="N3:P3"/>
    <mergeCell ref="Q3:U3"/>
    <mergeCell ref="V37:Y37"/>
    <mergeCell ref="B69:D69"/>
    <mergeCell ref="E69:I69"/>
    <mergeCell ref="J69:M69"/>
    <mergeCell ref="N69:P69"/>
    <mergeCell ref="Q69:U69"/>
    <mergeCell ref="V69:Y69"/>
    <mergeCell ref="B68:M68"/>
    <mergeCell ref="N68:Y68"/>
    <mergeCell ref="J37:M37"/>
    <mergeCell ref="B37:D37"/>
    <mergeCell ref="E37:I37"/>
    <mergeCell ref="N37:P37"/>
    <mergeCell ref="Q37:U37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0760C-5D8E-4B1B-8220-2863BB463F82}">
  <dimension ref="A1:AY154"/>
  <sheetViews>
    <sheetView tabSelected="1" topLeftCell="A133" workbookViewId="0">
      <selection activeCell="A150" sqref="A150"/>
    </sheetView>
  </sheetViews>
  <sheetFormatPr defaultColWidth="8.77734375" defaultRowHeight="14.4" x14ac:dyDescent="0.3"/>
  <cols>
    <col min="1" max="1" width="36.77734375" customWidth="1"/>
  </cols>
  <sheetData>
    <row r="1" spans="1:26" x14ac:dyDescent="0.3">
      <c r="A1" s="5" t="s">
        <v>423</v>
      </c>
      <c r="B1" s="120"/>
      <c r="C1" s="121">
        <v>1</v>
      </c>
      <c r="D1" s="121">
        <v>2</v>
      </c>
      <c r="E1" s="121">
        <v>3</v>
      </c>
      <c r="F1" s="121">
        <v>4</v>
      </c>
      <c r="G1" s="121">
        <v>5</v>
      </c>
      <c r="H1" s="121">
        <v>6</v>
      </c>
      <c r="I1" s="121">
        <v>7</v>
      </c>
      <c r="J1" s="121">
        <v>8</v>
      </c>
      <c r="K1" s="121">
        <v>9</v>
      </c>
      <c r="L1" s="121">
        <v>10</v>
      </c>
      <c r="M1" s="121">
        <v>11</v>
      </c>
      <c r="N1" s="121">
        <v>12</v>
      </c>
      <c r="O1" s="121">
        <v>13</v>
      </c>
      <c r="P1" s="121">
        <v>14</v>
      </c>
      <c r="Q1" s="121">
        <v>15</v>
      </c>
      <c r="R1" s="121">
        <v>16</v>
      </c>
      <c r="S1" s="121">
        <v>17</v>
      </c>
      <c r="T1" s="121">
        <v>18</v>
      </c>
      <c r="U1" s="121">
        <v>19</v>
      </c>
      <c r="V1" s="121">
        <v>20</v>
      </c>
      <c r="W1" s="121">
        <v>21</v>
      </c>
      <c r="X1" s="121">
        <v>22</v>
      </c>
      <c r="Y1" s="121">
        <v>23</v>
      </c>
      <c r="Z1" s="121">
        <v>24</v>
      </c>
    </row>
    <row r="2" spans="1:26" x14ac:dyDescent="0.3">
      <c r="B2" s="121" t="s">
        <v>403</v>
      </c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</row>
    <row r="3" spans="1:26" x14ac:dyDescent="0.3">
      <c r="A3">
        <v>10</v>
      </c>
      <c r="B3" s="121" t="s">
        <v>404</v>
      </c>
      <c r="C3" s="57"/>
      <c r="D3" s="57">
        <v>138</v>
      </c>
      <c r="E3" s="57">
        <v>124</v>
      </c>
      <c r="F3" s="57">
        <v>113</v>
      </c>
      <c r="G3" s="60">
        <v>511</v>
      </c>
      <c r="H3" s="57">
        <v>216</v>
      </c>
      <c r="I3" s="57">
        <v>120</v>
      </c>
      <c r="J3" s="60">
        <v>526</v>
      </c>
      <c r="K3" s="57">
        <v>67</v>
      </c>
      <c r="L3" s="57">
        <v>175</v>
      </c>
      <c r="M3" s="57">
        <v>148</v>
      </c>
      <c r="N3" s="57">
        <v>151</v>
      </c>
      <c r="O3" s="57">
        <v>197</v>
      </c>
      <c r="P3" s="57">
        <v>75</v>
      </c>
      <c r="Q3" s="57">
        <v>85</v>
      </c>
      <c r="R3" s="57">
        <v>198</v>
      </c>
      <c r="S3" s="65">
        <v>3369</v>
      </c>
      <c r="T3" s="57">
        <v>106</v>
      </c>
      <c r="U3" s="68">
        <v>1221</v>
      </c>
      <c r="V3" s="57">
        <v>89</v>
      </c>
      <c r="W3" s="57">
        <v>73</v>
      </c>
      <c r="X3" s="58">
        <v>796</v>
      </c>
      <c r="Y3" s="62">
        <v>2558</v>
      </c>
      <c r="Z3" s="57"/>
    </row>
    <row r="4" spans="1:26" x14ac:dyDescent="0.3">
      <c r="A4">
        <v>30</v>
      </c>
      <c r="B4" s="121" t="s">
        <v>405</v>
      </c>
      <c r="C4" s="57"/>
      <c r="D4" s="57">
        <v>116</v>
      </c>
      <c r="E4" s="57">
        <v>97</v>
      </c>
      <c r="F4" s="57">
        <v>147</v>
      </c>
      <c r="G4" s="60">
        <v>355</v>
      </c>
      <c r="H4" s="57">
        <v>84</v>
      </c>
      <c r="I4" s="57">
        <v>81</v>
      </c>
      <c r="J4" s="57">
        <v>187</v>
      </c>
      <c r="K4" s="57">
        <v>127</v>
      </c>
      <c r="L4" s="57">
        <v>95</v>
      </c>
      <c r="M4" s="57">
        <v>102</v>
      </c>
      <c r="N4" s="57">
        <v>71</v>
      </c>
      <c r="O4" s="57">
        <v>117</v>
      </c>
      <c r="P4" s="57">
        <v>97</v>
      </c>
      <c r="Q4" s="57">
        <v>117</v>
      </c>
      <c r="R4" s="57">
        <v>176</v>
      </c>
      <c r="S4" s="69">
        <v>3054</v>
      </c>
      <c r="T4" s="57">
        <v>60</v>
      </c>
      <c r="U4" s="57">
        <v>90</v>
      </c>
      <c r="V4" s="57">
        <v>57</v>
      </c>
      <c r="W4" s="57">
        <v>140</v>
      </c>
      <c r="X4" s="66">
        <v>4126</v>
      </c>
      <c r="Y4" s="64">
        <v>3583</v>
      </c>
      <c r="Z4" s="57"/>
    </row>
    <row r="5" spans="1:26" x14ac:dyDescent="0.3">
      <c r="A5">
        <v>90</v>
      </c>
      <c r="B5" s="121" t="s">
        <v>406</v>
      </c>
      <c r="C5" s="57"/>
      <c r="D5" s="57">
        <v>87</v>
      </c>
      <c r="E5" s="57">
        <v>208</v>
      </c>
      <c r="F5" s="57">
        <v>136</v>
      </c>
      <c r="G5" s="57">
        <v>143</v>
      </c>
      <c r="H5" s="57">
        <v>101</v>
      </c>
      <c r="I5" s="57">
        <v>96</v>
      </c>
      <c r="J5" s="57">
        <v>13</v>
      </c>
      <c r="K5" s="57">
        <v>49</v>
      </c>
      <c r="L5" s="57">
        <v>59</v>
      </c>
      <c r="M5" s="57">
        <v>84</v>
      </c>
      <c r="N5" s="57">
        <v>93</v>
      </c>
      <c r="O5" s="57">
        <v>83</v>
      </c>
      <c r="P5" s="57">
        <v>85</v>
      </c>
      <c r="Q5" s="57">
        <v>106</v>
      </c>
      <c r="R5" s="57">
        <v>149</v>
      </c>
      <c r="S5" s="57">
        <v>286</v>
      </c>
      <c r="T5" s="57">
        <v>88</v>
      </c>
      <c r="U5" s="57">
        <v>146</v>
      </c>
      <c r="V5" s="57">
        <v>84</v>
      </c>
      <c r="W5" s="57">
        <v>119</v>
      </c>
      <c r="X5" s="69">
        <v>3181</v>
      </c>
      <c r="Y5" s="57">
        <v>215</v>
      </c>
      <c r="Z5" s="57"/>
    </row>
    <row r="6" spans="1:26" x14ac:dyDescent="0.3">
      <c r="A6">
        <v>270</v>
      </c>
      <c r="B6" s="121" t="s">
        <v>407</v>
      </c>
      <c r="C6" s="57"/>
      <c r="D6" s="57">
        <v>85</v>
      </c>
      <c r="E6" s="57">
        <v>196</v>
      </c>
      <c r="F6" s="57">
        <v>215</v>
      </c>
      <c r="G6" s="67">
        <v>2645</v>
      </c>
      <c r="H6" s="57">
        <v>151</v>
      </c>
      <c r="I6" s="57">
        <v>87</v>
      </c>
      <c r="J6" s="57">
        <v>147</v>
      </c>
      <c r="K6" s="68">
        <v>1103</v>
      </c>
      <c r="L6" s="57">
        <v>120</v>
      </c>
      <c r="M6" s="57">
        <v>115</v>
      </c>
      <c r="N6" s="57">
        <v>112</v>
      </c>
      <c r="O6" s="57">
        <v>160</v>
      </c>
      <c r="P6" s="57">
        <v>74</v>
      </c>
      <c r="Q6" s="57">
        <v>83</v>
      </c>
      <c r="R6" s="57">
        <v>96</v>
      </c>
      <c r="S6" s="57">
        <v>181</v>
      </c>
      <c r="T6" s="57">
        <v>85</v>
      </c>
      <c r="U6" s="57">
        <v>83</v>
      </c>
      <c r="V6" s="57">
        <v>81</v>
      </c>
      <c r="W6" s="57">
        <v>159</v>
      </c>
      <c r="X6" s="70">
        <v>1635</v>
      </c>
      <c r="Y6" s="57">
        <v>185</v>
      </c>
      <c r="Z6" s="57"/>
    </row>
    <row r="7" spans="1:26" x14ac:dyDescent="0.3">
      <c r="A7">
        <v>810</v>
      </c>
      <c r="B7" s="121" t="s">
        <v>408</v>
      </c>
      <c r="C7" s="57"/>
      <c r="D7" s="57">
        <v>235</v>
      </c>
      <c r="E7" s="60">
        <v>560</v>
      </c>
      <c r="F7" s="60">
        <v>399</v>
      </c>
      <c r="G7" s="58">
        <v>725</v>
      </c>
      <c r="H7" s="57">
        <v>102</v>
      </c>
      <c r="I7" s="57">
        <v>103</v>
      </c>
      <c r="J7" s="57">
        <v>114</v>
      </c>
      <c r="K7" s="57">
        <v>120</v>
      </c>
      <c r="L7" s="57">
        <v>157</v>
      </c>
      <c r="M7" s="57">
        <v>319</v>
      </c>
      <c r="N7" s="57">
        <v>115</v>
      </c>
      <c r="O7" s="58">
        <v>851</v>
      </c>
      <c r="P7" s="57">
        <v>132</v>
      </c>
      <c r="Q7" s="57">
        <v>72</v>
      </c>
      <c r="R7" s="57">
        <v>105</v>
      </c>
      <c r="S7" s="57">
        <v>198</v>
      </c>
      <c r="T7" s="57">
        <v>178</v>
      </c>
      <c r="U7" s="57">
        <v>100</v>
      </c>
      <c r="V7" s="57">
        <v>85</v>
      </c>
      <c r="W7" s="57">
        <v>118</v>
      </c>
      <c r="X7" s="60">
        <v>575</v>
      </c>
      <c r="Y7" s="57">
        <v>91</v>
      </c>
      <c r="Z7" s="57"/>
    </row>
    <row r="8" spans="1:26" x14ac:dyDescent="0.3">
      <c r="A8">
        <v>2430</v>
      </c>
      <c r="B8" s="121" t="s">
        <v>409</v>
      </c>
      <c r="C8" s="57"/>
      <c r="D8" s="57">
        <v>90</v>
      </c>
      <c r="E8" s="57">
        <v>296</v>
      </c>
      <c r="F8" s="57">
        <v>254</v>
      </c>
      <c r="G8" s="60">
        <v>457</v>
      </c>
      <c r="H8" s="57">
        <v>179</v>
      </c>
      <c r="I8" s="60">
        <v>331</v>
      </c>
      <c r="J8" s="57">
        <v>155</v>
      </c>
      <c r="K8" s="57">
        <v>101</v>
      </c>
      <c r="L8" s="57">
        <v>126</v>
      </c>
      <c r="M8" s="57">
        <v>113</v>
      </c>
      <c r="N8" s="57">
        <v>76</v>
      </c>
      <c r="O8" s="57">
        <v>188</v>
      </c>
      <c r="P8" s="57">
        <v>152</v>
      </c>
      <c r="Q8" s="57">
        <v>91</v>
      </c>
      <c r="R8" s="57">
        <v>116</v>
      </c>
      <c r="S8" s="58">
        <v>941</v>
      </c>
      <c r="T8" s="58">
        <v>920</v>
      </c>
      <c r="U8" s="57">
        <v>142</v>
      </c>
      <c r="V8" s="57">
        <v>100</v>
      </c>
      <c r="W8" s="57">
        <v>124</v>
      </c>
      <c r="X8" s="57">
        <v>138</v>
      </c>
      <c r="Y8" s="57">
        <v>174</v>
      </c>
      <c r="Z8" s="57"/>
    </row>
    <row r="9" spans="1:26" x14ac:dyDescent="0.3">
      <c r="A9">
        <v>7290</v>
      </c>
      <c r="B9" s="121" t="s">
        <v>410</v>
      </c>
      <c r="C9" s="57"/>
      <c r="D9" s="57">
        <v>116</v>
      </c>
      <c r="E9" s="57">
        <v>181</v>
      </c>
      <c r="F9" s="57">
        <v>152</v>
      </c>
      <c r="G9" s="60">
        <v>448</v>
      </c>
      <c r="H9" s="58">
        <v>893</v>
      </c>
      <c r="I9" s="57">
        <v>133</v>
      </c>
      <c r="J9" s="57">
        <v>155</v>
      </c>
      <c r="K9" s="57">
        <v>95</v>
      </c>
      <c r="L9" s="57">
        <v>132</v>
      </c>
      <c r="M9" s="57">
        <v>109</v>
      </c>
      <c r="N9" s="57">
        <v>166</v>
      </c>
      <c r="O9" s="61">
        <v>2032</v>
      </c>
      <c r="P9" s="58">
        <v>795</v>
      </c>
      <c r="Q9" s="60">
        <v>377</v>
      </c>
      <c r="R9" s="57">
        <v>61</v>
      </c>
      <c r="S9" s="57">
        <v>123</v>
      </c>
      <c r="T9" s="57">
        <v>113</v>
      </c>
      <c r="U9" s="57">
        <v>85</v>
      </c>
      <c r="V9" s="57">
        <v>121</v>
      </c>
      <c r="W9" s="57">
        <v>92</v>
      </c>
      <c r="X9" s="57">
        <v>131</v>
      </c>
      <c r="Y9" s="57">
        <v>131</v>
      </c>
      <c r="Z9" s="57"/>
    </row>
    <row r="10" spans="1:26" x14ac:dyDescent="0.3">
      <c r="A10">
        <v>21870</v>
      </c>
      <c r="B10" s="121" t="s">
        <v>411</v>
      </c>
      <c r="C10" s="57"/>
      <c r="D10" s="57">
        <v>199</v>
      </c>
      <c r="E10" s="60">
        <v>550</v>
      </c>
      <c r="F10" s="57">
        <v>102</v>
      </c>
      <c r="G10" s="57">
        <v>178</v>
      </c>
      <c r="H10" s="57">
        <v>141</v>
      </c>
      <c r="I10" s="57">
        <v>103</v>
      </c>
      <c r="J10" s="57">
        <v>95</v>
      </c>
      <c r="K10" s="57">
        <v>66</v>
      </c>
      <c r="L10" s="57">
        <v>109</v>
      </c>
      <c r="M10" s="57">
        <v>97</v>
      </c>
      <c r="N10" s="57">
        <v>169</v>
      </c>
      <c r="O10" s="57">
        <v>141</v>
      </c>
      <c r="P10" s="57">
        <v>109</v>
      </c>
      <c r="Q10" s="57">
        <v>123</v>
      </c>
      <c r="R10" s="57">
        <v>97</v>
      </c>
      <c r="S10" s="57">
        <v>122</v>
      </c>
      <c r="T10" s="57">
        <v>53</v>
      </c>
      <c r="U10" s="57">
        <v>125</v>
      </c>
      <c r="V10" s="57">
        <v>98</v>
      </c>
      <c r="W10" s="57">
        <v>102</v>
      </c>
      <c r="X10" s="57">
        <v>121</v>
      </c>
      <c r="Y10" s="57">
        <v>94</v>
      </c>
      <c r="Z10" s="57"/>
    </row>
    <row r="11" spans="1:26" x14ac:dyDescent="0.3">
      <c r="B11" s="121" t="s">
        <v>412</v>
      </c>
      <c r="C11" s="57"/>
      <c r="D11" s="57"/>
      <c r="E11" s="57"/>
      <c r="F11" s="57"/>
      <c r="G11" s="57"/>
      <c r="H11" s="57"/>
      <c r="I11" s="57"/>
      <c r="J11" s="57"/>
      <c r="K11" s="57"/>
      <c r="L11" s="57"/>
      <c r="M11" s="57"/>
      <c r="N11" s="57"/>
      <c r="O11" s="57"/>
      <c r="P11" s="57"/>
      <c r="Q11" s="57"/>
      <c r="R11" s="57"/>
      <c r="S11" s="57"/>
      <c r="T11" s="57"/>
      <c r="U11" s="57"/>
      <c r="V11" s="57"/>
      <c r="W11" s="57"/>
      <c r="X11" s="57"/>
      <c r="Y11" s="57"/>
      <c r="Z11" s="57"/>
    </row>
    <row r="12" spans="1:26" x14ac:dyDescent="0.3">
      <c r="B12" s="121" t="s">
        <v>413</v>
      </c>
      <c r="C12" s="57"/>
      <c r="D12" s="66">
        <v>4016</v>
      </c>
      <c r="E12" s="64">
        <v>3757</v>
      </c>
      <c r="F12" s="69">
        <v>3052</v>
      </c>
      <c r="G12" s="58">
        <v>893</v>
      </c>
      <c r="H12" s="60">
        <v>385</v>
      </c>
      <c r="I12" s="57">
        <v>103</v>
      </c>
      <c r="J12" s="57">
        <v>92</v>
      </c>
      <c r="K12" s="57">
        <v>125</v>
      </c>
      <c r="L12" s="57"/>
      <c r="M12" s="57"/>
      <c r="N12" s="63">
        <v>4358</v>
      </c>
      <c r="O12" s="63">
        <v>4539</v>
      </c>
      <c r="P12" s="59">
        <v>1488</v>
      </c>
      <c r="Q12" s="60">
        <v>419</v>
      </c>
      <c r="R12" s="60">
        <v>551</v>
      </c>
      <c r="S12" s="60">
        <v>593</v>
      </c>
      <c r="T12" s="60">
        <v>380</v>
      </c>
      <c r="U12" s="59">
        <v>1475</v>
      </c>
      <c r="V12" s="57"/>
      <c r="W12" s="57"/>
      <c r="X12" s="57"/>
      <c r="Y12" s="57"/>
      <c r="Z12" s="57"/>
    </row>
    <row r="13" spans="1:26" x14ac:dyDescent="0.3">
      <c r="B13" s="121" t="s">
        <v>5</v>
      </c>
      <c r="C13" s="57"/>
      <c r="D13" s="57"/>
      <c r="E13" s="57"/>
      <c r="F13" s="57"/>
      <c r="G13" s="57"/>
      <c r="H13" s="57"/>
      <c r="I13" s="57"/>
      <c r="J13" s="57"/>
      <c r="K13" s="57"/>
      <c r="L13" s="57"/>
      <c r="M13" s="57"/>
      <c r="N13" s="57"/>
      <c r="O13" s="57"/>
      <c r="P13" s="57"/>
      <c r="Q13" s="57"/>
      <c r="R13" s="57"/>
      <c r="S13" s="57"/>
      <c r="T13" s="57"/>
      <c r="U13" s="57"/>
      <c r="V13" s="57"/>
      <c r="W13" s="57"/>
      <c r="X13" s="57"/>
      <c r="Y13" s="57"/>
      <c r="Z13" s="57"/>
    </row>
    <row r="14" spans="1:26" x14ac:dyDescent="0.3">
      <c r="A14" s="3" t="s">
        <v>414</v>
      </c>
      <c r="B14" s="121" t="s">
        <v>415</v>
      </c>
      <c r="C14" s="57"/>
      <c r="D14" s="57">
        <v>147</v>
      </c>
      <c r="E14" s="57">
        <v>120</v>
      </c>
      <c r="F14" s="57">
        <v>118</v>
      </c>
      <c r="G14" s="57">
        <v>74</v>
      </c>
      <c r="H14" s="57">
        <v>95</v>
      </c>
      <c r="I14" s="57">
        <v>82</v>
      </c>
      <c r="J14" s="57">
        <v>96</v>
      </c>
      <c r="K14" s="57">
        <v>93</v>
      </c>
      <c r="L14" s="57">
        <v>90</v>
      </c>
      <c r="M14" s="57">
        <v>96</v>
      </c>
      <c r="N14" s="57"/>
      <c r="O14" s="57"/>
      <c r="P14" s="57"/>
      <c r="Q14" s="57"/>
      <c r="R14" s="57"/>
      <c r="S14" s="57"/>
      <c r="T14" s="57"/>
      <c r="U14" s="57"/>
      <c r="V14" s="57"/>
      <c r="W14" s="57"/>
      <c r="X14" s="57"/>
      <c r="Y14" s="57"/>
      <c r="Z14" s="57"/>
    </row>
    <row r="15" spans="1:26" x14ac:dyDescent="0.3">
      <c r="B15" s="121" t="s">
        <v>416</v>
      </c>
      <c r="C15" s="57"/>
      <c r="D15" s="57"/>
      <c r="E15" s="57"/>
      <c r="F15" s="57"/>
      <c r="G15" s="57"/>
      <c r="H15" s="57"/>
      <c r="I15" s="57"/>
      <c r="J15" s="57"/>
      <c r="K15" s="57"/>
      <c r="L15" s="57"/>
      <c r="M15" s="57"/>
      <c r="N15" s="57"/>
      <c r="O15" s="57"/>
      <c r="P15" s="57"/>
      <c r="Q15" s="57"/>
      <c r="R15" s="57"/>
      <c r="S15" s="57"/>
      <c r="T15" s="57"/>
      <c r="U15" s="57"/>
      <c r="V15" s="57"/>
      <c r="W15" s="57"/>
      <c r="X15" s="57"/>
      <c r="Y15" s="57"/>
      <c r="Z15" s="57"/>
    </row>
    <row r="16" spans="1:26" x14ac:dyDescent="0.3">
      <c r="A16" s="3" t="s">
        <v>417</v>
      </c>
      <c r="B16" s="121" t="s">
        <v>418</v>
      </c>
      <c r="C16" s="57"/>
      <c r="D16" s="64">
        <v>3748</v>
      </c>
      <c r="E16" s="64">
        <v>3713</v>
      </c>
      <c r="F16" s="66">
        <v>3983</v>
      </c>
      <c r="G16" s="64">
        <v>3728</v>
      </c>
      <c r="H16" s="62">
        <v>2579</v>
      </c>
      <c r="I16" s="69">
        <v>3133</v>
      </c>
      <c r="J16" s="65">
        <v>3414</v>
      </c>
      <c r="K16" s="67">
        <v>2714</v>
      </c>
      <c r="L16" s="65">
        <v>3494</v>
      </c>
      <c r="M16" s="65">
        <v>3482</v>
      </c>
      <c r="N16" s="57"/>
      <c r="O16" s="57"/>
      <c r="P16" s="57"/>
      <c r="Q16" s="57"/>
      <c r="R16" s="57"/>
      <c r="S16" s="57"/>
      <c r="T16" s="57"/>
      <c r="U16" s="57"/>
      <c r="V16" s="57"/>
      <c r="W16" s="57"/>
      <c r="X16" s="57"/>
      <c r="Y16" s="57"/>
      <c r="Z16" s="57"/>
    </row>
    <row r="17" spans="2:26" x14ac:dyDescent="0.3">
      <c r="B17" s="121" t="s">
        <v>419</v>
      </c>
      <c r="C17" s="57"/>
      <c r="D17" s="57"/>
      <c r="E17" s="57"/>
      <c r="F17" s="57"/>
      <c r="G17" s="57"/>
      <c r="H17" s="57"/>
      <c r="I17" s="57"/>
      <c r="J17" s="57"/>
      <c r="K17" s="57"/>
      <c r="L17" s="57"/>
      <c r="M17" s="57"/>
      <c r="N17" s="57"/>
      <c r="O17" s="57"/>
      <c r="P17" s="57"/>
      <c r="Q17" s="57"/>
      <c r="R17" s="57"/>
      <c r="S17" s="57"/>
      <c r="T17" s="57"/>
      <c r="U17" s="57"/>
      <c r="V17" s="57"/>
      <c r="W17" s="57"/>
      <c r="X17" s="57"/>
      <c r="Y17" s="57"/>
      <c r="Z17" s="57"/>
    </row>
    <row r="19" spans="2:26" x14ac:dyDescent="0.3">
      <c r="B19" s="122" t="s">
        <v>30</v>
      </c>
      <c r="C19" s="3" t="s">
        <v>420</v>
      </c>
      <c r="D19">
        <f>AVERAGE(D14:M14)</f>
        <v>101.1</v>
      </c>
      <c r="F19" s="3" t="s">
        <v>417</v>
      </c>
    </row>
    <row r="20" spans="2:26" x14ac:dyDescent="0.3">
      <c r="B20" s="122" t="s">
        <v>30</v>
      </c>
      <c r="C20" s="3" t="s">
        <v>417</v>
      </c>
      <c r="D20">
        <f>AVERAGE(D16:M16)</f>
        <v>3398.8</v>
      </c>
      <c r="F20" s="123">
        <f>D16/$D$20</f>
        <v>1.1027421442862186</v>
      </c>
      <c r="G20" s="123">
        <f t="shared" ref="G20:O20" si="0">E16/$D$20</f>
        <v>1.0924443921384017</v>
      </c>
      <c r="H20" s="123">
        <f t="shared" si="0"/>
        <v>1.1718841944215606</v>
      </c>
      <c r="I20" s="123">
        <f t="shared" si="0"/>
        <v>1.0968577144874661</v>
      </c>
      <c r="J20" s="123">
        <f t="shared" si="0"/>
        <v>0.75879722254913495</v>
      </c>
      <c r="K20" s="123">
        <f t="shared" si="0"/>
        <v>0.92179592797457921</v>
      </c>
      <c r="L20" s="123">
        <f t="shared" si="0"/>
        <v>1.0044721666470517</v>
      </c>
      <c r="M20" s="123">
        <f t="shared" si="0"/>
        <v>0.79851712369071437</v>
      </c>
      <c r="N20" s="123">
        <f t="shared" si="0"/>
        <v>1.0280098858420619</v>
      </c>
      <c r="O20" s="123">
        <f t="shared" si="0"/>
        <v>1.0244792279628103</v>
      </c>
      <c r="Q20" s="124">
        <f>AVERAGE(F20:O20)</f>
        <v>1</v>
      </c>
    </row>
    <row r="21" spans="2:26" x14ac:dyDescent="0.3">
      <c r="B21" s="122" t="s">
        <v>30</v>
      </c>
      <c r="C21" s="3" t="s">
        <v>421</v>
      </c>
      <c r="D21" s="123">
        <f>D19/D20</f>
        <v>2.974579263269389E-2</v>
      </c>
      <c r="F21" t="s">
        <v>422</v>
      </c>
    </row>
    <row r="22" spans="2:26" x14ac:dyDescent="0.3">
      <c r="F22" s="123">
        <f>D14/$D$20</f>
        <v>4.325055902083088E-2</v>
      </c>
      <c r="G22" s="123">
        <f t="shared" ref="G22:O22" si="1">E14/$D$20</f>
        <v>3.5306578792515003E-2</v>
      </c>
      <c r="H22" s="123">
        <f t="shared" si="1"/>
        <v>3.4718135812639751E-2</v>
      </c>
      <c r="I22" s="123">
        <f t="shared" si="1"/>
        <v>2.1772390255384251E-2</v>
      </c>
      <c r="J22" s="123">
        <f t="shared" si="1"/>
        <v>2.7951041544074379E-2</v>
      </c>
      <c r="K22" s="123">
        <f t="shared" si="1"/>
        <v>2.4126162174885252E-2</v>
      </c>
      <c r="L22" s="123">
        <f t="shared" si="1"/>
        <v>2.8245263034012001E-2</v>
      </c>
      <c r="M22" s="123">
        <f t="shared" si="1"/>
        <v>2.7362598564199127E-2</v>
      </c>
      <c r="N22" s="123">
        <f t="shared" si="1"/>
        <v>2.6479934094386252E-2</v>
      </c>
      <c r="O22" s="123">
        <f t="shared" si="1"/>
        <v>2.8245263034012001E-2</v>
      </c>
    </row>
    <row r="23" spans="2:26" x14ac:dyDescent="0.3">
      <c r="F23" s="123"/>
      <c r="G23" s="123"/>
      <c r="H23" s="123"/>
      <c r="I23" s="123"/>
      <c r="J23" s="123"/>
      <c r="K23" s="123"/>
      <c r="L23" s="123"/>
      <c r="M23" s="123"/>
      <c r="N23" s="123"/>
      <c r="O23" s="123"/>
    </row>
    <row r="24" spans="2:26" x14ac:dyDescent="0.3">
      <c r="D24" s="224" t="s">
        <v>381</v>
      </c>
      <c r="E24" s="224"/>
      <c r="F24" s="224"/>
      <c r="G24" s="225" t="s">
        <v>382</v>
      </c>
      <c r="H24" s="225"/>
      <c r="I24" s="225"/>
      <c r="J24" s="225"/>
      <c r="K24" s="225"/>
      <c r="L24" s="225"/>
      <c r="M24" s="225"/>
      <c r="N24" s="225"/>
      <c r="O24" s="225"/>
      <c r="P24" s="224" t="s">
        <v>384</v>
      </c>
      <c r="Q24" s="224"/>
      <c r="R24" s="224"/>
      <c r="S24" s="224" t="s">
        <v>385</v>
      </c>
      <c r="T24" s="224"/>
      <c r="U24" s="224"/>
      <c r="V24" s="224"/>
      <c r="W24" s="224"/>
      <c r="X24" s="83" t="s">
        <v>386</v>
      </c>
      <c r="Y24" s="83"/>
    </row>
    <row r="25" spans="2:26" s="5" customFormat="1" x14ac:dyDescent="0.3">
      <c r="C25" s="127" t="s">
        <v>427</v>
      </c>
      <c r="D25" s="127">
        <v>1</v>
      </c>
      <c r="E25" s="5">
        <v>2</v>
      </c>
      <c r="F25" s="5">
        <v>3</v>
      </c>
      <c r="G25" s="5">
        <v>4</v>
      </c>
      <c r="H25" s="5">
        <v>5</v>
      </c>
      <c r="I25" s="5">
        <v>6</v>
      </c>
      <c r="J25" s="5">
        <v>7</v>
      </c>
      <c r="K25" s="5">
        <v>8</v>
      </c>
      <c r="L25" s="5">
        <v>9</v>
      </c>
      <c r="M25" s="5">
        <v>10</v>
      </c>
      <c r="N25" s="5">
        <v>11</v>
      </c>
      <c r="O25" s="5">
        <v>12</v>
      </c>
      <c r="P25" s="5">
        <v>13</v>
      </c>
      <c r="Q25" s="5">
        <v>14</v>
      </c>
      <c r="R25" s="5">
        <v>15</v>
      </c>
      <c r="S25" s="5">
        <v>16</v>
      </c>
      <c r="T25" s="5">
        <v>17</v>
      </c>
      <c r="U25" s="5">
        <v>18</v>
      </c>
      <c r="V25" s="5">
        <v>19</v>
      </c>
      <c r="W25" s="5">
        <v>20</v>
      </c>
      <c r="X25" s="5">
        <v>21</v>
      </c>
      <c r="Y25" s="5">
        <v>22</v>
      </c>
    </row>
    <row r="26" spans="2:26" x14ac:dyDescent="0.3">
      <c r="C26">
        <v>10</v>
      </c>
      <c r="D26" s="123">
        <f t="shared" ref="D26:Y26" si="2">D3/$D$20</f>
        <v>4.0602565611392256E-2</v>
      </c>
      <c r="E26" s="123">
        <f t="shared" si="2"/>
        <v>3.64834647522655E-2</v>
      </c>
      <c r="F26" s="123">
        <f t="shared" si="2"/>
        <v>3.3247028362951625E-2</v>
      </c>
      <c r="G26" s="123">
        <f t="shared" si="2"/>
        <v>0.15034718135812639</v>
      </c>
      <c r="H26" s="123">
        <f t="shared" si="2"/>
        <v>6.3551841826527011E-2</v>
      </c>
      <c r="I26" s="123">
        <f t="shared" si="2"/>
        <v>3.5306578792515003E-2</v>
      </c>
      <c r="J26" s="123">
        <f t="shared" si="2"/>
        <v>0.15476050370719077</v>
      </c>
      <c r="K26" s="123">
        <f t="shared" si="2"/>
        <v>1.9712839825820876E-2</v>
      </c>
      <c r="L26" s="123">
        <f t="shared" si="2"/>
        <v>5.1488760739084379E-2</v>
      </c>
      <c r="M26" s="123">
        <f t="shared" si="2"/>
        <v>4.3544780510768502E-2</v>
      </c>
      <c r="N26" s="123">
        <f t="shared" si="2"/>
        <v>4.4427444980581376E-2</v>
      </c>
      <c r="O26" s="123">
        <f t="shared" si="2"/>
        <v>5.7961633517712129E-2</v>
      </c>
      <c r="P26" s="123">
        <f t="shared" si="2"/>
        <v>2.2066611745321877E-2</v>
      </c>
      <c r="Q26" s="123">
        <f t="shared" si="2"/>
        <v>2.5008826644698126E-2</v>
      </c>
      <c r="R26" s="123">
        <f t="shared" si="2"/>
        <v>5.8255855007649758E-2</v>
      </c>
      <c r="S26" s="123">
        <f t="shared" si="2"/>
        <v>0.99123219959985875</v>
      </c>
      <c r="T26" s="123">
        <f t="shared" si="2"/>
        <v>3.1187477933388254E-2</v>
      </c>
      <c r="U26" s="123">
        <f t="shared" si="2"/>
        <v>0.35924443921384014</v>
      </c>
      <c r="V26" s="123">
        <f t="shared" si="2"/>
        <v>2.6185712604448626E-2</v>
      </c>
      <c r="W26" s="123">
        <f t="shared" si="2"/>
        <v>2.1478168765446629E-2</v>
      </c>
      <c r="X26" s="123">
        <f t="shared" si="2"/>
        <v>0.23420030599034952</v>
      </c>
      <c r="Y26" s="123">
        <f t="shared" si="2"/>
        <v>0.75261857126044485</v>
      </c>
    </row>
    <row r="27" spans="2:26" x14ac:dyDescent="0.3">
      <c r="C27">
        <v>30</v>
      </c>
      <c r="D27" s="123">
        <f t="shared" ref="D27:Y27" si="3">D4/$D$20</f>
        <v>3.4129692832764506E-2</v>
      </c>
      <c r="E27" s="123">
        <f t="shared" si="3"/>
        <v>2.8539484523949627E-2</v>
      </c>
      <c r="F27" s="123">
        <f t="shared" si="3"/>
        <v>4.325055902083088E-2</v>
      </c>
      <c r="G27" s="123">
        <f t="shared" si="3"/>
        <v>0.10444862892785689</v>
      </c>
      <c r="H27" s="123">
        <f t="shared" si="3"/>
        <v>2.4714605154760504E-2</v>
      </c>
      <c r="I27" s="123">
        <f t="shared" si="3"/>
        <v>2.3831940684947626E-2</v>
      </c>
      <c r="J27" s="123">
        <f t="shared" si="3"/>
        <v>5.5019418618335883E-2</v>
      </c>
      <c r="K27" s="123">
        <f t="shared" si="3"/>
        <v>3.7366129222078381E-2</v>
      </c>
      <c r="L27" s="123">
        <f t="shared" si="3"/>
        <v>2.7951041544074379E-2</v>
      </c>
      <c r="M27" s="123">
        <f t="shared" si="3"/>
        <v>3.0010591973637753E-2</v>
      </c>
      <c r="N27" s="123">
        <f t="shared" si="3"/>
        <v>2.0889725785571377E-2</v>
      </c>
      <c r="O27" s="123">
        <f t="shared" si="3"/>
        <v>3.4423914322702129E-2</v>
      </c>
      <c r="P27" s="123">
        <f t="shared" si="3"/>
        <v>2.8539484523949627E-2</v>
      </c>
      <c r="Q27" s="123">
        <f t="shared" si="3"/>
        <v>3.4423914322702129E-2</v>
      </c>
      <c r="R27" s="123">
        <f t="shared" si="3"/>
        <v>5.1782982229022008E-2</v>
      </c>
      <c r="S27" s="123">
        <f t="shared" si="3"/>
        <v>0.89855243026950682</v>
      </c>
      <c r="T27" s="123">
        <f t="shared" si="3"/>
        <v>1.7653289396257502E-2</v>
      </c>
      <c r="U27" s="123">
        <f t="shared" si="3"/>
        <v>2.6479934094386252E-2</v>
      </c>
      <c r="V27" s="123">
        <f t="shared" si="3"/>
        <v>1.6770624926444627E-2</v>
      </c>
      <c r="W27" s="123">
        <f t="shared" si="3"/>
        <v>4.1191008591267501E-2</v>
      </c>
      <c r="X27" s="123">
        <f t="shared" si="3"/>
        <v>1.2139578674826408</v>
      </c>
      <c r="Y27" s="123">
        <f t="shared" si="3"/>
        <v>1.0541955984465106</v>
      </c>
    </row>
    <row r="28" spans="2:26" x14ac:dyDescent="0.3">
      <c r="C28">
        <v>90</v>
      </c>
      <c r="D28" s="123">
        <f t="shared" ref="D28:Y28" si="4">D5/$D$20</f>
        <v>2.5597269624573378E-2</v>
      </c>
      <c r="E28" s="123">
        <f t="shared" si="4"/>
        <v>6.1198069907026004E-2</v>
      </c>
      <c r="F28" s="123">
        <f t="shared" si="4"/>
        <v>4.0014122631517005E-2</v>
      </c>
      <c r="G28" s="123">
        <f t="shared" si="4"/>
        <v>4.2073673061080376E-2</v>
      </c>
      <c r="H28" s="123">
        <f t="shared" si="4"/>
        <v>2.9716370483700127E-2</v>
      </c>
      <c r="I28" s="123">
        <f t="shared" si="4"/>
        <v>2.8245263034012001E-2</v>
      </c>
      <c r="J28" s="123">
        <f t="shared" si="4"/>
        <v>3.8248793691891252E-3</v>
      </c>
      <c r="K28" s="123">
        <f t="shared" si="4"/>
        <v>1.4416853006943627E-2</v>
      </c>
      <c r="L28" s="123">
        <f t="shared" si="4"/>
        <v>1.7359067906319876E-2</v>
      </c>
      <c r="M28" s="123">
        <f t="shared" si="4"/>
        <v>2.4714605154760504E-2</v>
      </c>
      <c r="N28" s="123">
        <f t="shared" si="4"/>
        <v>2.7362598564199127E-2</v>
      </c>
      <c r="O28" s="123">
        <f t="shared" si="4"/>
        <v>2.4420383664822878E-2</v>
      </c>
      <c r="P28" s="123">
        <f t="shared" si="4"/>
        <v>2.5008826644698126E-2</v>
      </c>
      <c r="Q28" s="123">
        <f t="shared" si="4"/>
        <v>3.1187477933388254E-2</v>
      </c>
      <c r="R28" s="123">
        <f t="shared" si="4"/>
        <v>4.3839002000706132E-2</v>
      </c>
      <c r="S28" s="123">
        <f t="shared" si="4"/>
        <v>8.4147346122160752E-2</v>
      </c>
      <c r="T28" s="123">
        <f t="shared" si="4"/>
        <v>2.5891491114511004E-2</v>
      </c>
      <c r="U28" s="123">
        <f t="shared" si="4"/>
        <v>4.2956337530893257E-2</v>
      </c>
      <c r="V28" s="123">
        <f t="shared" si="4"/>
        <v>2.4714605154760504E-2</v>
      </c>
      <c r="W28" s="123">
        <f t="shared" si="4"/>
        <v>3.5012357302577381E-2</v>
      </c>
      <c r="X28" s="123">
        <f t="shared" si="4"/>
        <v>0.9359185594915852</v>
      </c>
      <c r="Y28" s="123">
        <f t="shared" si="4"/>
        <v>6.3257620336589382E-2</v>
      </c>
    </row>
    <row r="29" spans="2:26" x14ac:dyDescent="0.3">
      <c r="C29">
        <v>270</v>
      </c>
      <c r="D29" s="123">
        <f t="shared" ref="D29:Y29" si="5">D6/$D$20</f>
        <v>2.5008826644698126E-2</v>
      </c>
      <c r="E29" s="123">
        <f t="shared" si="5"/>
        <v>5.7667412027774506E-2</v>
      </c>
      <c r="F29" s="123">
        <f t="shared" si="5"/>
        <v>6.3257620336589382E-2</v>
      </c>
      <c r="G29" s="123">
        <f t="shared" si="5"/>
        <v>0.77821584088501816</v>
      </c>
      <c r="H29" s="123">
        <f t="shared" si="5"/>
        <v>4.4427444980581376E-2</v>
      </c>
      <c r="I29" s="123">
        <f t="shared" si="5"/>
        <v>2.5597269624573378E-2</v>
      </c>
      <c r="J29" s="123">
        <f t="shared" si="5"/>
        <v>4.325055902083088E-2</v>
      </c>
      <c r="K29" s="123">
        <f t="shared" si="5"/>
        <v>0.32452630340120042</v>
      </c>
      <c r="L29" s="123">
        <f t="shared" si="5"/>
        <v>3.5306578792515003E-2</v>
      </c>
      <c r="M29" s="123">
        <f t="shared" si="5"/>
        <v>3.3835471342826877E-2</v>
      </c>
      <c r="N29" s="123">
        <f t="shared" si="5"/>
        <v>3.2952806873014003E-2</v>
      </c>
      <c r="O29" s="123">
        <f t="shared" si="5"/>
        <v>4.7075438390020007E-2</v>
      </c>
      <c r="P29" s="123">
        <f t="shared" si="5"/>
        <v>2.1772390255384251E-2</v>
      </c>
      <c r="Q29" s="123">
        <f t="shared" si="5"/>
        <v>2.4420383664822878E-2</v>
      </c>
      <c r="R29" s="123">
        <f t="shared" si="5"/>
        <v>2.8245263034012001E-2</v>
      </c>
      <c r="S29" s="123">
        <f t="shared" si="5"/>
        <v>5.3254089678710127E-2</v>
      </c>
      <c r="T29" s="123">
        <f t="shared" si="5"/>
        <v>2.5008826644698126E-2</v>
      </c>
      <c r="U29" s="123">
        <f t="shared" si="5"/>
        <v>2.4420383664822878E-2</v>
      </c>
      <c r="V29" s="123">
        <f t="shared" si="5"/>
        <v>2.3831940684947626E-2</v>
      </c>
      <c r="W29" s="123">
        <f t="shared" si="5"/>
        <v>4.6781216900082377E-2</v>
      </c>
      <c r="X29" s="123">
        <f t="shared" si="5"/>
        <v>0.48105213604801694</v>
      </c>
      <c r="Y29" s="123">
        <f t="shared" si="5"/>
        <v>5.4430975638460631E-2</v>
      </c>
    </row>
    <row r="30" spans="2:26" x14ac:dyDescent="0.3">
      <c r="C30">
        <v>810</v>
      </c>
      <c r="D30" s="123">
        <f t="shared" ref="D30:Y30" si="6">D7/$D$20</f>
        <v>6.9142050135341887E-2</v>
      </c>
      <c r="E30" s="123">
        <f t="shared" si="6"/>
        <v>0.16476403436507001</v>
      </c>
      <c r="F30" s="123">
        <f t="shared" si="6"/>
        <v>0.11739437448511239</v>
      </c>
      <c r="G30" s="123">
        <f t="shared" si="6"/>
        <v>0.21331058020477814</v>
      </c>
      <c r="H30" s="123">
        <f t="shared" si="6"/>
        <v>3.0010591973637753E-2</v>
      </c>
      <c r="I30" s="123">
        <f t="shared" si="6"/>
        <v>3.0304813463575379E-2</v>
      </c>
      <c r="J30" s="123">
        <f t="shared" si="6"/>
        <v>3.3541249852889254E-2</v>
      </c>
      <c r="K30" s="123">
        <f t="shared" si="6"/>
        <v>3.5306578792515003E-2</v>
      </c>
      <c r="L30" s="123">
        <f t="shared" si="6"/>
        <v>4.6192773920207132E-2</v>
      </c>
      <c r="M30" s="123">
        <f t="shared" si="6"/>
        <v>9.3856655290102384E-2</v>
      </c>
      <c r="N30" s="123">
        <f t="shared" si="6"/>
        <v>3.3835471342826877E-2</v>
      </c>
      <c r="O30" s="123">
        <f t="shared" si="6"/>
        <v>0.25038248793691892</v>
      </c>
      <c r="P30" s="123">
        <f t="shared" si="6"/>
        <v>3.8837236671766501E-2</v>
      </c>
      <c r="Q30" s="123">
        <f t="shared" si="6"/>
        <v>2.1183947275509003E-2</v>
      </c>
      <c r="R30" s="123">
        <f t="shared" si="6"/>
        <v>3.0893256443450628E-2</v>
      </c>
      <c r="S30" s="123">
        <f t="shared" si="6"/>
        <v>5.8255855007649758E-2</v>
      </c>
      <c r="T30" s="123">
        <f t="shared" si="6"/>
        <v>5.2371425208897253E-2</v>
      </c>
      <c r="U30" s="123">
        <f t="shared" si="6"/>
        <v>2.9422148993762502E-2</v>
      </c>
      <c r="V30" s="123">
        <f t="shared" si="6"/>
        <v>2.5008826644698126E-2</v>
      </c>
      <c r="W30" s="123">
        <f t="shared" si="6"/>
        <v>3.4718135812639751E-2</v>
      </c>
      <c r="X30" s="123">
        <f t="shared" si="6"/>
        <v>0.16917735671413439</v>
      </c>
      <c r="Y30" s="123">
        <f t="shared" si="6"/>
        <v>2.6774155584323878E-2</v>
      </c>
    </row>
    <row r="31" spans="2:26" x14ac:dyDescent="0.3">
      <c r="C31">
        <v>2430</v>
      </c>
      <c r="D31" s="123">
        <f t="shared" ref="D31:Y31" si="7">D8/$D$20</f>
        <v>2.6479934094386252E-2</v>
      </c>
      <c r="E31" s="123">
        <f t="shared" si="7"/>
        <v>8.7089561021537004E-2</v>
      </c>
      <c r="F31" s="123">
        <f t="shared" si="7"/>
        <v>7.4732258444156763E-2</v>
      </c>
      <c r="G31" s="123">
        <f t="shared" si="7"/>
        <v>0.13445922090149465</v>
      </c>
      <c r="H31" s="123">
        <f t="shared" si="7"/>
        <v>5.2665646698834882E-2</v>
      </c>
      <c r="I31" s="123">
        <f t="shared" si="7"/>
        <v>9.7387313169353881E-2</v>
      </c>
      <c r="J31" s="123">
        <f t="shared" si="7"/>
        <v>4.560433094033188E-2</v>
      </c>
      <c r="K31" s="123">
        <f t="shared" si="7"/>
        <v>2.9716370483700127E-2</v>
      </c>
      <c r="L31" s="123">
        <f t="shared" si="7"/>
        <v>3.7071907732140752E-2</v>
      </c>
      <c r="M31" s="123">
        <f t="shared" si="7"/>
        <v>3.3247028362951625E-2</v>
      </c>
      <c r="N31" s="123">
        <f t="shared" si="7"/>
        <v>2.2360833235259503E-2</v>
      </c>
      <c r="O31" s="123">
        <f t="shared" si="7"/>
        <v>5.5313640108273505E-2</v>
      </c>
      <c r="P31" s="123">
        <f t="shared" si="7"/>
        <v>4.4721666470519006E-2</v>
      </c>
      <c r="Q31" s="123">
        <f t="shared" si="7"/>
        <v>2.6774155584323878E-2</v>
      </c>
      <c r="R31" s="123">
        <f t="shared" si="7"/>
        <v>3.4129692832764506E-2</v>
      </c>
      <c r="S31" s="123">
        <f t="shared" si="7"/>
        <v>0.27686242203130518</v>
      </c>
      <c r="T31" s="123">
        <f t="shared" si="7"/>
        <v>0.27068377074261502</v>
      </c>
      <c r="U31" s="123">
        <f t="shared" si="7"/>
        <v>4.1779451571142753E-2</v>
      </c>
      <c r="V31" s="123">
        <f t="shared" si="7"/>
        <v>2.9422148993762502E-2</v>
      </c>
      <c r="W31" s="123">
        <f t="shared" si="7"/>
        <v>3.64834647522655E-2</v>
      </c>
      <c r="X31" s="123">
        <f t="shared" si="7"/>
        <v>4.0602565611392256E-2</v>
      </c>
      <c r="Y31" s="123">
        <f t="shared" si="7"/>
        <v>5.1194539249146756E-2</v>
      </c>
    </row>
    <row r="32" spans="2:26" x14ac:dyDescent="0.3">
      <c r="C32">
        <v>2790</v>
      </c>
      <c r="D32" s="123">
        <f t="shared" ref="D32:Y32" si="8">D9/$D$20</f>
        <v>3.4129692832764506E-2</v>
      </c>
      <c r="E32" s="123">
        <f t="shared" si="8"/>
        <v>5.3254089678710127E-2</v>
      </c>
      <c r="F32" s="123">
        <f t="shared" si="8"/>
        <v>4.4721666470519006E-2</v>
      </c>
      <c r="G32" s="123">
        <f t="shared" si="8"/>
        <v>0.13181122749205601</v>
      </c>
      <c r="H32" s="123">
        <f t="shared" si="8"/>
        <v>0.26273979051429913</v>
      </c>
      <c r="I32" s="123">
        <f t="shared" si="8"/>
        <v>3.913145816170413E-2</v>
      </c>
      <c r="J32" s="123">
        <f t="shared" si="8"/>
        <v>4.560433094033188E-2</v>
      </c>
      <c r="K32" s="123">
        <f t="shared" si="8"/>
        <v>2.7951041544074379E-2</v>
      </c>
      <c r="L32" s="123">
        <f t="shared" si="8"/>
        <v>3.8837236671766501E-2</v>
      </c>
      <c r="M32" s="123">
        <f t="shared" si="8"/>
        <v>3.2070142403201128E-2</v>
      </c>
      <c r="N32" s="123">
        <f t="shared" si="8"/>
        <v>4.8840767329645755E-2</v>
      </c>
      <c r="O32" s="123">
        <f t="shared" si="8"/>
        <v>0.5978580675532541</v>
      </c>
      <c r="P32" s="123">
        <f t="shared" si="8"/>
        <v>0.23390608450041189</v>
      </c>
      <c r="Q32" s="123">
        <f t="shared" si="8"/>
        <v>0.11092150170648464</v>
      </c>
      <c r="R32" s="123">
        <f t="shared" si="8"/>
        <v>1.7947510886195128E-2</v>
      </c>
      <c r="S32" s="123">
        <f t="shared" si="8"/>
        <v>3.6189243262327878E-2</v>
      </c>
      <c r="T32" s="123">
        <f t="shared" si="8"/>
        <v>3.3247028362951625E-2</v>
      </c>
      <c r="U32" s="123">
        <f t="shared" si="8"/>
        <v>2.5008826644698126E-2</v>
      </c>
      <c r="V32" s="123">
        <f t="shared" si="8"/>
        <v>3.5600800282452626E-2</v>
      </c>
      <c r="W32" s="123">
        <f t="shared" si="8"/>
        <v>2.7068377074261504E-2</v>
      </c>
      <c r="X32" s="123">
        <f t="shared" si="8"/>
        <v>3.8543015181828878E-2</v>
      </c>
      <c r="Y32" s="123">
        <f t="shared" si="8"/>
        <v>3.8543015181828878E-2</v>
      </c>
    </row>
    <row r="33" spans="3:25" x14ac:dyDescent="0.3">
      <c r="C33">
        <v>21870</v>
      </c>
      <c r="D33" s="123">
        <f t="shared" ref="D33:Y33" si="9">D10/$D$20</f>
        <v>5.8550076497587381E-2</v>
      </c>
      <c r="E33" s="123">
        <f t="shared" si="9"/>
        <v>0.16182181946569377</v>
      </c>
      <c r="F33" s="123">
        <f t="shared" si="9"/>
        <v>3.0010591973637753E-2</v>
      </c>
      <c r="G33" s="123">
        <f t="shared" si="9"/>
        <v>5.2371425208897253E-2</v>
      </c>
      <c r="H33" s="123">
        <f t="shared" si="9"/>
        <v>4.1485230081205131E-2</v>
      </c>
      <c r="I33" s="123">
        <f t="shared" si="9"/>
        <v>3.0304813463575379E-2</v>
      </c>
      <c r="J33" s="123">
        <f t="shared" si="9"/>
        <v>2.7951041544074379E-2</v>
      </c>
      <c r="K33" s="123">
        <f t="shared" si="9"/>
        <v>1.941861833588325E-2</v>
      </c>
      <c r="L33" s="123">
        <f t="shared" si="9"/>
        <v>3.2070142403201128E-2</v>
      </c>
      <c r="M33" s="123">
        <f t="shared" si="9"/>
        <v>2.8539484523949627E-2</v>
      </c>
      <c r="N33" s="123">
        <f t="shared" si="9"/>
        <v>4.972343179945863E-2</v>
      </c>
      <c r="O33" s="123">
        <f t="shared" si="9"/>
        <v>4.1485230081205131E-2</v>
      </c>
      <c r="P33" s="123">
        <f t="shared" si="9"/>
        <v>3.2070142403201128E-2</v>
      </c>
      <c r="Q33" s="123">
        <f t="shared" si="9"/>
        <v>3.6189243262327878E-2</v>
      </c>
      <c r="R33" s="123">
        <f t="shared" si="9"/>
        <v>2.8539484523949627E-2</v>
      </c>
      <c r="S33" s="123">
        <f t="shared" si="9"/>
        <v>3.5895021772390255E-2</v>
      </c>
      <c r="T33" s="123">
        <f t="shared" si="9"/>
        <v>1.5593738966694127E-2</v>
      </c>
      <c r="U33" s="123">
        <f t="shared" si="9"/>
        <v>3.6777686242203129E-2</v>
      </c>
      <c r="V33" s="123">
        <f t="shared" si="9"/>
        <v>2.8833706013887253E-2</v>
      </c>
      <c r="W33" s="123">
        <f t="shared" si="9"/>
        <v>3.0010591973637753E-2</v>
      </c>
      <c r="X33" s="123">
        <f t="shared" si="9"/>
        <v>3.5600800282452626E-2</v>
      </c>
      <c r="Y33" s="123">
        <f t="shared" si="9"/>
        <v>2.7656820054136753E-2</v>
      </c>
    </row>
    <row r="35" spans="3:25" x14ac:dyDescent="0.3">
      <c r="D35" s="83" t="s">
        <v>386</v>
      </c>
    </row>
    <row r="36" spans="3:25" s="5" customFormat="1" x14ac:dyDescent="0.3">
      <c r="C36" s="127" t="s">
        <v>427</v>
      </c>
      <c r="D36" s="5">
        <v>23</v>
      </c>
    </row>
    <row r="37" spans="3:25" x14ac:dyDescent="0.3">
      <c r="D37" s="123">
        <f>D12/$D$20</f>
        <v>1.1815935035895022</v>
      </c>
      <c r="E37" s="123">
        <f t="shared" ref="E37:J37" si="10">E12/$D$20</f>
        <v>1.1053901376956572</v>
      </c>
      <c r="F37" s="123">
        <f t="shared" si="10"/>
        <v>0.89796398728963156</v>
      </c>
      <c r="G37" s="123">
        <f t="shared" si="10"/>
        <v>0.26273979051429913</v>
      </c>
      <c r="H37" s="123">
        <f t="shared" si="10"/>
        <v>0.11327527362598563</v>
      </c>
      <c r="I37" s="123">
        <f t="shared" si="10"/>
        <v>3.0304813463575379E-2</v>
      </c>
      <c r="J37" s="123">
        <f t="shared" si="10"/>
        <v>2.7068377074261504E-2</v>
      </c>
      <c r="K37" s="123">
        <f>K12/$D$20</f>
        <v>3.6777686242203129E-2</v>
      </c>
    </row>
    <row r="38" spans="3:25" x14ac:dyDescent="0.3">
      <c r="D38" s="123"/>
      <c r="E38" s="123"/>
      <c r="F38" s="123"/>
      <c r="G38" s="123"/>
      <c r="H38" s="123"/>
      <c r="I38" s="123"/>
      <c r="J38" s="123"/>
      <c r="K38" s="123"/>
    </row>
    <row r="39" spans="3:25" ht="15" customHeight="1" x14ac:dyDescent="0.3">
      <c r="D39" s="83" t="s">
        <v>386</v>
      </c>
    </row>
    <row r="40" spans="3:25" s="5" customFormat="1" x14ac:dyDescent="0.3">
      <c r="C40" s="127" t="s">
        <v>427</v>
      </c>
      <c r="D40" s="5">
        <v>24</v>
      </c>
    </row>
    <row r="41" spans="3:25" x14ac:dyDescent="0.3">
      <c r="D41" s="123">
        <f>N12/$D$20</f>
        <v>1.2822172531481699</v>
      </c>
      <c r="E41" s="123">
        <f t="shared" ref="E41:K41" si="11">O12/$D$20</f>
        <v>1.3354713428268801</v>
      </c>
      <c r="F41" s="123">
        <f t="shared" si="11"/>
        <v>0.43780157702718603</v>
      </c>
      <c r="G41" s="123">
        <f t="shared" si="11"/>
        <v>0.12327880428386488</v>
      </c>
      <c r="H41" s="123">
        <f t="shared" si="11"/>
        <v>0.1621160409556314</v>
      </c>
      <c r="I41" s="123">
        <f t="shared" si="11"/>
        <v>0.17447334353301164</v>
      </c>
      <c r="J41" s="123">
        <f t="shared" si="11"/>
        <v>0.11180416617629751</v>
      </c>
      <c r="K41" s="123">
        <f t="shared" si="11"/>
        <v>0.4339766976579969</v>
      </c>
    </row>
    <row r="50" spans="1:25" x14ac:dyDescent="0.3">
      <c r="A50" s="5" t="s">
        <v>426</v>
      </c>
      <c r="B50" s="120"/>
      <c r="C50" s="121">
        <v>1</v>
      </c>
      <c r="D50" s="121">
        <v>2</v>
      </c>
      <c r="E50" s="121">
        <v>3</v>
      </c>
      <c r="F50" s="121">
        <v>4</v>
      </c>
      <c r="G50" s="121">
        <v>5</v>
      </c>
      <c r="H50" s="121">
        <v>6</v>
      </c>
      <c r="I50" s="121">
        <v>7</v>
      </c>
      <c r="J50" s="121">
        <v>8</v>
      </c>
      <c r="K50" s="121">
        <v>9</v>
      </c>
      <c r="L50" s="121">
        <v>10</v>
      </c>
      <c r="M50" s="121">
        <v>11</v>
      </c>
      <c r="N50" s="121">
        <v>12</v>
      </c>
      <c r="O50" s="121">
        <v>13</v>
      </c>
      <c r="P50" s="121">
        <v>14</v>
      </c>
      <c r="Q50" s="121">
        <v>15</v>
      </c>
      <c r="R50" s="121">
        <v>16</v>
      </c>
      <c r="S50" s="121">
        <v>17</v>
      </c>
      <c r="T50" s="121">
        <v>18</v>
      </c>
      <c r="U50" s="121">
        <v>19</v>
      </c>
      <c r="V50" s="121">
        <v>20</v>
      </c>
      <c r="W50" s="121">
        <v>21</v>
      </c>
      <c r="X50" s="121">
        <v>22</v>
      </c>
      <c r="Y50" s="121">
        <v>23</v>
      </c>
    </row>
    <row r="51" spans="1:25" x14ac:dyDescent="0.3">
      <c r="B51" s="121" t="s">
        <v>403</v>
      </c>
      <c r="C51" s="57"/>
      <c r="D51" s="57"/>
      <c r="E51" s="57"/>
      <c r="F51" s="57"/>
      <c r="G51" s="57"/>
      <c r="H51" s="57"/>
      <c r="I51" s="57"/>
      <c r="J51" s="57"/>
      <c r="K51" s="57"/>
      <c r="L51" s="57"/>
      <c r="M51" s="57"/>
      <c r="N51" s="57"/>
      <c r="O51" s="57"/>
      <c r="P51" s="57"/>
      <c r="Q51" s="57"/>
      <c r="R51" s="57"/>
      <c r="S51" s="57"/>
      <c r="T51" s="57"/>
      <c r="U51" s="57"/>
      <c r="V51" s="57"/>
      <c r="W51" s="57"/>
      <c r="X51" s="57"/>
      <c r="Y51" s="57"/>
    </row>
    <row r="52" spans="1:25" x14ac:dyDescent="0.3">
      <c r="A52">
        <v>10</v>
      </c>
      <c r="B52" s="121" t="s">
        <v>404</v>
      </c>
      <c r="C52" s="57"/>
      <c r="D52" s="57">
        <v>176</v>
      </c>
      <c r="E52" s="59">
        <v>1738</v>
      </c>
      <c r="F52" s="61">
        <v>2249</v>
      </c>
      <c r="G52" s="68">
        <v>1295</v>
      </c>
      <c r="H52" s="58">
        <v>919</v>
      </c>
      <c r="I52" s="57">
        <v>94</v>
      </c>
      <c r="J52" s="57">
        <v>103</v>
      </c>
      <c r="K52" s="57">
        <v>69</v>
      </c>
      <c r="L52" s="57">
        <v>176</v>
      </c>
      <c r="M52" s="57">
        <v>103</v>
      </c>
      <c r="N52" s="57">
        <v>145</v>
      </c>
      <c r="O52" s="70">
        <v>1989</v>
      </c>
      <c r="P52" s="57">
        <v>173</v>
      </c>
      <c r="Q52" s="58">
        <v>799</v>
      </c>
      <c r="R52" s="57">
        <v>297</v>
      </c>
      <c r="S52" s="64">
        <v>4168</v>
      </c>
      <c r="T52" s="60">
        <v>677</v>
      </c>
      <c r="U52" s="67">
        <v>3205</v>
      </c>
      <c r="V52" s="60">
        <v>541</v>
      </c>
      <c r="W52" s="68">
        <v>1092</v>
      </c>
      <c r="X52" s="64">
        <v>4080</v>
      </c>
      <c r="Y52" s="65">
        <v>3889</v>
      </c>
    </row>
    <row r="53" spans="1:25" x14ac:dyDescent="0.3">
      <c r="A53">
        <v>30</v>
      </c>
      <c r="B53" s="121" t="s">
        <v>405</v>
      </c>
      <c r="C53" s="57"/>
      <c r="D53" s="57">
        <v>93</v>
      </c>
      <c r="E53" s="60">
        <v>419</v>
      </c>
      <c r="F53" s="57">
        <v>104</v>
      </c>
      <c r="G53" s="57">
        <v>101</v>
      </c>
      <c r="H53" s="57">
        <v>122</v>
      </c>
      <c r="I53" s="57">
        <v>98</v>
      </c>
      <c r="J53" s="57">
        <v>84</v>
      </c>
      <c r="K53" s="57">
        <v>80</v>
      </c>
      <c r="L53" s="57">
        <v>197</v>
      </c>
      <c r="M53" s="57">
        <v>62</v>
      </c>
      <c r="N53" s="57">
        <v>118</v>
      </c>
      <c r="O53" s="57">
        <v>200</v>
      </c>
      <c r="P53" s="59">
        <v>1748</v>
      </c>
      <c r="Q53" s="68">
        <v>1109</v>
      </c>
      <c r="R53" s="57">
        <v>294</v>
      </c>
      <c r="S53" s="69">
        <v>3517</v>
      </c>
      <c r="T53" s="57">
        <v>119</v>
      </c>
      <c r="U53" s="58">
        <v>756</v>
      </c>
      <c r="V53" s="57">
        <v>106</v>
      </c>
      <c r="W53" s="57">
        <v>184</v>
      </c>
      <c r="X53" s="64">
        <v>3987</v>
      </c>
      <c r="Y53" s="65">
        <v>3734</v>
      </c>
    </row>
    <row r="54" spans="1:25" x14ac:dyDescent="0.3">
      <c r="A54">
        <v>90</v>
      </c>
      <c r="B54" s="121" t="s">
        <v>406</v>
      </c>
      <c r="C54" s="57"/>
      <c r="D54" s="57">
        <v>175</v>
      </c>
      <c r="E54" s="58">
        <v>986</v>
      </c>
      <c r="F54" s="58">
        <v>972</v>
      </c>
      <c r="G54" s="60">
        <v>720</v>
      </c>
      <c r="H54" s="57">
        <v>79</v>
      </c>
      <c r="I54" s="57">
        <v>108</v>
      </c>
      <c r="J54" s="57">
        <v>125</v>
      </c>
      <c r="K54" s="57">
        <v>254</v>
      </c>
      <c r="L54" s="59">
        <v>1704</v>
      </c>
      <c r="M54" s="57">
        <v>155</v>
      </c>
      <c r="N54" s="57">
        <v>121</v>
      </c>
      <c r="O54" s="57">
        <v>151</v>
      </c>
      <c r="P54" s="57">
        <v>88</v>
      </c>
      <c r="Q54" s="57">
        <v>123</v>
      </c>
      <c r="R54" s="57">
        <v>137</v>
      </c>
      <c r="S54" s="60">
        <v>719</v>
      </c>
      <c r="T54" s="57">
        <v>92</v>
      </c>
      <c r="U54" s="57">
        <v>82</v>
      </c>
      <c r="V54" s="57">
        <v>88</v>
      </c>
      <c r="W54" s="57">
        <v>141</v>
      </c>
      <c r="X54" s="69">
        <v>3249</v>
      </c>
      <c r="Y54" s="60">
        <v>595</v>
      </c>
    </row>
    <row r="55" spans="1:25" x14ac:dyDescent="0.3">
      <c r="A55">
        <v>270</v>
      </c>
      <c r="B55" s="121" t="s">
        <v>407</v>
      </c>
      <c r="C55" s="57"/>
      <c r="D55" s="57">
        <v>245</v>
      </c>
      <c r="E55" s="58">
        <v>1039</v>
      </c>
      <c r="F55" s="68">
        <v>1359</v>
      </c>
      <c r="G55" s="57">
        <v>125</v>
      </c>
      <c r="H55" s="57">
        <v>161</v>
      </c>
      <c r="I55" s="57">
        <v>111</v>
      </c>
      <c r="J55" s="57">
        <v>95</v>
      </c>
      <c r="K55" s="57">
        <v>149</v>
      </c>
      <c r="L55" s="57">
        <v>128</v>
      </c>
      <c r="M55" s="57">
        <v>122</v>
      </c>
      <c r="N55" s="57">
        <v>96</v>
      </c>
      <c r="O55" s="60">
        <v>369</v>
      </c>
      <c r="P55" s="57">
        <v>215</v>
      </c>
      <c r="Q55" s="57">
        <v>151</v>
      </c>
      <c r="R55" s="57">
        <v>71</v>
      </c>
      <c r="S55" s="57">
        <v>275</v>
      </c>
      <c r="T55" s="57">
        <v>81</v>
      </c>
      <c r="U55" s="57">
        <v>96</v>
      </c>
      <c r="V55" s="57">
        <v>53</v>
      </c>
      <c r="W55" s="57">
        <v>104</v>
      </c>
      <c r="X55" s="68">
        <v>1353</v>
      </c>
      <c r="Y55" s="57">
        <v>131</v>
      </c>
    </row>
    <row r="56" spans="1:25" x14ac:dyDescent="0.3">
      <c r="A56">
        <v>810</v>
      </c>
      <c r="B56" s="121" t="s">
        <v>408</v>
      </c>
      <c r="C56" s="57"/>
      <c r="D56" s="57">
        <v>235</v>
      </c>
      <c r="E56" s="68">
        <v>1266</v>
      </c>
      <c r="F56" s="57">
        <v>173</v>
      </c>
      <c r="G56" s="58">
        <v>903</v>
      </c>
      <c r="H56" s="59">
        <v>1640</v>
      </c>
      <c r="I56" s="57">
        <v>99</v>
      </c>
      <c r="J56" s="57">
        <v>90</v>
      </c>
      <c r="K56" s="57">
        <v>97</v>
      </c>
      <c r="L56" s="57">
        <v>103</v>
      </c>
      <c r="M56" s="57">
        <v>111</v>
      </c>
      <c r="N56" s="57">
        <v>80</v>
      </c>
      <c r="O56" s="57">
        <v>154</v>
      </c>
      <c r="P56" s="68">
        <v>1304</v>
      </c>
      <c r="Q56" s="68">
        <v>1394</v>
      </c>
      <c r="R56" s="57">
        <v>185</v>
      </c>
      <c r="S56" s="57">
        <v>148</v>
      </c>
      <c r="T56" s="57">
        <v>102</v>
      </c>
      <c r="U56" s="57">
        <v>126</v>
      </c>
      <c r="V56" s="57">
        <v>99</v>
      </c>
      <c r="W56" s="57">
        <v>80</v>
      </c>
      <c r="X56" s="68">
        <v>1313</v>
      </c>
      <c r="Y56" s="57">
        <v>111</v>
      </c>
    </row>
    <row r="57" spans="1:25" x14ac:dyDescent="0.3">
      <c r="A57">
        <v>2430</v>
      </c>
      <c r="B57" s="121" t="s">
        <v>409</v>
      </c>
      <c r="C57" s="57"/>
      <c r="D57" s="58">
        <v>845</v>
      </c>
      <c r="E57" s="68">
        <v>1330</v>
      </c>
      <c r="F57" s="68">
        <v>1202</v>
      </c>
      <c r="G57" s="57">
        <v>154</v>
      </c>
      <c r="H57" s="57">
        <v>198</v>
      </c>
      <c r="I57" s="57">
        <v>147</v>
      </c>
      <c r="J57" s="57">
        <v>227</v>
      </c>
      <c r="K57" s="57">
        <v>110</v>
      </c>
      <c r="L57" s="57">
        <v>142</v>
      </c>
      <c r="M57" s="57">
        <v>110</v>
      </c>
      <c r="N57" s="57">
        <v>126</v>
      </c>
      <c r="O57" s="60">
        <v>577</v>
      </c>
      <c r="P57" s="57">
        <v>163</v>
      </c>
      <c r="Q57" s="57">
        <v>182</v>
      </c>
      <c r="R57" s="60">
        <v>632</v>
      </c>
      <c r="S57" s="57">
        <v>129</v>
      </c>
      <c r="T57" s="57">
        <v>104</v>
      </c>
      <c r="U57" s="57">
        <v>99</v>
      </c>
      <c r="V57" s="57">
        <v>105</v>
      </c>
      <c r="W57" s="57">
        <v>23</v>
      </c>
      <c r="X57" s="57">
        <v>353</v>
      </c>
      <c r="Y57" s="57">
        <v>123</v>
      </c>
    </row>
    <row r="58" spans="1:25" x14ac:dyDescent="0.3">
      <c r="A58">
        <v>7290</v>
      </c>
      <c r="B58" s="121" t="s">
        <v>410</v>
      </c>
      <c r="C58" s="57"/>
      <c r="D58" s="58">
        <v>825</v>
      </c>
      <c r="E58" s="68">
        <v>1325</v>
      </c>
      <c r="F58" s="59">
        <v>1620</v>
      </c>
      <c r="G58" s="57">
        <v>168</v>
      </c>
      <c r="H58" s="59">
        <v>1713</v>
      </c>
      <c r="I58" s="57">
        <v>155</v>
      </c>
      <c r="J58" s="70">
        <v>2048</v>
      </c>
      <c r="K58" s="57">
        <v>117</v>
      </c>
      <c r="L58" s="57">
        <v>100</v>
      </c>
      <c r="M58" s="57">
        <v>75</v>
      </c>
      <c r="N58" s="57">
        <v>100</v>
      </c>
      <c r="O58" s="57">
        <v>136</v>
      </c>
      <c r="P58" s="57">
        <v>214</v>
      </c>
      <c r="Q58" s="57">
        <v>198</v>
      </c>
      <c r="R58" s="59">
        <v>1734</v>
      </c>
      <c r="S58" s="58">
        <v>1043</v>
      </c>
      <c r="T58" s="57">
        <v>100</v>
      </c>
      <c r="U58" s="57">
        <v>55</v>
      </c>
      <c r="V58" s="57">
        <v>59</v>
      </c>
      <c r="W58" s="57">
        <v>9</v>
      </c>
      <c r="X58" s="57">
        <v>130</v>
      </c>
      <c r="Y58" s="57">
        <v>74</v>
      </c>
    </row>
    <row r="59" spans="1:25" x14ac:dyDescent="0.3">
      <c r="A59">
        <v>21870</v>
      </c>
      <c r="B59" s="121" t="s">
        <v>411</v>
      </c>
      <c r="C59" s="57"/>
      <c r="D59" s="60">
        <v>567</v>
      </c>
      <c r="E59" s="57">
        <v>123</v>
      </c>
      <c r="F59" s="57">
        <v>97</v>
      </c>
      <c r="G59" s="57">
        <v>180</v>
      </c>
      <c r="H59" s="57">
        <v>134</v>
      </c>
      <c r="I59" s="57">
        <v>86</v>
      </c>
      <c r="J59" s="57">
        <v>97</v>
      </c>
      <c r="K59" s="57">
        <v>83</v>
      </c>
      <c r="L59" s="57">
        <v>149</v>
      </c>
      <c r="M59" s="57">
        <v>72</v>
      </c>
      <c r="N59" s="57">
        <v>152</v>
      </c>
      <c r="O59" s="57">
        <v>86</v>
      </c>
      <c r="P59" s="57">
        <v>88</v>
      </c>
      <c r="Q59" s="57">
        <v>104</v>
      </c>
      <c r="R59" s="57">
        <v>105</v>
      </c>
      <c r="S59" s="57">
        <v>105</v>
      </c>
      <c r="T59" s="57">
        <v>115</v>
      </c>
      <c r="U59" s="57">
        <v>109</v>
      </c>
      <c r="V59" s="57">
        <v>146</v>
      </c>
      <c r="W59" s="57">
        <v>8</v>
      </c>
      <c r="X59" s="57">
        <v>7</v>
      </c>
      <c r="Y59" s="57">
        <v>13</v>
      </c>
    </row>
    <row r="60" spans="1:25" x14ac:dyDescent="0.3">
      <c r="B60" s="121" t="s">
        <v>412</v>
      </c>
      <c r="C60" s="57"/>
      <c r="D60" s="57"/>
      <c r="E60" s="57"/>
      <c r="F60" s="57"/>
      <c r="G60" s="57"/>
      <c r="H60" s="57"/>
      <c r="I60" s="57"/>
      <c r="J60" s="57"/>
      <c r="K60" s="57"/>
      <c r="L60" s="57"/>
      <c r="M60" s="57"/>
      <c r="N60" s="57"/>
      <c r="O60" s="57"/>
      <c r="P60" s="57"/>
      <c r="Q60" s="57"/>
      <c r="R60" s="57"/>
      <c r="S60" s="57"/>
      <c r="T60" s="57"/>
      <c r="U60" s="57"/>
      <c r="V60" s="57"/>
      <c r="W60" s="57"/>
      <c r="X60" s="57"/>
      <c r="Y60" s="57"/>
    </row>
    <row r="61" spans="1:25" x14ac:dyDescent="0.3">
      <c r="B61" s="121" t="s">
        <v>413</v>
      </c>
      <c r="C61" s="57"/>
      <c r="D61" s="63">
        <v>5050</v>
      </c>
      <c r="E61" s="66">
        <v>4349</v>
      </c>
      <c r="F61" s="64">
        <v>3973</v>
      </c>
      <c r="G61" s="67">
        <v>3036</v>
      </c>
      <c r="H61" s="62">
        <v>2659</v>
      </c>
      <c r="I61" s="60">
        <v>438</v>
      </c>
      <c r="J61" s="57">
        <v>121</v>
      </c>
      <c r="K61" s="60">
        <v>710</v>
      </c>
      <c r="L61" s="57"/>
      <c r="M61" s="57"/>
      <c r="N61" s="64">
        <v>4105</v>
      </c>
      <c r="O61" s="69">
        <v>3488</v>
      </c>
      <c r="P61" s="65">
        <v>3666</v>
      </c>
      <c r="Q61" s="70">
        <v>2115</v>
      </c>
      <c r="R61" s="60">
        <v>390</v>
      </c>
      <c r="S61" s="57">
        <v>92</v>
      </c>
      <c r="T61" s="57">
        <v>123</v>
      </c>
      <c r="U61" s="57">
        <v>79</v>
      </c>
      <c r="V61" s="57"/>
      <c r="W61" s="57"/>
      <c r="X61" s="57"/>
      <c r="Y61" s="57"/>
    </row>
    <row r="62" spans="1:25" x14ac:dyDescent="0.3">
      <c r="B62" s="121" t="s">
        <v>5</v>
      </c>
      <c r="C62" s="57"/>
      <c r="D62" s="57"/>
      <c r="E62" s="57"/>
      <c r="F62" s="57"/>
      <c r="G62" s="57"/>
      <c r="H62" s="57"/>
      <c r="I62" s="57"/>
      <c r="J62" s="57"/>
      <c r="K62" s="57"/>
      <c r="L62" s="57"/>
      <c r="M62" s="57"/>
      <c r="N62" s="57"/>
      <c r="O62" s="57"/>
      <c r="P62" s="57"/>
      <c r="Q62" s="57"/>
      <c r="R62" s="57"/>
      <c r="S62" s="57"/>
      <c r="T62" s="57"/>
      <c r="U62" s="57"/>
      <c r="V62" s="57"/>
      <c r="W62" s="57"/>
      <c r="X62" s="57"/>
      <c r="Y62" s="57"/>
    </row>
    <row r="63" spans="1:25" x14ac:dyDescent="0.3">
      <c r="A63" s="3" t="s">
        <v>414</v>
      </c>
      <c r="B63" s="121" t="s">
        <v>415</v>
      </c>
      <c r="C63" s="57"/>
      <c r="D63" s="125">
        <v>1369</v>
      </c>
      <c r="E63" s="57">
        <v>119</v>
      </c>
      <c r="F63" s="57">
        <v>86</v>
      </c>
      <c r="G63" s="57">
        <v>89</v>
      </c>
      <c r="H63" s="57">
        <v>84</v>
      </c>
      <c r="I63" s="57">
        <v>116</v>
      </c>
      <c r="J63" s="57">
        <v>123</v>
      </c>
      <c r="K63" s="57">
        <v>93</v>
      </c>
      <c r="L63" s="57">
        <v>85</v>
      </c>
      <c r="M63" s="57">
        <v>124</v>
      </c>
      <c r="N63" s="57"/>
      <c r="O63" s="57"/>
      <c r="P63" s="57"/>
      <c r="Q63" s="57"/>
      <c r="R63" s="57"/>
      <c r="S63" s="57"/>
      <c r="T63" s="57"/>
      <c r="U63" s="57"/>
      <c r="V63" s="57"/>
      <c r="W63" s="57"/>
      <c r="X63" s="57"/>
      <c r="Y63" s="57"/>
    </row>
    <row r="64" spans="1:25" x14ac:dyDescent="0.3">
      <c r="B64" s="121" t="s">
        <v>416</v>
      </c>
      <c r="C64" s="57"/>
      <c r="D64" s="57"/>
      <c r="E64" s="57"/>
      <c r="F64" s="57"/>
      <c r="G64" s="57"/>
      <c r="H64" s="57"/>
      <c r="I64" s="57"/>
      <c r="J64" s="57"/>
      <c r="K64" s="57"/>
      <c r="L64" s="57"/>
      <c r="M64" s="57"/>
      <c r="N64" s="57"/>
      <c r="O64" s="57"/>
      <c r="P64" s="57"/>
      <c r="Q64" s="57"/>
      <c r="R64" s="57"/>
      <c r="S64" s="57"/>
      <c r="T64" s="57"/>
      <c r="U64" s="57"/>
      <c r="V64" s="57"/>
      <c r="W64" s="57"/>
      <c r="X64" s="57"/>
      <c r="Y64" s="57"/>
    </row>
    <row r="65" spans="1:25" x14ac:dyDescent="0.3">
      <c r="A65" s="3" t="s">
        <v>417</v>
      </c>
      <c r="B65" s="121" t="s">
        <v>418</v>
      </c>
      <c r="C65" s="57"/>
      <c r="D65" s="69">
        <v>3389</v>
      </c>
      <c r="E65" s="69">
        <v>3440</v>
      </c>
      <c r="F65" s="69">
        <v>3297</v>
      </c>
      <c r="G65" s="67">
        <v>3157</v>
      </c>
      <c r="H65" s="67">
        <v>3100</v>
      </c>
      <c r="I65" s="67">
        <v>3142</v>
      </c>
      <c r="J65" s="67">
        <v>2896</v>
      </c>
      <c r="K65" s="67">
        <v>3077</v>
      </c>
      <c r="L65" s="67">
        <v>3085</v>
      </c>
      <c r="M65" s="62">
        <v>2706</v>
      </c>
      <c r="N65" s="57"/>
      <c r="O65" s="57"/>
      <c r="P65" s="57"/>
      <c r="Q65" s="57"/>
      <c r="R65" s="57"/>
      <c r="S65" s="57"/>
      <c r="T65" s="57"/>
      <c r="U65" s="57"/>
      <c r="V65" s="57"/>
      <c r="W65" s="57"/>
      <c r="X65" s="57"/>
      <c r="Y65" s="57"/>
    </row>
    <row r="66" spans="1:25" x14ac:dyDescent="0.3">
      <c r="B66" s="121" t="s">
        <v>419</v>
      </c>
      <c r="C66" s="57"/>
      <c r="D66" s="57"/>
      <c r="E66" s="57"/>
      <c r="F66" s="57"/>
      <c r="G66" s="57"/>
      <c r="H66" s="57"/>
      <c r="I66" s="57"/>
      <c r="J66" s="57"/>
      <c r="K66" s="57"/>
      <c r="L66" s="57"/>
      <c r="M66" s="57"/>
      <c r="N66" s="57"/>
      <c r="O66" s="57"/>
      <c r="P66" s="57"/>
      <c r="Q66" s="57"/>
      <c r="R66" s="57"/>
      <c r="S66" s="57"/>
      <c r="T66" s="57"/>
      <c r="U66" s="57"/>
      <c r="V66" s="57"/>
      <c r="W66" s="57"/>
      <c r="X66" s="57"/>
      <c r="Y66" s="57"/>
    </row>
    <row r="68" spans="1:25" x14ac:dyDescent="0.3">
      <c r="B68" t="s">
        <v>30</v>
      </c>
      <c r="C68" t="s">
        <v>420</v>
      </c>
      <c r="D68">
        <f>AVERAGE(D63:M63)</f>
        <v>228.8</v>
      </c>
      <c r="F68" t="s">
        <v>417</v>
      </c>
    </row>
    <row r="69" spans="1:25" x14ac:dyDescent="0.3">
      <c r="B69" t="s">
        <v>30</v>
      </c>
      <c r="C69" t="s">
        <v>417</v>
      </c>
      <c r="D69">
        <f>AVERAGE(D65:M65)</f>
        <v>3128.9</v>
      </c>
      <c r="F69" s="123">
        <f>D65/$D$20</f>
        <v>0.99711662939861123</v>
      </c>
      <c r="G69" s="123">
        <f t="shared" ref="G69:O69" si="12">E65/$D$20</f>
        <v>1.0121219253854301</v>
      </c>
      <c r="H69" s="123">
        <f t="shared" si="12"/>
        <v>0.97004825232434977</v>
      </c>
      <c r="I69" s="123">
        <f t="shared" si="12"/>
        <v>0.92885724373308221</v>
      </c>
      <c r="J69" s="123">
        <f t="shared" si="12"/>
        <v>0.91208661880663755</v>
      </c>
      <c r="K69" s="123">
        <f t="shared" si="12"/>
        <v>0.92444392138401787</v>
      </c>
      <c r="L69" s="123">
        <f t="shared" si="12"/>
        <v>0.85206543485936204</v>
      </c>
      <c r="M69" s="123">
        <f t="shared" si="12"/>
        <v>0.90531952453807218</v>
      </c>
      <c r="N69" s="123">
        <f t="shared" si="12"/>
        <v>0.90767329645757322</v>
      </c>
      <c r="O69" s="123">
        <f t="shared" si="12"/>
        <v>0.79616335177121333</v>
      </c>
      <c r="Q69">
        <f>AVERAGE(F69:O69)</f>
        <v>0.92058961986583498</v>
      </c>
    </row>
    <row r="70" spans="1:25" x14ac:dyDescent="0.3">
      <c r="B70" t="s">
        <v>30</v>
      </c>
      <c r="C70" t="s">
        <v>421</v>
      </c>
      <c r="D70">
        <f>D68/D69</f>
        <v>7.3124740324075552E-2</v>
      </c>
      <c r="F70" t="s">
        <v>422</v>
      </c>
    </row>
    <row r="71" spans="1:25" x14ac:dyDescent="0.3">
      <c r="E71" s="123"/>
      <c r="F71" s="126">
        <f>D63/$D$20</f>
        <v>0.40278921972460868</v>
      </c>
      <c r="G71" s="123">
        <f t="shared" ref="G71:O71" si="13">E63/$D$20</f>
        <v>3.5012357302577381E-2</v>
      </c>
      <c r="H71" s="123">
        <f t="shared" si="13"/>
        <v>2.5303048134635752E-2</v>
      </c>
      <c r="I71" s="123">
        <f t="shared" si="13"/>
        <v>2.6185712604448626E-2</v>
      </c>
      <c r="J71" s="123">
        <f t="shared" si="13"/>
        <v>2.4714605154760504E-2</v>
      </c>
      <c r="K71" s="123">
        <f t="shared" si="13"/>
        <v>3.4129692832764506E-2</v>
      </c>
      <c r="L71" s="123">
        <f t="shared" si="13"/>
        <v>3.6189243262327878E-2</v>
      </c>
      <c r="M71" s="123">
        <f t="shared" si="13"/>
        <v>2.7362598564199127E-2</v>
      </c>
      <c r="N71" s="123">
        <f t="shared" si="13"/>
        <v>2.5008826644698126E-2</v>
      </c>
      <c r="O71" s="123">
        <f t="shared" si="13"/>
        <v>3.64834647522655E-2</v>
      </c>
    </row>
    <row r="72" spans="1:25" x14ac:dyDescent="0.3">
      <c r="E72" s="123"/>
      <c r="F72" s="126"/>
      <c r="G72" s="123"/>
      <c r="H72" s="123"/>
      <c r="I72" s="123"/>
      <c r="J72" s="123"/>
      <c r="K72" s="123"/>
      <c r="L72" s="123"/>
      <c r="M72" s="123"/>
      <c r="N72" s="123"/>
      <c r="O72" s="123"/>
    </row>
    <row r="73" spans="1:25" x14ac:dyDescent="0.3">
      <c r="D73" s="224" t="s">
        <v>381</v>
      </c>
      <c r="E73" s="224"/>
      <c r="F73" s="224"/>
      <c r="G73" s="225" t="s">
        <v>382</v>
      </c>
      <c r="H73" s="225"/>
      <c r="I73" s="225"/>
      <c r="J73" s="225"/>
      <c r="K73" s="225"/>
      <c r="L73" s="225"/>
      <c r="M73" s="225"/>
      <c r="N73" s="225"/>
      <c r="O73" s="225"/>
      <c r="P73" s="224" t="s">
        <v>384</v>
      </c>
      <c r="Q73" s="224"/>
      <c r="R73" s="224"/>
      <c r="S73" s="224" t="s">
        <v>385</v>
      </c>
      <c r="T73" s="224"/>
      <c r="U73" s="224"/>
      <c r="V73" s="224"/>
      <c r="W73" s="224"/>
      <c r="X73" s="83" t="s">
        <v>386</v>
      </c>
      <c r="Y73" s="83"/>
    </row>
    <row r="74" spans="1:25" s="5" customFormat="1" x14ac:dyDescent="0.3">
      <c r="C74" s="5" t="s">
        <v>427</v>
      </c>
      <c r="D74" s="5">
        <v>1</v>
      </c>
      <c r="E74" s="5">
        <v>2</v>
      </c>
      <c r="F74" s="5">
        <v>3</v>
      </c>
      <c r="G74" s="5">
        <v>4</v>
      </c>
      <c r="H74" s="5">
        <v>5</v>
      </c>
      <c r="I74" s="5">
        <v>6</v>
      </c>
      <c r="J74" s="5">
        <v>7</v>
      </c>
      <c r="K74" s="5">
        <v>8</v>
      </c>
      <c r="L74" s="5">
        <v>9</v>
      </c>
      <c r="M74" s="5">
        <v>10</v>
      </c>
      <c r="N74" s="5">
        <v>11</v>
      </c>
      <c r="O74" s="5">
        <v>12</v>
      </c>
      <c r="P74" s="5">
        <v>13</v>
      </c>
      <c r="Q74" s="5">
        <v>14</v>
      </c>
      <c r="R74" s="5">
        <v>15</v>
      </c>
      <c r="S74" s="5">
        <v>16</v>
      </c>
      <c r="T74" s="5">
        <v>17</v>
      </c>
      <c r="U74" s="5">
        <v>18</v>
      </c>
      <c r="V74" s="5">
        <v>19</v>
      </c>
      <c r="W74" s="5">
        <v>20</v>
      </c>
      <c r="X74" s="5">
        <v>21</v>
      </c>
      <c r="Y74" s="5">
        <v>22</v>
      </c>
    </row>
    <row r="75" spans="1:25" x14ac:dyDescent="0.3">
      <c r="C75">
        <v>10</v>
      </c>
      <c r="D75" s="123">
        <f t="shared" ref="D75:Y82" si="14">D52/$D$20</f>
        <v>5.1782982229022008E-2</v>
      </c>
      <c r="E75" s="123">
        <f t="shared" si="14"/>
        <v>0.51135694951159227</v>
      </c>
      <c r="F75" s="123">
        <f t="shared" si="14"/>
        <v>0.66170413086971869</v>
      </c>
      <c r="G75" s="123">
        <f t="shared" si="14"/>
        <v>0.38101682946922444</v>
      </c>
      <c r="H75" s="123">
        <f t="shared" si="14"/>
        <v>0.27038954925267739</v>
      </c>
      <c r="I75" s="123">
        <f t="shared" si="14"/>
        <v>2.7656820054136753E-2</v>
      </c>
      <c r="J75" s="123">
        <f t="shared" si="14"/>
        <v>3.0304813463575379E-2</v>
      </c>
      <c r="K75" s="123">
        <f t="shared" si="14"/>
        <v>2.0301282805696128E-2</v>
      </c>
      <c r="L75" s="123">
        <f t="shared" si="14"/>
        <v>5.1782982229022008E-2</v>
      </c>
      <c r="M75" s="123">
        <f t="shared" si="14"/>
        <v>3.0304813463575379E-2</v>
      </c>
      <c r="N75" s="123">
        <f t="shared" si="14"/>
        <v>4.2662116040955628E-2</v>
      </c>
      <c r="O75" s="123">
        <f t="shared" si="14"/>
        <v>0.58520654348593615</v>
      </c>
      <c r="P75" s="123">
        <f t="shared" si="14"/>
        <v>5.0900317759209127E-2</v>
      </c>
      <c r="Q75" s="123">
        <f t="shared" si="14"/>
        <v>0.23508297046016241</v>
      </c>
      <c r="R75" s="123">
        <f t="shared" si="14"/>
        <v>8.7383782511474634E-2</v>
      </c>
      <c r="S75" s="123">
        <f t="shared" si="14"/>
        <v>1.2263151700600212</v>
      </c>
      <c r="T75" s="123">
        <f t="shared" si="14"/>
        <v>0.19918794868777215</v>
      </c>
      <c r="U75" s="123">
        <f t="shared" si="14"/>
        <v>0.9429798752500882</v>
      </c>
      <c r="V75" s="123">
        <f t="shared" si="14"/>
        <v>0.15917382605625513</v>
      </c>
      <c r="W75" s="123">
        <f t="shared" si="14"/>
        <v>0.32128986701188655</v>
      </c>
      <c r="X75" s="123">
        <f t="shared" si="14"/>
        <v>1.2004236789455101</v>
      </c>
      <c r="Y75" s="123">
        <f t="shared" si="14"/>
        <v>1.1442273743674238</v>
      </c>
    </row>
    <row r="76" spans="1:25" x14ac:dyDescent="0.3">
      <c r="C76">
        <v>30</v>
      </c>
      <c r="D76" s="123">
        <f t="shared" si="14"/>
        <v>2.7362598564199127E-2</v>
      </c>
      <c r="E76" s="123">
        <f t="shared" si="14"/>
        <v>0.12327880428386488</v>
      </c>
      <c r="F76" s="123">
        <f t="shared" si="14"/>
        <v>3.0599034953513002E-2</v>
      </c>
      <c r="G76" s="123">
        <f t="shared" si="14"/>
        <v>2.9716370483700127E-2</v>
      </c>
      <c r="H76" s="123">
        <f t="shared" si="14"/>
        <v>3.5895021772390255E-2</v>
      </c>
      <c r="I76" s="123">
        <f t="shared" si="14"/>
        <v>2.8833706013887253E-2</v>
      </c>
      <c r="J76" s="123">
        <f t="shared" si="14"/>
        <v>2.4714605154760504E-2</v>
      </c>
      <c r="K76" s="123">
        <f t="shared" si="14"/>
        <v>2.3537719195010003E-2</v>
      </c>
      <c r="L76" s="123">
        <f t="shared" si="14"/>
        <v>5.7961633517712129E-2</v>
      </c>
      <c r="M76" s="123">
        <f t="shared" si="14"/>
        <v>1.824173237613275E-2</v>
      </c>
      <c r="N76" s="123">
        <f t="shared" si="14"/>
        <v>3.4718135812639751E-2</v>
      </c>
      <c r="O76" s="123">
        <f t="shared" si="14"/>
        <v>5.8844297987525003E-2</v>
      </c>
      <c r="P76" s="123">
        <f t="shared" si="14"/>
        <v>0.51429916441096857</v>
      </c>
      <c r="Q76" s="123">
        <f t="shared" si="14"/>
        <v>0.32629163234082614</v>
      </c>
      <c r="R76" s="123">
        <f t="shared" si="14"/>
        <v>8.6501118041661759E-2</v>
      </c>
      <c r="S76" s="123">
        <f t="shared" si="14"/>
        <v>1.0347769801106272</v>
      </c>
      <c r="T76" s="123">
        <f t="shared" si="14"/>
        <v>3.5012357302577381E-2</v>
      </c>
      <c r="U76" s="123">
        <f t="shared" si="14"/>
        <v>0.22243144639284451</v>
      </c>
      <c r="V76" s="123">
        <f t="shared" si="14"/>
        <v>3.1187477933388254E-2</v>
      </c>
      <c r="W76" s="123">
        <f t="shared" si="14"/>
        <v>5.4136754148523009E-2</v>
      </c>
      <c r="X76" s="123">
        <f t="shared" si="14"/>
        <v>1.1730610803813111</v>
      </c>
      <c r="Y76" s="123">
        <f t="shared" si="14"/>
        <v>1.0986230434270918</v>
      </c>
    </row>
    <row r="77" spans="1:25" x14ac:dyDescent="0.3">
      <c r="C77">
        <v>90</v>
      </c>
      <c r="D77" s="123">
        <f t="shared" si="14"/>
        <v>5.1488760739084379E-2</v>
      </c>
      <c r="E77" s="123">
        <f t="shared" si="14"/>
        <v>0.29010238907849828</v>
      </c>
      <c r="F77" s="123">
        <f t="shared" si="14"/>
        <v>0.28598328821937152</v>
      </c>
      <c r="G77" s="123">
        <f t="shared" si="14"/>
        <v>0.21183947275509002</v>
      </c>
      <c r="H77" s="123">
        <f t="shared" si="14"/>
        <v>2.3243497705072377E-2</v>
      </c>
      <c r="I77" s="123">
        <f t="shared" si="14"/>
        <v>3.1775920913263506E-2</v>
      </c>
      <c r="J77" s="123">
        <f t="shared" si="14"/>
        <v>3.6777686242203129E-2</v>
      </c>
      <c r="K77" s="123">
        <f t="shared" si="14"/>
        <v>7.4732258444156763E-2</v>
      </c>
      <c r="L77" s="123">
        <f t="shared" si="14"/>
        <v>0.5013534188537131</v>
      </c>
      <c r="M77" s="123">
        <f t="shared" si="14"/>
        <v>4.560433094033188E-2</v>
      </c>
      <c r="N77" s="123">
        <f t="shared" si="14"/>
        <v>3.5600800282452626E-2</v>
      </c>
      <c r="O77" s="123">
        <f t="shared" si="14"/>
        <v>4.4427444980581376E-2</v>
      </c>
      <c r="P77" s="123">
        <f t="shared" si="14"/>
        <v>2.5891491114511004E-2</v>
      </c>
      <c r="Q77" s="123">
        <f t="shared" si="14"/>
        <v>3.6189243262327878E-2</v>
      </c>
      <c r="R77" s="123">
        <f t="shared" si="14"/>
        <v>4.0308344121454627E-2</v>
      </c>
      <c r="S77" s="123">
        <f t="shared" si="14"/>
        <v>0.21154525126515239</v>
      </c>
      <c r="T77" s="123">
        <f t="shared" si="14"/>
        <v>2.7068377074261504E-2</v>
      </c>
      <c r="U77" s="123">
        <f t="shared" si="14"/>
        <v>2.4126162174885252E-2</v>
      </c>
      <c r="V77" s="123">
        <f t="shared" si="14"/>
        <v>2.5891491114511004E-2</v>
      </c>
      <c r="W77" s="123">
        <f t="shared" si="14"/>
        <v>4.1485230081205131E-2</v>
      </c>
      <c r="X77" s="123">
        <f t="shared" si="14"/>
        <v>0.95592562080734367</v>
      </c>
      <c r="Y77" s="123">
        <f t="shared" si="14"/>
        <v>0.1750617865128869</v>
      </c>
    </row>
    <row r="78" spans="1:25" x14ac:dyDescent="0.3">
      <c r="C78">
        <v>270</v>
      </c>
      <c r="D78" s="123">
        <f t="shared" si="14"/>
        <v>7.2084265034718126E-2</v>
      </c>
      <c r="E78" s="123">
        <f t="shared" si="14"/>
        <v>0.30569612804519242</v>
      </c>
      <c r="F78" s="123">
        <f t="shared" si="14"/>
        <v>0.39984700482523239</v>
      </c>
      <c r="G78" s="123">
        <f t="shared" si="14"/>
        <v>3.6777686242203129E-2</v>
      </c>
      <c r="H78" s="123">
        <f t="shared" si="14"/>
        <v>4.7369659879957629E-2</v>
      </c>
      <c r="I78" s="123">
        <f t="shared" si="14"/>
        <v>3.265858538307638E-2</v>
      </c>
      <c r="J78" s="123">
        <f t="shared" si="14"/>
        <v>2.7951041544074379E-2</v>
      </c>
      <c r="K78" s="123">
        <f t="shared" si="14"/>
        <v>4.3839002000706132E-2</v>
      </c>
      <c r="L78" s="123">
        <f t="shared" si="14"/>
        <v>3.7660350712016004E-2</v>
      </c>
      <c r="M78" s="123">
        <f t="shared" si="14"/>
        <v>3.5895021772390255E-2</v>
      </c>
      <c r="N78" s="123">
        <f t="shared" si="14"/>
        <v>2.8245263034012001E-2</v>
      </c>
      <c r="O78" s="123">
        <f t="shared" si="14"/>
        <v>0.10856772978698363</v>
      </c>
      <c r="P78" s="123">
        <f t="shared" si="14"/>
        <v>6.3257620336589382E-2</v>
      </c>
      <c r="Q78" s="123">
        <f t="shared" si="14"/>
        <v>4.4427444980581376E-2</v>
      </c>
      <c r="R78" s="123">
        <f t="shared" si="14"/>
        <v>2.0889725785571377E-2</v>
      </c>
      <c r="S78" s="123">
        <f t="shared" si="14"/>
        <v>8.0910909732846883E-2</v>
      </c>
      <c r="T78" s="123">
        <f t="shared" si="14"/>
        <v>2.3831940684947626E-2</v>
      </c>
      <c r="U78" s="123">
        <f t="shared" si="14"/>
        <v>2.8245263034012001E-2</v>
      </c>
      <c r="V78" s="123">
        <f t="shared" si="14"/>
        <v>1.5593738966694127E-2</v>
      </c>
      <c r="W78" s="123">
        <f t="shared" si="14"/>
        <v>3.0599034953513002E-2</v>
      </c>
      <c r="X78" s="123">
        <f t="shared" si="14"/>
        <v>0.39808167588560667</v>
      </c>
      <c r="Y78" s="123">
        <f t="shared" si="14"/>
        <v>3.8543015181828878E-2</v>
      </c>
    </row>
    <row r="79" spans="1:25" x14ac:dyDescent="0.3">
      <c r="C79">
        <v>810</v>
      </c>
      <c r="D79" s="123">
        <f t="shared" si="14"/>
        <v>6.9142050135341887E-2</v>
      </c>
      <c r="E79" s="123">
        <f t="shared" si="14"/>
        <v>0.3724844062610333</v>
      </c>
      <c r="F79" s="123">
        <f t="shared" si="14"/>
        <v>5.0900317759209127E-2</v>
      </c>
      <c r="G79" s="123">
        <f t="shared" si="14"/>
        <v>0.26568200541367543</v>
      </c>
      <c r="H79" s="123">
        <f t="shared" si="14"/>
        <v>0.48252324349770503</v>
      </c>
      <c r="I79" s="123">
        <f t="shared" si="14"/>
        <v>2.9127927503824879E-2</v>
      </c>
      <c r="J79" s="123">
        <f t="shared" si="14"/>
        <v>2.6479934094386252E-2</v>
      </c>
      <c r="K79" s="123">
        <f t="shared" si="14"/>
        <v>2.8539484523949627E-2</v>
      </c>
      <c r="L79" s="123">
        <f t="shared" si="14"/>
        <v>3.0304813463575379E-2</v>
      </c>
      <c r="M79" s="123">
        <f t="shared" si="14"/>
        <v>3.265858538307638E-2</v>
      </c>
      <c r="N79" s="123">
        <f t="shared" si="14"/>
        <v>2.3537719195010003E-2</v>
      </c>
      <c r="O79" s="123">
        <f t="shared" si="14"/>
        <v>4.5310109450394258E-2</v>
      </c>
      <c r="P79" s="123">
        <f t="shared" si="14"/>
        <v>0.38366482287866305</v>
      </c>
      <c r="Q79" s="123">
        <f t="shared" si="14"/>
        <v>0.41014475697304931</v>
      </c>
      <c r="R79" s="123">
        <f t="shared" si="14"/>
        <v>5.4430975638460631E-2</v>
      </c>
      <c r="S79" s="123">
        <f t="shared" si="14"/>
        <v>4.3544780510768502E-2</v>
      </c>
      <c r="T79" s="123">
        <f t="shared" si="14"/>
        <v>3.0010591973637753E-2</v>
      </c>
      <c r="U79" s="123">
        <f t="shared" si="14"/>
        <v>3.7071907732140752E-2</v>
      </c>
      <c r="V79" s="123">
        <f t="shared" si="14"/>
        <v>2.9127927503824879E-2</v>
      </c>
      <c r="W79" s="123">
        <f t="shared" si="14"/>
        <v>2.3537719195010003E-2</v>
      </c>
      <c r="X79" s="123">
        <f t="shared" si="14"/>
        <v>0.38631281628810166</v>
      </c>
      <c r="Y79" s="123">
        <f t="shared" si="14"/>
        <v>3.265858538307638E-2</v>
      </c>
    </row>
    <row r="80" spans="1:25" x14ac:dyDescent="0.3">
      <c r="C80">
        <v>2430</v>
      </c>
      <c r="D80" s="123">
        <f t="shared" si="14"/>
        <v>0.24861715899729314</v>
      </c>
      <c r="E80" s="123">
        <f t="shared" si="14"/>
        <v>0.3913145816170413</v>
      </c>
      <c r="F80" s="123">
        <f t="shared" si="14"/>
        <v>0.35365423090502529</v>
      </c>
      <c r="G80" s="123">
        <f t="shared" si="14"/>
        <v>4.5310109450394258E-2</v>
      </c>
      <c r="H80" s="123">
        <f t="shared" si="14"/>
        <v>5.8255855007649758E-2</v>
      </c>
      <c r="I80" s="123">
        <f t="shared" si="14"/>
        <v>4.325055902083088E-2</v>
      </c>
      <c r="J80" s="123">
        <f t="shared" si="14"/>
        <v>6.6788278215840879E-2</v>
      </c>
      <c r="K80" s="123">
        <f t="shared" si="14"/>
        <v>3.2364363893138751E-2</v>
      </c>
      <c r="L80" s="123">
        <f t="shared" si="14"/>
        <v>4.1779451571142753E-2</v>
      </c>
      <c r="M80" s="123">
        <f t="shared" si="14"/>
        <v>3.2364363893138751E-2</v>
      </c>
      <c r="N80" s="123">
        <f t="shared" si="14"/>
        <v>3.7071907732140752E-2</v>
      </c>
      <c r="O80" s="123">
        <f t="shared" si="14"/>
        <v>0.16976579969400965</v>
      </c>
      <c r="P80" s="123">
        <f t="shared" si="14"/>
        <v>4.7958102859832881E-2</v>
      </c>
      <c r="Q80" s="123">
        <f t="shared" si="14"/>
        <v>5.3548311168647757E-2</v>
      </c>
      <c r="R80" s="123">
        <f t="shared" si="14"/>
        <v>0.18594798164057902</v>
      </c>
      <c r="S80" s="123">
        <f t="shared" si="14"/>
        <v>3.7954572201953626E-2</v>
      </c>
      <c r="T80" s="123">
        <f t="shared" si="14"/>
        <v>3.0599034953513002E-2</v>
      </c>
      <c r="U80" s="123">
        <f t="shared" si="14"/>
        <v>2.9127927503824879E-2</v>
      </c>
      <c r="V80" s="123">
        <f t="shared" si="14"/>
        <v>3.0893256443450628E-2</v>
      </c>
      <c r="W80" s="123">
        <f t="shared" si="14"/>
        <v>6.7670942685653761E-3</v>
      </c>
      <c r="X80" s="123">
        <f t="shared" si="14"/>
        <v>0.10386018594798163</v>
      </c>
      <c r="Y80" s="123">
        <f t="shared" si="14"/>
        <v>3.6189243262327878E-2</v>
      </c>
    </row>
    <row r="81" spans="3:25" x14ac:dyDescent="0.3">
      <c r="C81">
        <v>2790</v>
      </c>
      <c r="D81" s="123">
        <f t="shared" si="14"/>
        <v>0.24273272919854064</v>
      </c>
      <c r="E81" s="123">
        <f t="shared" si="14"/>
        <v>0.38984347416735315</v>
      </c>
      <c r="F81" s="123">
        <f t="shared" si="14"/>
        <v>0.47663881369895256</v>
      </c>
      <c r="G81" s="123">
        <f t="shared" si="14"/>
        <v>4.9429210309521007E-2</v>
      </c>
      <c r="H81" s="123">
        <f t="shared" si="14"/>
        <v>0.50400141226315165</v>
      </c>
      <c r="I81" s="123">
        <f t="shared" si="14"/>
        <v>4.560433094033188E-2</v>
      </c>
      <c r="J81" s="123">
        <f t="shared" si="14"/>
        <v>0.60256561139225606</v>
      </c>
      <c r="K81" s="123">
        <f t="shared" si="14"/>
        <v>3.4423914322702129E-2</v>
      </c>
      <c r="L81" s="123">
        <f t="shared" si="14"/>
        <v>2.9422148993762502E-2</v>
      </c>
      <c r="M81" s="123">
        <f t="shared" si="14"/>
        <v>2.2066611745321877E-2</v>
      </c>
      <c r="N81" s="123">
        <f t="shared" si="14"/>
        <v>2.9422148993762502E-2</v>
      </c>
      <c r="O81" s="123">
        <f t="shared" si="14"/>
        <v>4.0014122631517005E-2</v>
      </c>
      <c r="P81" s="123">
        <f t="shared" si="14"/>
        <v>6.2963398846651752E-2</v>
      </c>
      <c r="Q81" s="123">
        <f t="shared" si="14"/>
        <v>5.8255855007649758E-2</v>
      </c>
      <c r="R81" s="123">
        <f t="shared" si="14"/>
        <v>0.51018006355184176</v>
      </c>
      <c r="S81" s="123">
        <f t="shared" si="14"/>
        <v>0.30687301400494288</v>
      </c>
      <c r="T81" s="123">
        <f t="shared" si="14"/>
        <v>2.9422148993762502E-2</v>
      </c>
      <c r="U81" s="123">
        <f t="shared" si="14"/>
        <v>1.6182181946569375E-2</v>
      </c>
      <c r="V81" s="123">
        <f t="shared" si="14"/>
        <v>1.7359067906319876E-2</v>
      </c>
      <c r="W81" s="123">
        <f t="shared" si="14"/>
        <v>2.6479934094386253E-3</v>
      </c>
      <c r="X81" s="123">
        <f t="shared" si="14"/>
        <v>3.8248793691891256E-2</v>
      </c>
      <c r="Y81" s="123">
        <f t="shared" si="14"/>
        <v>2.1772390255384251E-2</v>
      </c>
    </row>
    <row r="82" spans="3:25" x14ac:dyDescent="0.3">
      <c r="C82">
        <v>21870</v>
      </c>
      <c r="D82" s="123">
        <f t="shared" si="14"/>
        <v>0.16682358479463338</v>
      </c>
      <c r="E82" s="123">
        <f t="shared" si="14"/>
        <v>3.6189243262327878E-2</v>
      </c>
      <c r="F82" s="123">
        <f t="shared" si="14"/>
        <v>2.8539484523949627E-2</v>
      </c>
      <c r="G82" s="123">
        <f t="shared" si="14"/>
        <v>5.2959868188772505E-2</v>
      </c>
      <c r="H82" s="123">
        <f t="shared" si="14"/>
        <v>3.9425679651641753E-2</v>
      </c>
      <c r="I82" s="123">
        <f t="shared" si="14"/>
        <v>2.5303048134635752E-2</v>
      </c>
      <c r="J82" s="123">
        <f t="shared" si="14"/>
        <v>2.8539484523949627E-2</v>
      </c>
      <c r="K82" s="123">
        <f t="shared" si="14"/>
        <v>2.4420383664822878E-2</v>
      </c>
      <c r="L82" s="123">
        <f t="shared" si="14"/>
        <v>4.3839002000706132E-2</v>
      </c>
      <c r="M82" s="123">
        <f t="shared" si="14"/>
        <v>2.1183947275509003E-2</v>
      </c>
      <c r="N82" s="123">
        <f t="shared" si="14"/>
        <v>4.4721666470519006E-2</v>
      </c>
      <c r="O82" s="123">
        <f t="shared" si="14"/>
        <v>2.5303048134635752E-2</v>
      </c>
      <c r="P82" s="123">
        <f t="shared" si="14"/>
        <v>2.5891491114511004E-2</v>
      </c>
      <c r="Q82" s="123">
        <f t="shared" si="14"/>
        <v>3.0599034953513002E-2</v>
      </c>
      <c r="R82" s="123">
        <f t="shared" si="14"/>
        <v>3.0893256443450628E-2</v>
      </c>
      <c r="S82" s="123">
        <f t="shared" si="14"/>
        <v>3.0893256443450628E-2</v>
      </c>
      <c r="T82" s="123">
        <f t="shared" si="14"/>
        <v>3.3835471342826877E-2</v>
      </c>
      <c r="U82" s="123">
        <f t="shared" si="14"/>
        <v>3.2070142403201128E-2</v>
      </c>
      <c r="V82" s="123">
        <f t="shared" si="14"/>
        <v>4.2956337530893257E-2</v>
      </c>
      <c r="W82" s="123">
        <f t="shared" si="14"/>
        <v>2.3537719195010002E-3</v>
      </c>
      <c r="X82" s="123">
        <f t="shared" si="14"/>
        <v>2.0595504295633752E-3</v>
      </c>
      <c r="Y82" s="123">
        <f t="shared" si="14"/>
        <v>3.8248793691891252E-3</v>
      </c>
    </row>
    <row r="84" spans="3:25" x14ac:dyDescent="0.3">
      <c r="D84" s="83" t="s">
        <v>386</v>
      </c>
    </row>
    <row r="85" spans="3:25" x14ac:dyDescent="0.3">
      <c r="C85" s="5" t="s">
        <v>427</v>
      </c>
      <c r="D85" s="5">
        <v>23</v>
      </c>
    </row>
    <row r="86" spans="3:25" x14ac:dyDescent="0.3">
      <c r="D86" s="123">
        <f>D61/$D$20</f>
        <v>1.4858185241850064</v>
      </c>
      <c r="E86" s="123">
        <f t="shared" ref="E86:J86" si="15">E61/$D$20</f>
        <v>1.2795692597387311</v>
      </c>
      <c r="F86" s="123">
        <f t="shared" si="15"/>
        <v>1.1689419795221843</v>
      </c>
      <c r="G86" s="123">
        <f t="shared" si="15"/>
        <v>0.8932564434506296</v>
      </c>
      <c r="H86" s="123">
        <f t="shared" si="15"/>
        <v>0.78233494174414497</v>
      </c>
      <c r="I86" s="123">
        <f t="shared" si="15"/>
        <v>0.12886901259267977</v>
      </c>
      <c r="J86" s="123">
        <f t="shared" si="15"/>
        <v>3.5600800282452626E-2</v>
      </c>
      <c r="K86" s="123">
        <f>K61/$D$20</f>
        <v>0.20889725785571378</v>
      </c>
    </row>
    <row r="87" spans="3:25" x14ac:dyDescent="0.3">
      <c r="D87" s="123"/>
      <c r="E87" s="123"/>
      <c r="F87" s="123"/>
      <c r="G87" s="123"/>
      <c r="H87" s="123"/>
      <c r="I87" s="123"/>
      <c r="J87" s="123"/>
      <c r="K87" s="123"/>
    </row>
    <row r="88" spans="3:25" x14ac:dyDescent="0.3">
      <c r="D88" s="83" t="s">
        <v>386</v>
      </c>
    </row>
    <row r="89" spans="3:25" x14ac:dyDescent="0.3">
      <c r="C89" s="5" t="s">
        <v>427</v>
      </c>
      <c r="D89" s="5">
        <v>24</v>
      </c>
    </row>
    <row r="90" spans="3:25" x14ac:dyDescent="0.3">
      <c r="D90" s="123">
        <f>N61/$D$20</f>
        <v>1.2077792161939507</v>
      </c>
      <c r="E90" s="123">
        <f t="shared" ref="E90:K90" si="16">O61/$D$20</f>
        <v>1.0262445569024361</v>
      </c>
      <c r="F90" s="123">
        <f t="shared" si="16"/>
        <v>1.0786159821113332</v>
      </c>
      <c r="G90" s="123">
        <f t="shared" si="16"/>
        <v>0.6222784512180769</v>
      </c>
      <c r="H90" s="123">
        <f t="shared" si="16"/>
        <v>0.11474638107567377</v>
      </c>
      <c r="I90" s="123">
        <f t="shared" si="16"/>
        <v>2.7068377074261504E-2</v>
      </c>
      <c r="J90" s="123">
        <f t="shared" si="16"/>
        <v>3.6189243262327878E-2</v>
      </c>
      <c r="K90" s="123">
        <f t="shared" si="16"/>
        <v>2.3243497705072377E-2</v>
      </c>
    </row>
    <row r="95" spans="3:25" x14ac:dyDescent="0.3">
      <c r="C95" s="3" t="s">
        <v>424</v>
      </c>
      <c r="E95" s="124">
        <f>AVERAGE(G71:O71,'[1]Plate 1 Analysis'!F68:O68)</f>
        <v>3.0043283250297488E-2</v>
      </c>
    </row>
    <row r="96" spans="3:25" x14ac:dyDescent="0.3">
      <c r="C96" s="3" t="s">
        <v>425</v>
      </c>
      <c r="E96" s="124">
        <f>AVERAGE(F69:O69,'[1]Plate 1 Analysis'!F66:O66)</f>
        <v>0.92058961986583498</v>
      </c>
    </row>
    <row r="99" spans="3:51" x14ac:dyDescent="0.3">
      <c r="C99" s="5" t="s">
        <v>443</v>
      </c>
      <c r="AN99" s="83"/>
    </row>
    <row r="100" spans="3:51" x14ac:dyDescent="0.3">
      <c r="D100" s="224" t="s">
        <v>381</v>
      </c>
      <c r="E100" s="224"/>
      <c r="F100" s="224"/>
      <c r="G100" s="224"/>
      <c r="H100" s="224"/>
      <c r="I100" s="224"/>
      <c r="J100" s="225" t="s">
        <v>382</v>
      </c>
      <c r="K100" s="225"/>
      <c r="L100" s="225"/>
      <c r="M100" s="225"/>
      <c r="N100" s="225"/>
      <c r="O100" s="225"/>
      <c r="P100" s="225"/>
      <c r="Q100" s="225"/>
      <c r="R100" s="225"/>
      <c r="S100" s="225"/>
      <c r="T100" s="225"/>
      <c r="U100" s="225"/>
      <c r="V100" s="225"/>
      <c r="W100" s="225"/>
      <c r="X100" s="225"/>
      <c r="Y100" s="225"/>
      <c r="Z100" s="225"/>
      <c r="AA100" s="225"/>
      <c r="AB100" s="224" t="s">
        <v>384</v>
      </c>
      <c r="AC100" s="224"/>
      <c r="AD100" s="224"/>
      <c r="AE100" s="224"/>
      <c r="AF100" s="224"/>
      <c r="AG100" s="224"/>
      <c r="AH100" s="224" t="s">
        <v>385</v>
      </c>
      <c r="AI100" s="224"/>
      <c r="AJ100" s="224"/>
      <c r="AK100" s="224"/>
      <c r="AL100" s="224"/>
      <c r="AM100" s="224"/>
      <c r="AN100" s="224"/>
      <c r="AO100" s="224"/>
      <c r="AP100" s="224"/>
      <c r="AQ100" s="224"/>
      <c r="AR100" s="224" t="s">
        <v>386</v>
      </c>
      <c r="AS100" s="224"/>
      <c r="AT100" s="224"/>
      <c r="AU100" s="224"/>
      <c r="AV100" s="224"/>
      <c r="AW100" s="224"/>
      <c r="AX100" s="224"/>
      <c r="AY100" s="224"/>
    </row>
    <row r="101" spans="3:51" x14ac:dyDescent="0.3">
      <c r="C101" s="5" t="s">
        <v>428</v>
      </c>
      <c r="D101" s="5">
        <v>1</v>
      </c>
      <c r="E101" s="5">
        <v>1</v>
      </c>
      <c r="F101" s="5">
        <v>2</v>
      </c>
      <c r="G101" s="5">
        <v>2</v>
      </c>
      <c r="H101" s="5">
        <v>3</v>
      </c>
      <c r="I101" s="5">
        <v>3</v>
      </c>
      <c r="J101" s="5">
        <v>4</v>
      </c>
      <c r="K101" s="5">
        <v>4</v>
      </c>
      <c r="L101" s="5">
        <v>5</v>
      </c>
      <c r="M101" s="5">
        <v>5</v>
      </c>
      <c r="N101" s="5">
        <v>6</v>
      </c>
      <c r="O101" s="5">
        <v>6</v>
      </c>
      <c r="P101" s="5">
        <v>7</v>
      </c>
      <c r="Q101" s="5">
        <v>7</v>
      </c>
      <c r="R101" s="5">
        <v>8</v>
      </c>
      <c r="S101" s="5">
        <v>8</v>
      </c>
      <c r="T101" s="5">
        <v>9</v>
      </c>
      <c r="U101" s="5">
        <v>9</v>
      </c>
      <c r="V101" s="5">
        <v>10</v>
      </c>
      <c r="W101" s="5">
        <v>10</v>
      </c>
      <c r="X101" s="5">
        <v>11</v>
      </c>
      <c r="Y101" s="5">
        <v>11</v>
      </c>
      <c r="Z101" s="5">
        <v>12</v>
      </c>
      <c r="AA101" s="5">
        <v>12</v>
      </c>
      <c r="AB101" s="5">
        <v>13</v>
      </c>
      <c r="AC101" s="5">
        <v>13</v>
      </c>
      <c r="AD101" s="5">
        <v>14</v>
      </c>
      <c r="AE101" s="5">
        <v>14</v>
      </c>
      <c r="AF101" s="5">
        <v>15</v>
      </c>
      <c r="AG101" s="5">
        <v>15</v>
      </c>
      <c r="AH101" s="5">
        <v>16</v>
      </c>
      <c r="AI101" s="5">
        <v>16</v>
      </c>
      <c r="AJ101" s="5">
        <v>17</v>
      </c>
      <c r="AK101" s="5">
        <v>17</v>
      </c>
      <c r="AL101" s="5">
        <v>18</v>
      </c>
      <c r="AM101" s="5">
        <v>18</v>
      </c>
      <c r="AN101" s="5">
        <v>19</v>
      </c>
      <c r="AO101" s="5">
        <v>19</v>
      </c>
      <c r="AP101" s="5">
        <v>20</v>
      </c>
      <c r="AQ101" s="5">
        <v>20</v>
      </c>
      <c r="AR101" s="5">
        <v>21</v>
      </c>
      <c r="AS101" s="5">
        <v>21</v>
      </c>
      <c r="AT101" s="5">
        <v>22</v>
      </c>
      <c r="AU101" s="5">
        <v>22</v>
      </c>
      <c r="AV101" s="5">
        <v>23</v>
      </c>
      <c r="AW101" s="5">
        <v>23</v>
      </c>
      <c r="AX101" s="5">
        <v>24</v>
      </c>
      <c r="AY101" s="5">
        <v>24</v>
      </c>
    </row>
    <row r="102" spans="3:51" x14ac:dyDescent="0.3">
      <c r="C102" s="5" t="s">
        <v>429</v>
      </c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</row>
    <row r="103" spans="3:51" x14ac:dyDescent="0.3">
      <c r="C103" s="3">
        <v>10</v>
      </c>
      <c r="D103" s="3">
        <v>4</v>
      </c>
      <c r="E103" s="3">
        <v>6</v>
      </c>
      <c r="F103" s="3">
        <v>4</v>
      </c>
      <c r="G103" s="3">
        <v>56</v>
      </c>
      <c r="H103" s="3">
        <v>3</v>
      </c>
      <c r="I103" s="3">
        <v>72</v>
      </c>
      <c r="J103" s="3">
        <v>15</v>
      </c>
      <c r="K103" s="3">
        <v>41</v>
      </c>
      <c r="L103" s="3">
        <v>6</v>
      </c>
      <c r="M103" s="3">
        <v>29</v>
      </c>
      <c r="N103" s="3">
        <v>4</v>
      </c>
      <c r="O103" s="3">
        <v>3</v>
      </c>
      <c r="P103" s="3">
        <v>15</v>
      </c>
      <c r="Q103" s="3">
        <v>3</v>
      </c>
      <c r="R103" s="3">
        <v>2</v>
      </c>
      <c r="S103" s="3">
        <v>2</v>
      </c>
      <c r="T103" s="3">
        <v>5</v>
      </c>
      <c r="U103" s="3">
        <v>6</v>
      </c>
      <c r="V103" s="3">
        <v>4</v>
      </c>
      <c r="W103" s="3">
        <v>3</v>
      </c>
      <c r="X103" s="3">
        <v>4</v>
      </c>
      <c r="Y103" s="3">
        <v>5</v>
      </c>
      <c r="Z103" s="3">
        <v>6</v>
      </c>
      <c r="AA103" s="3">
        <v>64</v>
      </c>
      <c r="AB103" s="3">
        <v>2</v>
      </c>
      <c r="AC103" s="3">
        <v>6</v>
      </c>
      <c r="AD103" s="3">
        <v>3</v>
      </c>
      <c r="AE103" s="3">
        <v>26</v>
      </c>
      <c r="AF103" s="3">
        <v>6</v>
      </c>
      <c r="AG103" s="3">
        <v>9</v>
      </c>
      <c r="AH103" s="3">
        <v>99</v>
      </c>
      <c r="AI103" s="3">
        <v>133</v>
      </c>
      <c r="AJ103" s="3">
        <v>3</v>
      </c>
      <c r="AK103" s="3">
        <v>22</v>
      </c>
      <c r="AL103" s="3">
        <v>36</v>
      </c>
      <c r="AM103" s="3">
        <v>102</v>
      </c>
      <c r="AN103" s="3">
        <v>3</v>
      </c>
      <c r="AO103" s="3">
        <v>17</v>
      </c>
      <c r="AP103" s="3">
        <v>2</v>
      </c>
      <c r="AQ103" s="3">
        <v>35</v>
      </c>
      <c r="AR103" s="3">
        <v>23</v>
      </c>
      <c r="AS103" s="3">
        <v>130</v>
      </c>
      <c r="AT103" s="3">
        <v>75</v>
      </c>
      <c r="AU103" s="3">
        <v>124</v>
      </c>
      <c r="AV103" s="3">
        <v>118</v>
      </c>
      <c r="AW103" s="3">
        <v>161</v>
      </c>
      <c r="AX103" s="3">
        <v>128</v>
      </c>
      <c r="AY103" s="3">
        <v>131</v>
      </c>
    </row>
    <row r="104" spans="3:51" x14ac:dyDescent="0.3">
      <c r="C104" s="3">
        <v>30</v>
      </c>
      <c r="D104" s="3">
        <v>3</v>
      </c>
      <c r="E104" s="3">
        <v>3</v>
      </c>
      <c r="F104" s="3">
        <v>3</v>
      </c>
      <c r="G104" s="3">
        <v>13</v>
      </c>
      <c r="H104" s="3">
        <v>4</v>
      </c>
      <c r="I104" s="3">
        <v>3</v>
      </c>
      <c r="J104" s="3">
        <v>10</v>
      </c>
      <c r="K104" s="3">
        <v>3</v>
      </c>
      <c r="L104" s="3">
        <v>2</v>
      </c>
      <c r="M104" s="3">
        <v>4</v>
      </c>
      <c r="N104" s="3">
        <v>2</v>
      </c>
      <c r="O104" s="3">
        <v>3</v>
      </c>
      <c r="P104" s="3">
        <v>6</v>
      </c>
      <c r="Q104" s="3">
        <v>3</v>
      </c>
      <c r="R104" s="3">
        <v>4</v>
      </c>
      <c r="S104" s="3">
        <v>3</v>
      </c>
      <c r="T104" s="3">
        <v>3</v>
      </c>
      <c r="U104" s="3">
        <v>6</v>
      </c>
      <c r="V104" s="3">
        <v>3</v>
      </c>
      <c r="W104" s="3">
        <v>2</v>
      </c>
      <c r="X104" s="3">
        <v>2</v>
      </c>
      <c r="Y104" s="3">
        <v>4</v>
      </c>
      <c r="Z104" s="3">
        <v>3</v>
      </c>
      <c r="AA104" s="3">
        <v>6</v>
      </c>
      <c r="AB104" s="3">
        <v>3</v>
      </c>
      <c r="AC104" s="3">
        <v>56</v>
      </c>
      <c r="AD104" s="3">
        <v>3</v>
      </c>
      <c r="AE104" s="3">
        <v>35</v>
      </c>
      <c r="AF104" s="3">
        <v>5</v>
      </c>
      <c r="AG104" s="3">
        <v>9</v>
      </c>
      <c r="AH104" s="3">
        <v>90</v>
      </c>
      <c r="AI104" s="3">
        <v>112</v>
      </c>
      <c r="AJ104" s="3">
        <v>2</v>
      </c>
      <c r="AK104" s="3">
        <v>4</v>
      </c>
      <c r="AL104" s="3">
        <v>3</v>
      </c>
      <c r="AM104" s="3">
        <v>24</v>
      </c>
      <c r="AN104" s="3">
        <v>2</v>
      </c>
      <c r="AO104" s="3">
        <v>3</v>
      </c>
      <c r="AP104" s="3">
        <v>4</v>
      </c>
      <c r="AQ104" s="3">
        <v>6</v>
      </c>
      <c r="AR104" s="3">
        <v>121</v>
      </c>
      <c r="AS104" s="3">
        <v>127</v>
      </c>
      <c r="AT104" s="3">
        <v>105</v>
      </c>
      <c r="AU104" s="3">
        <v>119</v>
      </c>
      <c r="AV104" s="3">
        <v>111</v>
      </c>
      <c r="AW104" s="3">
        <v>139</v>
      </c>
      <c r="AX104" s="3">
        <v>134</v>
      </c>
      <c r="AY104" s="3">
        <v>111</v>
      </c>
    </row>
    <row r="105" spans="3:51" x14ac:dyDescent="0.3">
      <c r="C105" s="3">
        <v>90</v>
      </c>
      <c r="D105" s="3">
        <v>3</v>
      </c>
      <c r="E105" s="3">
        <v>6</v>
      </c>
      <c r="F105" s="3">
        <v>6</v>
      </c>
      <c r="G105" s="3">
        <v>32</v>
      </c>
      <c r="H105" s="3">
        <v>4</v>
      </c>
      <c r="I105" s="3">
        <v>31</v>
      </c>
      <c r="J105" s="3">
        <v>4</v>
      </c>
      <c r="K105" s="3">
        <v>23</v>
      </c>
      <c r="L105" s="3">
        <v>3</v>
      </c>
      <c r="M105" s="3">
        <v>3</v>
      </c>
      <c r="N105" s="3">
        <v>3</v>
      </c>
      <c r="O105" s="3">
        <v>3</v>
      </c>
      <c r="P105" s="3">
        <v>0</v>
      </c>
      <c r="Q105" s="3">
        <v>4</v>
      </c>
      <c r="R105" s="3">
        <v>1</v>
      </c>
      <c r="S105" s="3">
        <v>8</v>
      </c>
      <c r="T105" s="3">
        <v>2</v>
      </c>
      <c r="U105" s="3">
        <v>54</v>
      </c>
      <c r="V105" s="3">
        <v>2</v>
      </c>
      <c r="W105" s="3">
        <v>5</v>
      </c>
      <c r="X105" s="3">
        <v>3</v>
      </c>
      <c r="Y105" s="3">
        <v>4</v>
      </c>
      <c r="Z105" s="3">
        <v>2</v>
      </c>
      <c r="AA105" s="3">
        <v>5</v>
      </c>
      <c r="AB105" s="3">
        <v>3</v>
      </c>
      <c r="AC105" s="3">
        <v>3</v>
      </c>
      <c r="AD105" s="3">
        <v>3</v>
      </c>
      <c r="AE105" s="3">
        <v>4</v>
      </c>
      <c r="AF105" s="3">
        <v>4</v>
      </c>
      <c r="AG105" s="3">
        <v>4</v>
      </c>
      <c r="AH105" s="3">
        <v>8</v>
      </c>
      <c r="AI105" s="3">
        <v>23</v>
      </c>
      <c r="AJ105" s="3">
        <v>3</v>
      </c>
      <c r="AK105" s="3">
        <v>3</v>
      </c>
      <c r="AL105" s="3">
        <v>4</v>
      </c>
      <c r="AM105" s="3">
        <v>3</v>
      </c>
      <c r="AN105" s="3">
        <v>2</v>
      </c>
      <c r="AO105" s="3">
        <v>3</v>
      </c>
      <c r="AP105" s="3">
        <v>4</v>
      </c>
      <c r="AQ105" s="3">
        <v>5</v>
      </c>
      <c r="AR105" s="3">
        <v>94</v>
      </c>
      <c r="AS105" s="3">
        <v>104</v>
      </c>
      <c r="AT105" s="3">
        <v>6</v>
      </c>
      <c r="AU105" s="3">
        <v>19</v>
      </c>
      <c r="AV105" s="3">
        <v>90</v>
      </c>
      <c r="AW105" s="3">
        <v>127</v>
      </c>
      <c r="AX105" s="3">
        <v>44</v>
      </c>
      <c r="AY105" s="3">
        <v>117</v>
      </c>
    </row>
    <row r="106" spans="3:51" x14ac:dyDescent="0.3">
      <c r="C106" s="3">
        <v>270</v>
      </c>
      <c r="D106" s="3">
        <v>3</v>
      </c>
      <c r="E106" s="3">
        <v>8</v>
      </c>
      <c r="F106" s="3">
        <v>6</v>
      </c>
      <c r="G106" s="3">
        <v>33</v>
      </c>
      <c r="H106" s="3">
        <v>6</v>
      </c>
      <c r="I106" s="3">
        <v>43</v>
      </c>
      <c r="J106" s="3">
        <v>78</v>
      </c>
      <c r="K106" s="3">
        <v>4</v>
      </c>
      <c r="L106" s="3">
        <v>4</v>
      </c>
      <c r="M106" s="3">
        <v>5</v>
      </c>
      <c r="N106" s="3">
        <v>3</v>
      </c>
      <c r="O106" s="3">
        <v>4</v>
      </c>
      <c r="P106" s="3">
        <v>4</v>
      </c>
      <c r="Q106" s="3">
        <v>3</v>
      </c>
      <c r="R106" s="3">
        <v>32</v>
      </c>
      <c r="S106" s="3">
        <v>5</v>
      </c>
      <c r="T106" s="3">
        <v>4</v>
      </c>
      <c r="U106" s="3">
        <v>4</v>
      </c>
      <c r="V106" s="3">
        <v>3</v>
      </c>
      <c r="W106" s="3">
        <v>4</v>
      </c>
      <c r="X106" s="3">
        <v>3</v>
      </c>
      <c r="Y106" s="3">
        <v>3</v>
      </c>
      <c r="Z106" s="3">
        <v>5</v>
      </c>
      <c r="AA106" s="3">
        <v>12</v>
      </c>
      <c r="AB106" s="3">
        <v>2</v>
      </c>
      <c r="AC106" s="3">
        <v>7</v>
      </c>
      <c r="AD106" s="3">
        <v>2</v>
      </c>
      <c r="AE106" s="3">
        <v>5</v>
      </c>
      <c r="AF106" s="3">
        <v>3</v>
      </c>
      <c r="AG106" s="3">
        <v>2</v>
      </c>
      <c r="AH106" s="3">
        <v>5</v>
      </c>
      <c r="AI106" s="3">
        <v>9</v>
      </c>
      <c r="AJ106" s="3">
        <v>3</v>
      </c>
      <c r="AK106" s="3">
        <v>3</v>
      </c>
      <c r="AL106" s="3">
        <v>2</v>
      </c>
      <c r="AM106" s="3">
        <v>3</v>
      </c>
      <c r="AN106" s="3">
        <v>2</v>
      </c>
      <c r="AO106" s="3">
        <v>2</v>
      </c>
      <c r="AP106" s="3">
        <v>5</v>
      </c>
      <c r="AQ106" s="3">
        <v>3</v>
      </c>
      <c r="AR106" s="3">
        <v>48</v>
      </c>
      <c r="AS106" s="3">
        <v>43</v>
      </c>
      <c r="AT106" s="3">
        <v>5</v>
      </c>
      <c r="AU106" s="3">
        <v>4</v>
      </c>
      <c r="AV106" s="3">
        <v>26</v>
      </c>
      <c r="AW106" s="3">
        <v>97</v>
      </c>
      <c r="AX106" s="3">
        <v>12</v>
      </c>
      <c r="AY106" s="3">
        <v>68</v>
      </c>
    </row>
    <row r="107" spans="3:51" x14ac:dyDescent="0.3">
      <c r="C107" s="3">
        <v>810</v>
      </c>
      <c r="D107" s="3">
        <v>7</v>
      </c>
      <c r="E107" s="3">
        <v>8</v>
      </c>
      <c r="F107" s="3">
        <v>16</v>
      </c>
      <c r="G107" s="3">
        <v>40</v>
      </c>
      <c r="H107" s="3">
        <v>12</v>
      </c>
      <c r="I107" s="3">
        <v>6</v>
      </c>
      <c r="J107" s="3">
        <v>21</v>
      </c>
      <c r="K107" s="3">
        <v>29</v>
      </c>
      <c r="L107" s="3">
        <v>3</v>
      </c>
      <c r="M107" s="3">
        <v>52</v>
      </c>
      <c r="N107" s="3">
        <v>3</v>
      </c>
      <c r="O107" s="3">
        <v>3</v>
      </c>
      <c r="P107" s="3">
        <v>3</v>
      </c>
      <c r="Q107" s="3">
        <v>3</v>
      </c>
      <c r="R107" s="3">
        <v>4</v>
      </c>
      <c r="S107" s="3">
        <v>3</v>
      </c>
      <c r="T107" s="3">
        <v>5</v>
      </c>
      <c r="U107" s="3">
        <v>3</v>
      </c>
      <c r="V107" s="3">
        <v>9</v>
      </c>
      <c r="W107" s="3">
        <v>4</v>
      </c>
      <c r="X107" s="3">
        <v>3</v>
      </c>
      <c r="Y107" s="3">
        <v>3</v>
      </c>
      <c r="Z107" s="3">
        <v>25</v>
      </c>
      <c r="AA107" s="3">
        <v>5</v>
      </c>
      <c r="AB107" s="3">
        <v>4</v>
      </c>
      <c r="AC107" s="3">
        <v>42</v>
      </c>
      <c r="AD107" s="3">
        <v>2</v>
      </c>
      <c r="AE107" s="3">
        <v>45</v>
      </c>
      <c r="AF107" s="3">
        <v>3</v>
      </c>
      <c r="AG107" s="3">
        <v>6</v>
      </c>
      <c r="AH107" s="3">
        <v>6</v>
      </c>
      <c r="AI107" s="3">
        <v>5</v>
      </c>
      <c r="AJ107" s="3">
        <v>5</v>
      </c>
      <c r="AK107" s="3">
        <v>3</v>
      </c>
      <c r="AL107" s="3">
        <v>3</v>
      </c>
      <c r="AM107" s="3">
        <v>4</v>
      </c>
      <c r="AN107" s="3">
        <v>3</v>
      </c>
      <c r="AO107" s="3">
        <v>3</v>
      </c>
      <c r="AP107" s="3">
        <v>3</v>
      </c>
      <c r="AQ107" s="3">
        <v>3</v>
      </c>
      <c r="AR107" s="3">
        <v>17</v>
      </c>
      <c r="AS107" s="3">
        <v>42</v>
      </c>
      <c r="AT107" s="3">
        <v>3</v>
      </c>
      <c r="AU107" s="3">
        <v>4</v>
      </c>
      <c r="AV107" s="3">
        <v>11</v>
      </c>
      <c r="AW107" s="3">
        <v>85</v>
      </c>
      <c r="AX107" s="3">
        <v>16</v>
      </c>
      <c r="AY107" s="3">
        <v>12</v>
      </c>
    </row>
    <row r="108" spans="3:51" x14ac:dyDescent="0.3">
      <c r="C108" s="3">
        <v>2430</v>
      </c>
      <c r="D108" s="3">
        <v>3</v>
      </c>
      <c r="E108" s="3">
        <v>27</v>
      </c>
      <c r="F108" s="3">
        <v>9</v>
      </c>
      <c r="G108" s="3">
        <v>43</v>
      </c>
      <c r="H108" s="3">
        <v>7</v>
      </c>
      <c r="I108" s="3">
        <v>38</v>
      </c>
      <c r="J108" s="3">
        <v>13</v>
      </c>
      <c r="K108" s="3">
        <v>5</v>
      </c>
      <c r="L108" s="3">
        <v>5</v>
      </c>
      <c r="M108" s="3">
        <v>6</v>
      </c>
      <c r="N108" s="3">
        <v>10</v>
      </c>
      <c r="O108" s="3">
        <v>5</v>
      </c>
      <c r="P108" s="3">
        <v>5</v>
      </c>
      <c r="Q108" s="3">
        <v>7</v>
      </c>
      <c r="R108" s="3">
        <v>3</v>
      </c>
      <c r="S108" s="3">
        <v>4</v>
      </c>
      <c r="T108" s="3">
        <v>4</v>
      </c>
      <c r="U108" s="3">
        <v>5</v>
      </c>
      <c r="V108" s="3">
        <v>3</v>
      </c>
      <c r="W108" s="3">
        <v>4</v>
      </c>
      <c r="X108" s="3">
        <v>2</v>
      </c>
      <c r="Y108" s="3">
        <v>4</v>
      </c>
      <c r="Z108" s="3">
        <v>6</v>
      </c>
      <c r="AA108" s="3">
        <v>18</v>
      </c>
      <c r="AB108" s="3">
        <v>4</v>
      </c>
      <c r="AC108" s="3">
        <v>5</v>
      </c>
      <c r="AD108" s="3">
        <v>3</v>
      </c>
      <c r="AE108" s="3">
        <v>6</v>
      </c>
      <c r="AF108" s="3">
        <v>3</v>
      </c>
      <c r="AG108" s="3">
        <v>20</v>
      </c>
      <c r="AH108" s="3">
        <v>28</v>
      </c>
      <c r="AI108" s="3">
        <v>4</v>
      </c>
      <c r="AJ108" s="3">
        <v>27</v>
      </c>
      <c r="AK108" s="3">
        <v>3</v>
      </c>
      <c r="AL108" s="3">
        <v>4</v>
      </c>
      <c r="AM108" s="3">
        <v>3</v>
      </c>
      <c r="AN108" s="3">
        <v>3</v>
      </c>
      <c r="AO108" s="3">
        <v>3</v>
      </c>
      <c r="AP108" s="3">
        <v>4</v>
      </c>
      <c r="AQ108" s="3">
        <v>1</v>
      </c>
      <c r="AR108" s="3">
        <v>4</v>
      </c>
      <c r="AS108" s="3">
        <v>11</v>
      </c>
      <c r="AT108" s="3">
        <v>5</v>
      </c>
      <c r="AU108" s="3">
        <v>4</v>
      </c>
      <c r="AV108" s="3">
        <v>3</v>
      </c>
      <c r="AW108" s="3">
        <v>14</v>
      </c>
      <c r="AX108" s="3">
        <v>17</v>
      </c>
      <c r="AY108" s="3">
        <v>3</v>
      </c>
    </row>
    <row r="109" spans="3:51" x14ac:dyDescent="0.3">
      <c r="C109" s="3">
        <v>7290</v>
      </c>
      <c r="D109" s="3">
        <v>3</v>
      </c>
      <c r="E109" s="3">
        <v>26</v>
      </c>
      <c r="F109" s="3">
        <v>5</v>
      </c>
      <c r="G109" s="3">
        <v>42</v>
      </c>
      <c r="H109" s="3">
        <v>4</v>
      </c>
      <c r="I109" s="3">
        <v>52</v>
      </c>
      <c r="J109" s="3">
        <v>13</v>
      </c>
      <c r="K109" s="3">
        <v>5</v>
      </c>
      <c r="L109" s="3">
        <v>26</v>
      </c>
      <c r="M109" s="3">
        <v>55</v>
      </c>
      <c r="N109" s="3">
        <v>4</v>
      </c>
      <c r="O109" s="3">
        <v>5</v>
      </c>
      <c r="P109" s="3">
        <v>5</v>
      </c>
      <c r="Q109" s="3">
        <v>65</v>
      </c>
      <c r="R109" s="3">
        <v>3</v>
      </c>
      <c r="S109" s="3">
        <v>4</v>
      </c>
      <c r="T109" s="3">
        <v>4</v>
      </c>
      <c r="U109" s="3">
        <v>3</v>
      </c>
      <c r="V109" s="3">
        <v>3</v>
      </c>
      <c r="W109" s="3">
        <v>2</v>
      </c>
      <c r="X109" s="3">
        <v>5</v>
      </c>
      <c r="Y109" s="3">
        <v>3</v>
      </c>
      <c r="Z109" s="3">
        <v>60</v>
      </c>
      <c r="AA109" s="3">
        <v>4</v>
      </c>
      <c r="AB109" s="3">
        <v>23</v>
      </c>
      <c r="AC109" s="3">
        <v>7</v>
      </c>
      <c r="AD109" s="3">
        <v>11</v>
      </c>
      <c r="AE109" s="3">
        <v>6</v>
      </c>
      <c r="AF109" s="3">
        <v>2</v>
      </c>
      <c r="AG109" s="3">
        <v>55</v>
      </c>
      <c r="AH109" s="3">
        <v>4</v>
      </c>
      <c r="AI109" s="3">
        <v>33</v>
      </c>
      <c r="AJ109" s="3">
        <v>3</v>
      </c>
      <c r="AK109" s="3">
        <v>3</v>
      </c>
      <c r="AL109" s="3">
        <v>3</v>
      </c>
      <c r="AM109" s="3">
        <v>2</v>
      </c>
      <c r="AN109" s="3">
        <v>4</v>
      </c>
      <c r="AO109" s="3">
        <v>2</v>
      </c>
      <c r="AP109" s="3">
        <v>3</v>
      </c>
      <c r="AQ109" s="3">
        <v>0</v>
      </c>
      <c r="AR109" s="3">
        <v>4</v>
      </c>
      <c r="AS109" s="3">
        <v>4</v>
      </c>
      <c r="AT109" s="3">
        <v>4</v>
      </c>
      <c r="AU109" s="3">
        <v>2</v>
      </c>
      <c r="AV109" s="3">
        <v>3</v>
      </c>
      <c r="AW109" s="3">
        <v>4</v>
      </c>
      <c r="AX109" s="3">
        <v>11</v>
      </c>
      <c r="AY109" s="3">
        <v>4</v>
      </c>
    </row>
    <row r="110" spans="3:51" x14ac:dyDescent="0.3">
      <c r="C110" s="3">
        <v>21870</v>
      </c>
      <c r="D110" s="3">
        <v>6</v>
      </c>
      <c r="E110" s="3">
        <v>18</v>
      </c>
      <c r="F110" s="3">
        <v>16</v>
      </c>
      <c r="G110" s="3">
        <v>4</v>
      </c>
      <c r="H110" s="3">
        <v>3</v>
      </c>
      <c r="I110" s="3">
        <v>3</v>
      </c>
      <c r="J110" s="3">
        <v>5</v>
      </c>
      <c r="K110" s="3">
        <v>6</v>
      </c>
      <c r="L110" s="3">
        <v>4</v>
      </c>
      <c r="M110" s="3">
        <v>4</v>
      </c>
      <c r="N110" s="3">
        <v>3</v>
      </c>
      <c r="O110" s="3">
        <v>3</v>
      </c>
      <c r="P110" s="3">
        <v>3</v>
      </c>
      <c r="Q110" s="3">
        <v>3</v>
      </c>
      <c r="R110" s="3">
        <v>2</v>
      </c>
      <c r="S110" s="3">
        <v>3</v>
      </c>
      <c r="T110" s="3">
        <v>3</v>
      </c>
      <c r="U110" s="3">
        <v>5</v>
      </c>
      <c r="V110" s="3">
        <v>3</v>
      </c>
      <c r="W110" s="3">
        <v>2</v>
      </c>
      <c r="X110" s="3">
        <v>5</v>
      </c>
      <c r="Y110" s="3">
        <v>5</v>
      </c>
      <c r="Z110" s="3">
        <v>4</v>
      </c>
      <c r="AA110" s="3">
        <v>3</v>
      </c>
      <c r="AB110" s="3">
        <v>3</v>
      </c>
      <c r="AC110" s="3">
        <v>3</v>
      </c>
      <c r="AD110" s="3">
        <v>4</v>
      </c>
      <c r="AE110" s="3">
        <v>3</v>
      </c>
      <c r="AF110" s="3">
        <v>3</v>
      </c>
      <c r="AG110" s="3">
        <v>3</v>
      </c>
      <c r="AH110" s="3">
        <v>4</v>
      </c>
      <c r="AI110" s="3">
        <v>3</v>
      </c>
      <c r="AJ110" s="3">
        <v>2</v>
      </c>
      <c r="AK110" s="3">
        <v>4</v>
      </c>
      <c r="AL110" s="3">
        <v>4</v>
      </c>
      <c r="AM110" s="3">
        <v>3</v>
      </c>
      <c r="AN110" s="3">
        <v>3</v>
      </c>
      <c r="AO110" s="3">
        <v>5</v>
      </c>
      <c r="AP110" s="3">
        <v>3</v>
      </c>
      <c r="AQ110" s="3">
        <v>0</v>
      </c>
      <c r="AR110" s="3">
        <v>4</v>
      </c>
      <c r="AS110" s="3">
        <v>0</v>
      </c>
      <c r="AT110" s="3">
        <v>3</v>
      </c>
      <c r="AU110" s="3">
        <v>0</v>
      </c>
      <c r="AV110" s="3">
        <v>4</v>
      </c>
      <c r="AW110" s="3">
        <v>23</v>
      </c>
      <c r="AX110" s="3">
        <v>43</v>
      </c>
      <c r="AY110" s="3">
        <v>3</v>
      </c>
    </row>
    <row r="111" spans="3:51" x14ac:dyDescent="0.3"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</row>
    <row r="112" spans="3:51" x14ac:dyDescent="0.3"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</row>
    <row r="113" spans="3:27" x14ac:dyDescent="0.3">
      <c r="C113" s="127" t="s">
        <v>444</v>
      </c>
    </row>
    <row r="114" spans="3:27" x14ac:dyDescent="0.3">
      <c r="D114" s="226" t="s">
        <v>381</v>
      </c>
      <c r="E114" s="226"/>
      <c r="F114" s="226"/>
      <c r="G114" s="226" t="s">
        <v>382</v>
      </c>
      <c r="H114" s="226"/>
      <c r="I114" s="226"/>
      <c r="J114" s="226"/>
      <c r="K114" s="226"/>
      <c r="L114" s="226"/>
      <c r="M114" s="226"/>
      <c r="N114" s="226"/>
      <c r="O114" s="226"/>
      <c r="P114" s="226" t="s">
        <v>384</v>
      </c>
      <c r="Q114" s="226"/>
      <c r="R114" s="226"/>
      <c r="S114" s="226" t="s">
        <v>385</v>
      </c>
      <c r="T114" s="226"/>
      <c r="U114" s="226"/>
      <c r="V114" s="226"/>
      <c r="W114" s="226"/>
      <c r="X114" s="226" t="s">
        <v>386</v>
      </c>
      <c r="Y114" s="226"/>
      <c r="Z114" s="226"/>
      <c r="AA114" s="226"/>
    </row>
    <row r="115" spans="3:27" x14ac:dyDescent="0.3">
      <c r="C115" t="s">
        <v>428</v>
      </c>
      <c r="D115" s="3">
        <v>1</v>
      </c>
      <c r="E115" s="3">
        <v>2</v>
      </c>
      <c r="F115" s="3">
        <v>3</v>
      </c>
      <c r="G115" s="3">
        <v>4</v>
      </c>
      <c r="H115" s="3">
        <v>5</v>
      </c>
      <c r="I115" s="3">
        <v>6</v>
      </c>
      <c r="J115" s="3">
        <v>7</v>
      </c>
      <c r="K115" s="3">
        <v>8</v>
      </c>
      <c r="L115" s="3">
        <v>9</v>
      </c>
      <c r="M115" s="3">
        <v>10</v>
      </c>
      <c r="N115" s="3">
        <v>11</v>
      </c>
      <c r="O115" s="3">
        <v>12</v>
      </c>
      <c r="P115" s="3">
        <v>13</v>
      </c>
      <c r="Q115" s="3">
        <v>14</v>
      </c>
      <c r="R115" s="3">
        <v>15</v>
      </c>
      <c r="S115" s="3">
        <v>16</v>
      </c>
      <c r="T115" s="3">
        <v>17</v>
      </c>
      <c r="U115" s="3">
        <v>18</v>
      </c>
      <c r="V115" s="3">
        <v>19</v>
      </c>
      <c r="W115" s="3">
        <v>20</v>
      </c>
      <c r="X115" s="3">
        <v>21</v>
      </c>
      <c r="Y115" s="3">
        <v>22</v>
      </c>
      <c r="Z115" s="3">
        <v>23</v>
      </c>
      <c r="AA115" s="3">
        <v>24</v>
      </c>
    </row>
    <row r="116" spans="3:27" x14ac:dyDescent="0.3">
      <c r="C116" s="4" t="s">
        <v>432</v>
      </c>
      <c r="D116" s="3">
        <v>0.66080000000000005</v>
      </c>
      <c r="E116" s="3">
        <v>4.7850000000000001</v>
      </c>
      <c r="F116" s="3">
        <v>5.5739999999999998</v>
      </c>
      <c r="G116" s="3">
        <v>4.34</v>
      </c>
      <c r="H116" s="3">
        <v>2.0459999999999998</v>
      </c>
      <c r="I116" s="3">
        <v>0.45689999999999997</v>
      </c>
      <c r="J116" s="3">
        <v>1.083</v>
      </c>
      <c r="K116" s="3">
        <v>0.42009999999999997</v>
      </c>
      <c r="L116" s="3">
        <v>1.0760000000000001</v>
      </c>
      <c r="M116" s="3">
        <v>0.46529999999999999</v>
      </c>
      <c r="N116" s="3">
        <v>0.57440000000000002</v>
      </c>
      <c r="O116" s="3">
        <v>4.5389999999999997</v>
      </c>
      <c r="P116" s="3">
        <v>1.718</v>
      </c>
      <c r="Q116" s="3">
        <v>2.54</v>
      </c>
      <c r="R116" s="3">
        <v>1.052</v>
      </c>
      <c r="S116" s="3">
        <v>72.66</v>
      </c>
      <c r="T116" s="3">
        <v>1.413</v>
      </c>
      <c r="U116" s="3">
        <v>11.68</v>
      </c>
      <c r="V116" s="3">
        <v>1.1000000000000001</v>
      </c>
      <c r="W116" s="3">
        <v>2.2309999999999999</v>
      </c>
      <c r="X116" s="3">
        <v>379.8</v>
      </c>
      <c r="Y116" s="3">
        <v>68.61</v>
      </c>
      <c r="Z116" s="3">
        <v>680.6</v>
      </c>
      <c r="AA116" s="3">
        <v>283.10000000000002</v>
      </c>
    </row>
    <row r="117" spans="3:27" x14ac:dyDescent="0.3">
      <c r="C117" s="4" t="s">
        <v>431</v>
      </c>
      <c r="D117" s="169">
        <v>-0.1799</v>
      </c>
      <c r="E117" s="169">
        <v>0.67989999999999995</v>
      </c>
      <c r="F117" s="169">
        <v>0.74619999999999997</v>
      </c>
      <c r="G117" s="169">
        <v>0.63749999999999996</v>
      </c>
      <c r="H117" s="169">
        <v>0.31090000000000001</v>
      </c>
      <c r="I117" s="169">
        <v>-0.34010000000000001</v>
      </c>
      <c r="J117" s="169">
        <v>3.4529999999999998E-2</v>
      </c>
      <c r="K117" s="169">
        <v>-0.37659999999999999</v>
      </c>
      <c r="L117" s="169">
        <v>3.1899999999999998E-2</v>
      </c>
      <c r="M117" s="169">
        <v>-0.33229999999999998</v>
      </c>
      <c r="N117" s="169">
        <v>-0.24079999999999999</v>
      </c>
      <c r="O117" s="169">
        <v>0.65690000000000004</v>
      </c>
      <c r="P117" s="169">
        <v>0.23499999999999999</v>
      </c>
      <c r="Q117" s="169">
        <v>0.40479999999999999</v>
      </c>
      <c r="R117" s="169">
        <v>2.196E-2</v>
      </c>
      <c r="S117" s="169">
        <v>1.861</v>
      </c>
      <c r="T117" s="169">
        <v>0.15</v>
      </c>
      <c r="U117" s="169">
        <v>1.0669999999999999</v>
      </c>
      <c r="V117" s="169">
        <v>4.1579999999999999E-2</v>
      </c>
      <c r="W117" s="169">
        <v>0.34849999999999998</v>
      </c>
      <c r="X117" s="169">
        <v>2.58</v>
      </c>
      <c r="Y117" s="169">
        <v>1.8360000000000001</v>
      </c>
      <c r="Z117" s="169">
        <v>2.8330000000000002</v>
      </c>
      <c r="AA117" s="169">
        <v>2.452</v>
      </c>
    </row>
    <row r="118" spans="3:27" x14ac:dyDescent="0.3">
      <c r="C118" s="4"/>
    </row>
    <row r="119" spans="3:27" x14ac:dyDescent="0.3">
      <c r="E119" s="172" t="s">
        <v>381</v>
      </c>
      <c r="F119" s="170"/>
      <c r="G119" s="170"/>
      <c r="H119" s="171"/>
      <c r="I119" s="171"/>
      <c r="J119" s="172" t="s">
        <v>382</v>
      </c>
      <c r="K119" s="170"/>
      <c r="L119" s="170"/>
      <c r="M119" s="170"/>
      <c r="N119" s="170"/>
      <c r="O119" s="170"/>
      <c r="P119" s="170"/>
      <c r="Q119" s="172" t="s">
        <v>384</v>
      </c>
      <c r="R119" s="170"/>
      <c r="S119" s="171"/>
      <c r="U119" s="5" t="s">
        <v>385</v>
      </c>
      <c r="Z119" s="5" t="s">
        <v>386</v>
      </c>
    </row>
    <row r="120" spans="3:27" x14ac:dyDescent="0.3">
      <c r="C120" s="5" t="s">
        <v>433</v>
      </c>
      <c r="E120">
        <f>AVERAGE(D116:F116)</f>
        <v>3.6732666666666667</v>
      </c>
      <c r="J120">
        <f>AVERAGE(G116:O116)</f>
        <v>1.6667444444444444</v>
      </c>
      <c r="Q120">
        <f>AVERAGE(P116:R116)</f>
        <v>1.7700000000000002</v>
      </c>
      <c r="U120">
        <f>AVERAGE(S116:W116)</f>
        <v>17.816799999999994</v>
      </c>
      <c r="Z120">
        <f>AVERAGE(X116:AA116)</f>
        <v>353.02750000000003</v>
      </c>
    </row>
    <row r="122" spans="3:27" x14ac:dyDescent="0.3">
      <c r="Z122" s="5" t="s">
        <v>434</v>
      </c>
    </row>
    <row r="123" spans="3:27" x14ac:dyDescent="0.3">
      <c r="Z123">
        <f>Z120/U120</f>
        <v>19.814304476673712</v>
      </c>
    </row>
    <row r="125" spans="3:27" x14ac:dyDescent="0.3">
      <c r="Z125" s="5" t="s">
        <v>435</v>
      </c>
    </row>
    <row r="126" spans="3:27" x14ac:dyDescent="0.3">
      <c r="Z126">
        <f>Z120/Q120</f>
        <v>199.45056497175139</v>
      </c>
    </row>
    <row r="128" spans="3:27" x14ac:dyDescent="0.3">
      <c r="U128" s="5" t="s">
        <v>446</v>
      </c>
      <c r="Z128" s="5" t="s">
        <v>445</v>
      </c>
    </row>
    <row r="129" spans="1:26" x14ac:dyDescent="0.3">
      <c r="U129">
        <f>U120/J120</f>
        <v>10.689581152879528</v>
      </c>
      <c r="Z129">
        <f>Z120/J120</f>
        <v>211.80661569126778</v>
      </c>
    </row>
    <row r="137" spans="1:26" x14ac:dyDescent="0.3">
      <c r="A137" s="5" t="s">
        <v>290</v>
      </c>
    </row>
    <row r="138" spans="1:26" x14ac:dyDescent="0.3">
      <c r="A138" s="43" t="s">
        <v>14</v>
      </c>
      <c r="B138" s="3" t="s">
        <v>51</v>
      </c>
      <c r="C138" s="3" t="s">
        <v>16</v>
      </c>
      <c r="D138" s="3" t="s">
        <v>17</v>
      </c>
      <c r="E138" s="3" t="s">
        <v>18</v>
      </c>
      <c r="F138" s="3" t="s">
        <v>19</v>
      </c>
    </row>
    <row r="139" spans="1:26" x14ac:dyDescent="0.3">
      <c r="A139" s="43"/>
      <c r="B139" s="3"/>
      <c r="C139" s="3"/>
      <c r="D139" s="3"/>
      <c r="E139" s="3"/>
      <c r="F139" s="3"/>
    </row>
    <row r="140" spans="1:26" x14ac:dyDescent="0.3">
      <c r="A140" s="43" t="s">
        <v>653</v>
      </c>
      <c r="B140" s="3"/>
      <c r="C140" s="3"/>
      <c r="D140" s="3"/>
      <c r="E140" s="3"/>
      <c r="F140" s="3"/>
    </row>
    <row r="141" spans="1:26" x14ac:dyDescent="0.3">
      <c r="A141" s="43" t="s">
        <v>314</v>
      </c>
      <c r="B141" s="3">
        <v>0.27560000000000001</v>
      </c>
      <c r="C141" s="3" t="s">
        <v>654</v>
      </c>
      <c r="D141" s="3" t="s">
        <v>23</v>
      </c>
      <c r="E141" s="3" t="s">
        <v>24</v>
      </c>
      <c r="F141" s="3">
        <v>0.7026</v>
      </c>
    </row>
    <row r="142" spans="1:26" x14ac:dyDescent="0.3">
      <c r="A142" s="43" t="s">
        <v>655</v>
      </c>
      <c r="B142" s="3">
        <v>-0.37559999999999999</v>
      </c>
      <c r="C142" s="3" t="s">
        <v>656</v>
      </c>
      <c r="D142" s="3" t="s">
        <v>23</v>
      </c>
      <c r="E142" s="3" t="s">
        <v>24</v>
      </c>
      <c r="F142" s="3">
        <v>0.57869999999999999</v>
      </c>
    </row>
    <row r="143" spans="1:26" x14ac:dyDescent="0.3">
      <c r="A143" s="43" t="s">
        <v>657</v>
      </c>
      <c r="B143" s="3">
        <v>-2.1070000000000002</v>
      </c>
      <c r="C143" s="3" t="s">
        <v>658</v>
      </c>
      <c r="D143" s="3" t="s">
        <v>20</v>
      </c>
      <c r="E143" s="3" t="s">
        <v>21</v>
      </c>
      <c r="F143" s="3" t="s">
        <v>22</v>
      </c>
    </row>
    <row r="144" spans="1:26" x14ac:dyDescent="0.3">
      <c r="A144" s="43" t="s">
        <v>659</v>
      </c>
      <c r="B144" s="3">
        <v>-0.6512</v>
      </c>
      <c r="C144" s="3" t="s">
        <v>660</v>
      </c>
      <c r="D144" s="3" t="s">
        <v>23</v>
      </c>
      <c r="E144" s="3" t="s">
        <v>24</v>
      </c>
      <c r="F144" s="3">
        <v>9.0399999999999994E-2</v>
      </c>
    </row>
    <row r="145" spans="1:6" x14ac:dyDescent="0.3">
      <c r="A145" s="43" t="s">
        <v>661</v>
      </c>
      <c r="B145" s="3">
        <v>-2.383</v>
      </c>
      <c r="C145" s="3" t="s">
        <v>662</v>
      </c>
      <c r="D145" s="3" t="s">
        <v>20</v>
      </c>
      <c r="E145" s="3" t="s">
        <v>21</v>
      </c>
      <c r="F145" s="3" t="s">
        <v>22</v>
      </c>
    </row>
    <row r="146" spans="1:6" x14ac:dyDescent="0.3">
      <c r="A146" s="43" t="s">
        <v>663</v>
      </c>
      <c r="B146" s="3">
        <v>-1.732</v>
      </c>
      <c r="C146" s="3" t="s">
        <v>664</v>
      </c>
      <c r="D146" s="3" t="s">
        <v>20</v>
      </c>
      <c r="E146" s="3" t="s">
        <v>21</v>
      </c>
      <c r="F146" s="3" t="s">
        <v>22</v>
      </c>
    </row>
    <row r="147" spans="1:6" x14ac:dyDescent="0.3">
      <c r="A147" s="43"/>
      <c r="B147" s="3"/>
      <c r="C147" s="3"/>
      <c r="D147" s="3"/>
      <c r="E147" s="3"/>
      <c r="F147" s="3"/>
    </row>
    <row r="148" spans="1:6" x14ac:dyDescent="0.3">
      <c r="A148" s="43" t="s">
        <v>665</v>
      </c>
      <c r="B148" s="3"/>
      <c r="C148" s="3"/>
      <c r="D148" s="3"/>
      <c r="E148" s="3"/>
      <c r="F148" s="3"/>
    </row>
    <row r="149" spans="1:6" x14ac:dyDescent="0.3">
      <c r="A149" s="43" t="s">
        <v>314</v>
      </c>
      <c r="B149" s="3">
        <v>-0.43</v>
      </c>
      <c r="C149" s="3" t="s">
        <v>666</v>
      </c>
      <c r="D149" s="3" t="s">
        <v>23</v>
      </c>
      <c r="E149" s="3" t="s">
        <v>24</v>
      </c>
      <c r="F149" s="3">
        <v>0.34339999999999998</v>
      </c>
    </row>
    <row r="150" spans="1:6" x14ac:dyDescent="0.3">
      <c r="A150" s="43" t="s">
        <v>655</v>
      </c>
      <c r="B150" s="3">
        <v>-1.2350000000000001</v>
      </c>
      <c r="C150" s="3" t="s">
        <v>667</v>
      </c>
      <c r="D150" s="3" t="s">
        <v>20</v>
      </c>
      <c r="E150" s="3" t="s">
        <v>25</v>
      </c>
      <c r="F150" s="3">
        <v>8.0000000000000004E-4</v>
      </c>
    </row>
    <row r="151" spans="1:6" x14ac:dyDescent="0.3">
      <c r="A151" s="43" t="s">
        <v>657</v>
      </c>
      <c r="B151" s="3">
        <v>-1.7050000000000001</v>
      </c>
      <c r="C151" s="3" t="s">
        <v>668</v>
      </c>
      <c r="D151" s="3" t="s">
        <v>20</v>
      </c>
      <c r="E151" s="3" t="s">
        <v>21</v>
      </c>
      <c r="F151" s="3" t="s">
        <v>22</v>
      </c>
    </row>
    <row r="152" spans="1:6" x14ac:dyDescent="0.3">
      <c r="A152" s="43" t="s">
        <v>659</v>
      </c>
      <c r="B152" s="3">
        <v>-0.80449999999999999</v>
      </c>
      <c r="C152" s="3" t="s">
        <v>669</v>
      </c>
      <c r="D152" s="3" t="s">
        <v>20</v>
      </c>
      <c r="E152" s="3" t="s">
        <v>62</v>
      </c>
      <c r="F152" s="3">
        <v>2.4E-2</v>
      </c>
    </row>
    <row r="153" spans="1:6" x14ac:dyDescent="0.3">
      <c r="A153" s="43" t="s">
        <v>661</v>
      </c>
      <c r="B153" s="3">
        <v>-1.2749999999999999</v>
      </c>
      <c r="C153" s="3" t="s">
        <v>670</v>
      </c>
      <c r="D153" s="3" t="s">
        <v>20</v>
      </c>
      <c r="E153" s="3" t="s">
        <v>25</v>
      </c>
      <c r="F153" s="3">
        <v>5.0000000000000001E-4</v>
      </c>
    </row>
    <row r="154" spans="1:6" x14ac:dyDescent="0.3">
      <c r="A154" s="43" t="s">
        <v>663</v>
      </c>
      <c r="B154" s="3">
        <v>-0.47060000000000002</v>
      </c>
      <c r="C154" s="3" t="s">
        <v>671</v>
      </c>
      <c r="D154" s="3" t="s">
        <v>23</v>
      </c>
      <c r="E154" s="3" t="s">
        <v>24</v>
      </c>
      <c r="F154" s="3">
        <v>0.47570000000000001</v>
      </c>
    </row>
  </sheetData>
  <mergeCells count="18">
    <mergeCell ref="AR100:AY100"/>
    <mergeCell ref="D114:F114"/>
    <mergeCell ref="G114:O114"/>
    <mergeCell ref="P114:R114"/>
    <mergeCell ref="S114:W114"/>
    <mergeCell ref="X114:AA114"/>
    <mergeCell ref="D100:I100"/>
    <mergeCell ref="J100:AA100"/>
    <mergeCell ref="AB100:AG100"/>
    <mergeCell ref="AH100:AQ100"/>
    <mergeCell ref="D24:F24"/>
    <mergeCell ref="G24:O24"/>
    <mergeCell ref="P24:R24"/>
    <mergeCell ref="S24:W24"/>
    <mergeCell ref="D73:F73"/>
    <mergeCell ref="G73:O73"/>
    <mergeCell ref="P73:R73"/>
    <mergeCell ref="S73:W73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C8B8B-FFA6-44EF-A9E2-DB7966DC6E96}">
  <dimension ref="A1:AY128"/>
  <sheetViews>
    <sheetView topLeftCell="A22" workbookViewId="0">
      <selection activeCell="L131" sqref="L131"/>
    </sheetView>
  </sheetViews>
  <sheetFormatPr defaultColWidth="8.77734375" defaultRowHeight="14.4" x14ac:dyDescent="0.3"/>
  <cols>
    <col min="3" max="3" width="10.109375" customWidth="1"/>
  </cols>
  <sheetData>
    <row r="1" spans="1:27" ht="15.6" x14ac:dyDescent="0.3">
      <c r="A1" s="128" t="s">
        <v>423</v>
      </c>
      <c r="B1" s="130"/>
      <c r="C1" s="131">
        <v>1</v>
      </c>
      <c r="D1" s="131">
        <v>2</v>
      </c>
      <c r="E1" s="131">
        <v>3</v>
      </c>
      <c r="F1" s="131">
        <v>4</v>
      </c>
      <c r="G1" s="131">
        <v>5</v>
      </c>
      <c r="H1" s="131">
        <v>6</v>
      </c>
      <c r="I1" s="131">
        <v>7</v>
      </c>
      <c r="J1" s="131">
        <v>8</v>
      </c>
      <c r="K1" s="131">
        <v>9</v>
      </c>
      <c r="L1" s="131">
        <v>10</v>
      </c>
      <c r="M1" s="131">
        <v>11</v>
      </c>
      <c r="N1" s="131">
        <v>12</v>
      </c>
      <c r="O1" s="131">
        <v>13</v>
      </c>
      <c r="P1" s="131">
        <v>14</v>
      </c>
      <c r="Q1" s="131">
        <v>15</v>
      </c>
      <c r="R1" s="131">
        <v>16</v>
      </c>
      <c r="S1" s="131">
        <v>17</v>
      </c>
      <c r="T1" s="131">
        <v>18</v>
      </c>
      <c r="U1" s="131">
        <v>19</v>
      </c>
      <c r="V1" s="131">
        <v>20</v>
      </c>
      <c r="W1" s="131">
        <v>21</v>
      </c>
      <c r="X1" s="131">
        <v>22</v>
      </c>
      <c r="Y1" s="131">
        <v>23</v>
      </c>
      <c r="Z1" s="131">
        <v>24</v>
      </c>
      <c r="AA1" s="129"/>
    </row>
    <row r="2" spans="1:27" ht="15.6" x14ac:dyDescent="0.3">
      <c r="A2" s="129"/>
      <c r="B2" s="131" t="s">
        <v>403</v>
      </c>
      <c r="C2" s="132"/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2"/>
      <c r="P2" s="132"/>
      <c r="Q2" s="132"/>
      <c r="R2" s="132"/>
      <c r="S2" s="132"/>
      <c r="T2" s="132"/>
      <c r="U2" s="132"/>
      <c r="V2" s="132"/>
      <c r="W2" s="132"/>
      <c r="X2" s="132"/>
      <c r="Y2" s="132"/>
      <c r="Z2" s="132"/>
      <c r="AA2" s="133" t="s">
        <v>430</v>
      </c>
    </row>
    <row r="3" spans="1:27" ht="15.6" x14ac:dyDescent="0.3">
      <c r="A3" s="129">
        <v>10</v>
      </c>
      <c r="B3" s="131" t="s">
        <v>404</v>
      </c>
      <c r="C3" s="132"/>
      <c r="D3" s="134">
        <v>976</v>
      </c>
      <c r="E3" s="135">
        <v>620</v>
      </c>
      <c r="F3" s="132">
        <v>88</v>
      </c>
      <c r="G3" s="132">
        <v>221</v>
      </c>
      <c r="H3" s="132">
        <v>230</v>
      </c>
      <c r="I3" s="134">
        <v>1000</v>
      </c>
      <c r="J3" s="135">
        <v>710</v>
      </c>
      <c r="K3" s="136">
        <v>1442</v>
      </c>
      <c r="L3" s="137">
        <v>1196</v>
      </c>
      <c r="M3" s="134">
        <v>1096</v>
      </c>
      <c r="N3" s="138">
        <v>300</v>
      </c>
      <c r="O3" s="135">
        <v>682</v>
      </c>
      <c r="P3" s="132">
        <v>40</v>
      </c>
      <c r="Q3" s="132">
        <v>92</v>
      </c>
      <c r="R3" s="132">
        <v>143</v>
      </c>
      <c r="S3" s="139">
        <v>1998</v>
      </c>
      <c r="T3" s="138">
        <v>470</v>
      </c>
      <c r="U3" s="134">
        <v>977</v>
      </c>
      <c r="V3" s="140">
        <v>2545</v>
      </c>
      <c r="W3" s="141">
        <v>1734</v>
      </c>
      <c r="X3" s="142">
        <v>3015</v>
      </c>
      <c r="Y3" s="137">
        <v>1182</v>
      </c>
      <c r="Z3" s="132"/>
      <c r="AA3" s="133" t="s">
        <v>430</v>
      </c>
    </row>
    <row r="4" spans="1:27" ht="15.6" x14ac:dyDescent="0.3">
      <c r="A4" s="129">
        <v>30</v>
      </c>
      <c r="B4" s="131" t="s">
        <v>405</v>
      </c>
      <c r="C4" s="132"/>
      <c r="D4" s="138">
        <v>342</v>
      </c>
      <c r="E4" s="138">
        <v>417</v>
      </c>
      <c r="F4" s="132">
        <v>227</v>
      </c>
      <c r="G4" s="132">
        <v>252</v>
      </c>
      <c r="H4" s="135">
        <v>590</v>
      </c>
      <c r="I4" s="138">
        <v>344</v>
      </c>
      <c r="J4" s="132">
        <v>219</v>
      </c>
      <c r="K4" s="134">
        <v>1079</v>
      </c>
      <c r="L4" s="138">
        <v>321</v>
      </c>
      <c r="M4" s="132">
        <v>242</v>
      </c>
      <c r="N4" s="132">
        <v>144</v>
      </c>
      <c r="O4" s="132">
        <v>276</v>
      </c>
      <c r="P4" s="132">
        <v>88</v>
      </c>
      <c r="Q4" s="135">
        <v>633</v>
      </c>
      <c r="R4" s="135">
        <v>585</v>
      </c>
      <c r="S4" s="140">
        <v>2781</v>
      </c>
      <c r="T4" s="138">
        <v>334</v>
      </c>
      <c r="U4" s="134">
        <v>856</v>
      </c>
      <c r="V4" s="141">
        <v>1858</v>
      </c>
      <c r="W4" s="135">
        <v>703</v>
      </c>
      <c r="X4" s="142">
        <v>2970</v>
      </c>
      <c r="Y4" s="137">
        <v>1234</v>
      </c>
      <c r="Z4" s="132"/>
      <c r="AA4" s="133" t="s">
        <v>430</v>
      </c>
    </row>
    <row r="5" spans="1:27" ht="15.6" x14ac:dyDescent="0.3">
      <c r="A5" s="129">
        <v>90</v>
      </c>
      <c r="B5" s="131" t="s">
        <v>406</v>
      </c>
      <c r="C5" s="132"/>
      <c r="D5" s="132">
        <v>229</v>
      </c>
      <c r="E5" s="132">
        <v>67</v>
      </c>
      <c r="F5" s="132">
        <v>56</v>
      </c>
      <c r="G5" s="132">
        <v>85</v>
      </c>
      <c r="H5" s="132">
        <v>86</v>
      </c>
      <c r="I5" s="132">
        <v>104</v>
      </c>
      <c r="J5" s="132">
        <v>121</v>
      </c>
      <c r="K5" s="132">
        <v>198</v>
      </c>
      <c r="L5" s="132">
        <v>143</v>
      </c>
      <c r="M5" s="132">
        <v>120</v>
      </c>
      <c r="N5" s="132">
        <v>177</v>
      </c>
      <c r="O5" s="138">
        <v>320</v>
      </c>
      <c r="P5" s="132">
        <v>101</v>
      </c>
      <c r="Q5" s="135">
        <v>800</v>
      </c>
      <c r="R5" s="138">
        <v>511</v>
      </c>
      <c r="S5" s="137">
        <v>1187</v>
      </c>
      <c r="T5" s="132">
        <v>187</v>
      </c>
      <c r="U5" s="135">
        <v>714</v>
      </c>
      <c r="V5" s="137">
        <v>1233</v>
      </c>
      <c r="W5" s="132">
        <v>216</v>
      </c>
      <c r="X5" s="136">
        <v>1436</v>
      </c>
      <c r="Y5" s="138">
        <v>346</v>
      </c>
      <c r="Z5" s="132"/>
      <c r="AA5" s="133" t="s">
        <v>430</v>
      </c>
    </row>
    <row r="6" spans="1:27" ht="15.6" x14ac:dyDescent="0.3">
      <c r="A6" s="129">
        <v>270</v>
      </c>
      <c r="B6" s="131" t="s">
        <v>407</v>
      </c>
      <c r="C6" s="132"/>
      <c r="D6" s="132">
        <v>212</v>
      </c>
      <c r="E6" s="132">
        <v>194</v>
      </c>
      <c r="F6" s="132">
        <v>75</v>
      </c>
      <c r="G6" s="132">
        <v>50</v>
      </c>
      <c r="H6" s="132">
        <v>77</v>
      </c>
      <c r="I6" s="132">
        <v>103</v>
      </c>
      <c r="J6" s="132">
        <v>105</v>
      </c>
      <c r="K6" s="132">
        <v>68</v>
      </c>
      <c r="L6" s="132">
        <v>124</v>
      </c>
      <c r="M6" s="132">
        <v>80</v>
      </c>
      <c r="N6" s="132">
        <v>114</v>
      </c>
      <c r="O6" s="132">
        <v>143</v>
      </c>
      <c r="P6" s="135">
        <v>659</v>
      </c>
      <c r="Q6" s="135">
        <v>651</v>
      </c>
      <c r="R6" s="132">
        <v>133</v>
      </c>
      <c r="S6" s="136">
        <v>1510</v>
      </c>
      <c r="T6" s="138">
        <v>552</v>
      </c>
      <c r="U6" s="132">
        <v>170</v>
      </c>
      <c r="V6" s="132">
        <v>226</v>
      </c>
      <c r="W6" s="132">
        <v>119</v>
      </c>
      <c r="X6" s="135">
        <v>678</v>
      </c>
      <c r="Y6" s="132">
        <v>209</v>
      </c>
      <c r="Z6" s="132"/>
      <c r="AA6" s="133" t="s">
        <v>430</v>
      </c>
    </row>
    <row r="7" spans="1:27" ht="15.6" x14ac:dyDescent="0.3">
      <c r="A7" s="129">
        <v>810</v>
      </c>
      <c r="B7" s="131" t="s">
        <v>408</v>
      </c>
      <c r="C7" s="132"/>
      <c r="D7" s="132">
        <v>66</v>
      </c>
      <c r="E7" s="132">
        <v>74</v>
      </c>
      <c r="F7" s="132">
        <v>108</v>
      </c>
      <c r="G7" s="132">
        <v>107</v>
      </c>
      <c r="H7" s="132">
        <v>56</v>
      </c>
      <c r="I7" s="132">
        <v>97</v>
      </c>
      <c r="J7" s="132">
        <v>71</v>
      </c>
      <c r="K7" s="132">
        <v>129</v>
      </c>
      <c r="L7" s="132">
        <v>109</v>
      </c>
      <c r="M7" s="132">
        <v>121</v>
      </c>
      <c r="N7" s="138">
        <v>471</v>
      </c>
      <c r="O7" s="135">
        <v>663</v>
      </c>
      <c r="P7" s="135">
        <v>759</v>
      </c>
      <c r="Q7" s="132">
        <v>70</v>
      </c>
      <c r="R7" s="138">
        <v>464</v>
      </c>
      <c r="S7" s="132">
        <v>248</v>
      </c>
      <c r="T7" s="132">
        <v>176</v>
      </c>
      <c r="U7" s="132">
        <v>237</v>
      </c>
      <c r="V7" s="132">
        <v>25</v>
      </c>
      <c r="W7" s="132">
        <v>138</v>
      </c>
      <c r="X7" s="132">
        <v>222</v>
      </c>
      <c r="Y7" s="132">
        <v>111</v>
      </c>
      <c r="Z7" s="132"/>
      <c r="AA7" s="133" t="s">
        <v>430</v>
      </c>
    </row>
    <row r="8" spans="1:27" ht="15.6" x14ac:dyDescent="0.3">
      <c r="A8" s="129">
        <v>2430</v>
      </c>
      <c r="B8" s="131" t="s">
        <v>409</v>
      </c>
      <c r="C8" s="132"/>
      <c r="D8" s="132">
        <v>92</v>
      </c>
      <c r="E8" s="135">
        <v>618</v>
      </c>
      <c r="F8" s="135">
        <v>725</v>
      </c>
      <c r="G8" s="135">
        <v>673</v>
      </c>
      <c r="H8" s="132">
        <v>72</v>
      </c>
      <c r="I8" s="135">
        <v>735</v>
      </c>
      <c r="J8" s="132">
        <v>83</v>
      </c>
      <c r="K8" s="132">
        <v>114</v>
      </c>
      <c r="L8" s="135">
        <v>703</v>
      </c>
      <c r="M8" s="135">
        <v>719</v>
      </c>
      <c r="N8" s="132">
        <v>91</v>
      </c>
      <c r="O8" s="138">
        <v>353</v>
      </c>
      <c r="P8" s="132">
        <v>80</v>
      </c>
      <c r="Q8" s="132">
        <v>53</v>
      </c>
      <c r="R8" s="132">
        <v>99</v>
      </c>
      <c r="S8" s="132">
        <v>115</v>
      </c>
      <c r="T8" s="135">
        <v>724</v>
      </c>
      <c r="U8" s="132">
        <v>99</v>
      </c>
      <c r="V8" s="132">
        <v>85</v>
      </c>
      <c r="W8" s="138">
        <v>406</v>
      </c>
      <c r="X8" s="132">
        <v>92</v>
      </c>
      <c r="Y8" s="132">
        <v>75</v>
      </c>
      <c r="Z8" s="132"/>
      <c r="AA8" s="133" t="s">
        <v>430</v>
      </c>
    </row>
    <row r="9" spans="1:27" ht="15.6" x14ac:dyDescent="0.3">
      <c r="A9" s="129">
        <v>7290</v>
      </c>
      <c r="B9" s="131" t="s">
        <v>410</v>
      </c>
      <c r="C9" s="132"/>
      <c r="D9" s="138">
        <v>452</v>
      </c>
      <c r="E9" s="138">
        <v>537</v>
      </c>
      <c r="F9" s="132">
        <v>108</v>
      </c>
      <c r="G9" s="135">
        <v>804</v>
      </c>
      <c r="H9" s="138">
        <v>462</v>
      </c>
      <c r="I9" s="132">
        <v>88</v>
      </c>
      <c r="J9" s="132">
        <v>154</v>
      </c>
      <c r="K9" s="132">
        <v>103</v>
      </c>
      <c r="L9" s="132">
        <v>58</v>
      </c>
      <c r="M9" s="132">
        <v>78</v>
      </c>
      <c r="N9" s="132">
        <v>93</v>
      </c>
      <c r="O9" s="138">
        <v>522</v>
      </c>
      <c r="P9" s="132">
        <v>219</v>
      </c>
      <c r="Q9" s="132">
        <v>218</v>
      </c>
      <c r="R9" s="132">
        <v>252</v>
      </c>
      <c r="S9" s="132">
        <v>80</v>
      </c>
      <c r="T9" s="132">
        <v>86</v>
      </c>
      <c r="U9" s="132">
        <v>70</v>
      </c>
      <c r="V9" s="132">
        <v>71</v>
      </c>
      <c r="W9" s="132">
        <v>88</v>
      </c>
      <c r="X9" s="132">
        <v>104</v>
      </c>
      <c r="Y9" s="132">
        <v>82</v>
      </c>
      <c r="Z9" s="132"/>
      <c r="AA9" s="133" t="s">
        <v>430</v>
      </c>
    </row>
    <row r="10" spans="1:27" ht="15.6" x14ac:dyDescent="0.3">
      <c r="A10" s="129">
        <v>21870</v>
      </c>
      <c r="B10" s="131" t="s">
        <v>411</v>
      </c>
      <c r="C10" s="132"/>
      <c r="D10" s="132">
        <v>62</v>
      </c>
      <c r="E10" s="132">
        <v>75</v>
      </c>
      <c r="F10" s="132">
        <v>67</v>
      </c>
      <c r="G10" s="132">
        <v>95</v>
      </c>
      <c r="H10" s="132">
        <v>58</v>
      </c>
      <c r="I10" s="132">
        <v>58</v>
      </c>
      <c r="J10" s="132">
        <v>62</v>
      </c>
      <c r="K10" s="132">
        <v>92</v>
      </c>
      <c r="L10" s="132">
        <v>113</v>
      </c>
      <c r="M10" s="138">
        <v>319</v>
      </c>
      <c r="N10" s="132">
        <v>95</v>
      </c>
      <c r="O10" s="132">
        <v>115</v>
      </c>
      <c r="P10" s="132">
        <v>243</v>
      </c>
      <c r="Q10" s="132">
        <v>80</v>
      </c>
      <c r="R10" s="132">
        <v>81</v>
      </c>
      <c r="S10" s="132">
        <v>171</v>
      </c>
      <c r="T10" s="132">
        <v>68</v>
      </c>
      <c r="U10" s="132">
        <v>78</v>
      </c>
      <c r="V10" s="132">
        <v>75</v>
      </c>
      <c r="W10" s="132">
        <v>93</v>
      </c>
      <c r="X10" s="132">
        <v>75</v>
      </c>
      <c r="Y10" s="132">
        <v>142</v>
      </c>
      <c r="Z10" s="132"/>
      <c r="AA10" s="133" t="s">
        <v>430</v>
      </c>
    </row>
    <row r="11" spans="1:27" ht="15.6" x14ac:dyDescent="0.3">
      <c r="A11" s="129"/>
      <c r="B11" s="131" t="s">
        <v>412</v>
      </c>
      <c r="C11" s="132"/>
      <c r="D11" s="132"/>
      <c r="E11" s="132"/>
      <c r="F11" s="132"/>
      <c r="G11" s="132"/>
      <c r="H11" s="132"/>
      <c r="I11" s="132"/>
      <c r="J11" s="132"/>
      <c r="K11" s="132"/>
      <c r="L11" s="132"/>
      <c r="M11" s="132"/>
      <c r="N11" s="132"/>
      <c r="O11" s="132"/>
      <c r="P11" s="132"/>
      <c r="Q11" s="132"/>
      <c r="R11" s="132"/>
      <c r="S11" s="132"/>
      <c r="T11" s="132"/>
      <c r="U11" s="132"/>
      <c r="V11" s="132"/>
      <c r="W11" s="132"/>
      <c r="X11" s="132"/>
      <c r="Y11" s="132"/>
      <c r="Z11" s="132"/>
      <c r="AA11" s="133" t="s">
        <v>430</v>
      </c>
    </row>
    <row r="12" spans="1:27" ht="15.6" x14ac:dyDescent="0.3">
      <c r="A12" s="129"/>
      <c r="B12" s="131" t="s">
        <v>413</v>
      </c>
      <c r="C12" s="132"/>
      <c r="D12" s="143">
        <v>3660</v>
      </c>
      <c r="E12" s="140">
        <v>2788</v>
      </c>
      <c r="F12" s="135">
        <v>661</v>
      </c>
      <c r="G12" s="138">
        <v>291</v>
      </c>
      <c r="H12" s="132">
        <v>228</v>
      </c>
      <c r="I12" s="132">
        <v>124</v>
      </c>
      <c r="J12" s="132">
        <v>50</v>
      </c>
      <c r="K12" s="132">
        <v>108</v>
      </c>
      <c r="L12" s="132"/>
      <c r="M12" s="132"/>
      <c r="N12" s="144">
        <v>3956</v>
      </c>
      <c r="O12" s="145">
        <v>2391</v>
      </c>
      <c r="P12" s="138">
        <v>417</v>
      </c>
      <c r="Q12" s="132">
        <v>145</v>
      </c>
      <c r="R12" s="132">
        <v>94</v>
      </c>
      <c r="S12" s="132">
        <v>88</v>
      </c>
      <c r="T12" s="132">
        <v>50</v>
      </c>
      <c r="U12" s="132">
        <v>87</v>
      </c>
      <c r="V12" s="132">
        <v>9</v>
      </c>
      <c r="W12" s="132"/>
      <c r="X12" s="132"/>
      <c r="Y12" s="132"/>
      <c r="Z12" s="132"/>
      <c r="AA12" s="133" t="s">
        <v>430</v>
      </c>
    </row>
    <row r="13" spans="1:27" ht="15.6" x14ac:dyDescent="0.3">
      <c r="A13" s="129"/>
      <c r="B13" s="131" t="s">
        <v>5</v>
      </c>
      <c r="C13" s="132"/>
      <c r="D13" s="132"/>
      <c r="E13" s="132"/>
      <c r="F13" s="132"/>
      <c r="G13" s="132"/>
      <c r="H13" s="132"/>
      <c r="I13" s="132"/>
      <c r="J13" s="132"/>
      <c r="K13" s="132"/>
      <c r="L13" s="132"/>
      <c r="M13" s="132"/>
      <c r="N13" s="132"/>
      <c r="O13" s="132"/>
      <c r="P13" s="132"/>
      <c r="Q13" s="132"/>
      <c r="R13" s="132"/>
      <c r="S13" s="132"/>
      <c r="T13" s="132"/>
      <c r="U13" s="132"/>
      <c r="V13" s="132"/>
      <c r="W13" s="132"/>
      <c r="X13" s="132"/>
      <c r="Y13" s="132"/>
      <c r="Z13" s="132"/>
      <c r="AA13" s="133" t="s">
        <v>430</v>
      </c>
    </row>
    <row r="14" spans="1:27" x14ac:dyDescent="0.3">
      <c r="A14" s="147" t="s">
        <v>414</v>
      </c>
      <c r="B14" s="131" t="s">
        <v>415</v>
      </c>
      <c r="C14" s="132"/>
      <c r="D14" s="132">
        <v>72</v>
      </c>
      <c r="E14" s="132">
        <v>84</v>
      </c>
      <c r="F14" s="132">
        <v>80</v>
      </c>
      <c r="G14" s="132">
        <v>101</v>
      </c>
      <c r="H14" s="132">
        <v>69</v>
      </c>
      <c r="I14" s="132">
        <v>77</v>
      </c>
      <c r="J14" s="132">
        <v>76</v>
      </c>
      <c r="K14" s="132">
        <v>94</v>
      </c>
      <c r="L14" s="132">
        <v>84</v>
      </c>
      <c r="M14" s="132">
        <v>85</v>
      </c>
      <c r="N14" s="132"/>
      <c r="O14" s="132"/>
      <c r="P14" s="132"/>
      <c r="Q14" s="132"/>
      <c r="R14" s="132"/>
      <c r="S14" s="132"/>
      <c r="T14" s="132"/>
      <c r="U14" s="132"/>
      <c r="V14" s="132"/>
      <c r="W14" s="132"/>
      <c r="X14" s="132"/>
      <c r="Y14" s="132"/>
      <c r="Z14" s="132"/>
      <c r="AA14" s="133" t="s">
        <v>430</v>
      </c>
    </row>
    <row r="15" spans="1:27" ht="15.6" x14ac:dyDescent="0.3">
      <c r="A15" s="129"/>
      <c r="B15" s="131" t="s">
        <v>416</v>
      </c>
      <c r="C15" s="132"/>
      <c r="D15" s="132"/>
      <c r="E15" s="132"/>
      <c r="F15" s="132"/>
      <c r="G15" s="132"/>
      <c r="H15" s="132"/>
      <c r="I15" s="132"/>
      <c r="J15" s="132"/>
      <c r="K15" s="132"/>
      <c r="L15" s="132"/>
      <c r="M15" s="132"/>
      <c r="N15" s="132"/>
      <c r="O15" s="132"/>
      <c r="P15" s="132"/>
      <c r="Q15" s="132"/>
      <c r="R15" s="132"/>
      <c r="S15" s="132"/>
      <c r="T15" s="132"/>
      <c r="U15" s="132"/>
      <c r="V15" s="132"/>
      <c r="W15" s="132"/>
      <c r="X15" s="132"/>
      <c r="Y15" s="132"/>
      <c r="Z15" s="132"/>
      <c r="AA15" s="133" t="s">
        <v>430</v>
      </c>
    </row>
    <row r="16" spans="1:27" x14ac:dyDescent="0.3">
      <c r="A16" s="147" t="s">
        <v>417</v>
      </c>
      <c r="B16" s="131" t="s">
        <v>418</v>
      </c>
      <c r="C16" s="132"/>
      <c r="D16" s="146">
        <v>3161</v>
      </c>
      <c r="E16" s="140">
        <v>2648</v>
      </c>
      <c r="F16" s="136">
        <v>1664</v>
      </c>
      <c r="G16" s="139">
        <v>2055</v>
      </c>
      <c r="H16" s="136">
        <v>1618</v>
      </c>
      <c r="I16" s="141">
        <v>1700</v>
      </c>
      <c r="J16" s="139">
        <v>2147</v>
      </c>
      <c r="K16" s="145">
        <v>2491</v>
      </c>
      <c r="L16" s="139">
        <v>2102</v>
      </c>
      <c r="M16" s="141">
        <v>1954</v>
      </c>
      <c r="N16" s="132"/>
      <c r="O16" s="132"/>
      <c r="P16" s="132"/>
      <c r="Q16" s="132"/>
      <c r="R16" s="132"/>
      <c r="S16" s="132"/>
      <c r="T16" s="132"/>
      <c r="U16" s="132"/>
      <c r="V16" s="132"/>
      <c r="W16" s="132"/>
      <c r="X16" s="132"/>
      <c r="Y16" s="132"/>
      <c r="Z16" s="132"/>
      <c r="AA16" s="133" t="s">
        <v>430</v>
      </c>
    </row>
    <row r="17" spans="2:27" x14ac:dyDescent="0.3">
      <c r="B17" s="131" t="s">
        <v>419</v>
      </c>
      <c r="C17" s="132"/>
      <c r="D17" s="132"/>
      <c r="E17" s="132"/>
      <c r="F17" s="132"/>
      <c r="G17" s="132"/>
      <c r="H17" s="132"/>
      <c r="I17" s="132"/>
      <c r="J17" s="132"/>
      <c r="K17" s="132"/>
      <c r="L17" s="132"/>
      <c r="M17" s="132"/>
      <c r="N17" s="132"/>
      <c r="O17" s="132"/>
      <c r="P17" s="132"/>
      <c r="Q17" s="132"/>
      <c r="R17" s="132"/>
      <c r="S17" s="132"/>
      <c r="T17" s="132"/>
      <c r="U17" s="132"/>
      <c r="V17" s="132"/>
      <c r="W17" s="132"/>
      <c r="X17" s="132"/>
      <c r="Y17" s="132"/>
      <c r="Z17" s="132"/>
      <c r="AA17" s="133" t="s">
        <v>430</v>
      </c>
    </row>
    <row r="19" spans="2:27" ht="15.6" x14ac:dyDescent="0.3">
      <c r="B19" s="128" t="s">
        <v>30</v>
      </c>
      <c r="C19" s="128" t="s">
        <v>420</v>
      </c>
      <c r="D19" s="129">
        <v>82.2</v>
      </c>
      <c r="E19" s="129"/>
      <c r="F19" s="129" t="s">
        <v>417</v>
      </c>
      <c r="G19" s="129"/>
      <c r="H19" s="129"/>
      <c r="I19" s="129"/>
      <c r="J19" s="129"/>
      <c r="K19" s="129"/>
      <c r="L19" s="129"/>
      <c r="M19" s="129"/>
      <c r="N19" s="129"/>
      <c r="O19" s="129"/>
      <c r="P19" s="129"/>
      <c r="Q19" s="129"/>
      <c r="R19" s="129"/>
      <c r="S19" s="129"/>
      <c r="T19" s="129"/>
      <c r="U19" s="129"/>
      <c r="V19" s="129"/>
      <c r="W19" s="129"/>
      <c r="X19" s="129"/>
      <c r="Y19" s="129"/>
      <c r="Z19" s="129"/>
      <c r="AA19" s="129"/>
    </row>
    <row r="20" spans="2:27" ht="15.6" x14ac:dyDescent="0.3">
      <c r="B20" s="128" t="s">
        <v>30</v>
      </c>
      <c r="C20" s="128" t="s">
        <v>417</v>
      </c>
      <c r="D20" s="129">
        <v>2154</v>
      </c>
      <c r="E20" s="129"/>
      <c r="F20" s="148">
        <v>1.4675023212627669</v>
      </c>
      <c r="G20" s="148">
        <v>1.2293407613741876</v>
      </c>
      <c r="H20" s="148">
        <v>0.77251624883936865</v>
      </c>
      <c r="I20" s="148">
        <v>0.95403899721448471</v>
      </c>
      <c r="J20" s="148">
        <v>0.75116063138347255</v>
      </c>
      <c r="K20" s="148">
        <v>0.78922934076137419</v>
      </c>
      <c r="L20" s="148">
        <v>0.99675023212627667</v>
      </c>
      <c r="M20" s="148">
        <v>1.1564531104921076</v>
      </c>
      <c r="N20" s="148">
        <v>0.97585886722376969</v>
      </c>
      <c r="O20" s="148">
        <v>0.9071494893221913</v>
      </c>
      <c r="P20" s="129"/>
      <c r="Q20" s="129"/>
      <c r="R20" s="129"/>
      <c r="S20" s="129"/>
      <c r="T20" s="129"/>
      <c r="U20" s="129"/>
      <c r="V20" s="129"/>
      <c r="W20" s="129"/>
      <c r="X20" s="129"/>
      <c r="Y20" s="129"/>
      <c r="Z20" s="129"/>
      <c r="AA20" s="129"/>
    </row>
    <row r="21" spans="2:27" ht="15.6" x14ac:dyDescent="0.3">
      <c r="B21" s="128" t="s">
        <v>30</v>
      </c>
      <c r="C21" s="128" t="s">
        <v>421</v>
      </c>
      <c r="D21" s="129">
        <v>3.8161559888579388E-2</v>
      </c>
      <c r="E21" s="129"/>
      <c r="F21" s="148" t="s">
        <v>422</v>
      </c>
      <c r="G21" s="148"/>
      <c r="H21" s="148"/>
      <c r="I21" s="148"/>
      <c r="J21" s="148"/>
      <c r="K21" s="148"/>
      <c r="L21" s="148"/>
      <c r="M21" s="148"/>
      <c r="N21" s="148"/>
      <c r="O21" s="148"/>
      <c r="P21" s="129"/>
      <c r="Q21" s="129"/>
      <c r="R21" s="129"/>
      <c r="S21" s="129"/>
      <c r="T21" s="129"/>
      <c r="U21" s="129"/>
      <c r="V21" s="129"/>
      <c r="W21" s="129"/>
      <c r="X21" s="129"/>
      <c r="Y21" s="129"/>
      <c r="Z21" s="129"/>
      <c r="AA21" s="129"/>
    </row>
    <row r="22" spans="2:27" ht="15.6" x14ac:dyDescent="0.3">
      <c r="B22" s="129"/>
      <c r="C22" s="129"/>
      <c r="D22" s="129"/>
      <c r="E22" s="129"/>
      <c r="F22" s="148">
        <v>3.3426183844011144E-2</v>
      </c>
      <c r="G22" s="148">
        <v>3.8997214484679667E-2</v>
      </c>
      <c r="H22" s="148">
        <v>3.7140204271123488E-2</v>
      </c>
      <c r="I22" s="148">
        <v>4.688950789229341E-2</v>
      </c>
      <c r="J22" s="148">
        <v>3.2033426183844013E-2</v>
      </c>
      <c r="K22" s="148">
        <v>3.5747446610956357E-2</v>
      </c>
      <c r="L22" s="148">
        <v>3.5283194057567316E-2</v>
      </c>
      <c r="M22" s="148">
        <v>4.36397400185701E-2</v>
      </c>
      <c r="N22" s="148">
        <v>3.8997214484679667E-2</v>
      </c>
      <c r="O22" s="148">
        <v>3.9461467038068708E-2</v>
      </c>
      <c r="P22" s="129"/>
      <c r="Q22" s="129"/>
      <c r="R22" s="129"/>
      <c r="S22" s="129"/>
      <c r="T22" s="129"/>
      <c r="U22" s="129"/>
      <c r="V22" s="129"/>
      <c r="W22" s="129"/>
      <c r="X22" s="129"/>
      <c r="Y22" s="129"/>
      <c r="Z22" s="129"/>
      <c r="AA22" s="129"/>
    </row>
    <row r="23" spans="2:27" ht="15.6" x14ac:dyDescent="0.3">
      <c r="B23" s="149"/>
      <c r="C23" s="149"/>
      <c r="D23" s="149"/>
      <c r="E23" s="149"/>
      <c r="F23" s="167"/>
      <c r="G23" s="167"/>
      <c r="H23" s="167"/>
      <c r="I23" s="167"/>
      <c r="J23" s="167"/>
      <c r="K23" s="167"/>
      <c r="L23" s="167"/>
      <c r="M23" s="167"/>
      <c r="N23" s="167"/>
      <c r="O23" s="167"/>
      <c r="P23" s="149"/>
      <c r="Q23" s="149"/>
      <c r="R23" s="149"/>
      <c r="S23" s="149"/>
      <c r="T23" s="149"/>
      <c r="U23" s="149"/>
      <c r="V23" s="149"/>
      <c r="W23" s="149"/>
      <c r="X23" s="149"/>
      <c r="Y23" s="149"/>
      <c r="Z23" s="149"/>
      <c r="AA23" s="149"/>
    </row>
    <row r="24" spans="2:27" x14ac:dyDescent="0.3">
      <c r="D24" s="224" t="s">
        <v>381</v>
      </c>
      <c r="E24" s="224"/>
      <c r="F24" s="224"/>
      <c r="G24" s="225" t="s">
        <v>382</v>
      </c>
      <c r="H24" s="225"/>
      <c r="I24" s="225"/>
      <c r="J24" s="225"/>
      <c r="K24" s="225"/>
      <c r="L24" s="225"/>
      <c r="M24" s="225"/>
      <c r="N24" s="225"/>
      <c r="O24" s="225"/>
      <c r="P24" s="224" t="s">
        <v>384</v>
      </c>
      <c r="Q24" s="224"/>
      <c r="R24" s="224"/>
      <c r="S24" s="224" t="s">
        <v>385</v>
      </c>
      <c r="T24" s="224"/>
      <c r="U24" s="224"/>
      <c r="V24" s="224"/>
      <c r="W24" s="224"/>
      <c r="X24" s="83" t="s">
        <v>386</v>
      </c>
      <c r="Y24" s="83"/>
    </row>
    <row r="25" spans="2:27" s="5" customFormat="1" ht="15.6" x14ac:dyDescent="0.3">
      <c r="B25" s="128"/>
      <c r="C25" s="128" t="s">
        <v>427</v>
      </c>
      <c r="D25" s="128">
        <v>1</v>
      </c>
      <c r="E25" s="128">
        <v>2</v>
      </c>
      <c r="F25" s="128">
        <v>3</v>
      </c>
      <c r="G25" s="128">
        <v>4</v>
      </c>
      <c r="H25" s="128">
        <v>5</v>
      </c>
      <c r="I25" s="128">
        <v>6</v>
      </c>
      <c r="J25" s="128">
        <v>7</v>
      </c>
      <c r="K25" s="128">
        <v>8</v>
      </c>
      <c r="L25" s="128">
        <v>9</v>
      </c>
      <c r="M25" s="128">
        <v>10</v>
      </c>
      <c r="N25" s="128">
        <v>11</v>
      </c>
      <c r="O25" s="128">
        <v>12</v>
      </c>
      <c r="P25" s="128">
        <v>13</v>
      </c>
      <c r="Q25" s="128">
        <v>14</v>
      </c>
      <c r="R25" s="128">
        <v>15</v>
      </c>
      <c r="S25" s="128">
        <v>16</v>
      </c>
      <c r="T25" s="128">
        <v>17</v>
      </c>
      <c r="U25" s="128">
        <v>18</v>
      </c>
      <c r="V25" s="128">
        <v>19</v>
      </c>
      <c r="W25" s="128">
        <v>20</v>
      </c>
      <c r="X25" s="128">
        <v>21</v>
      </c>
      <c r="Y25" s="128">
        <v>22</v>
      </c>
      <c r="Z25" s="128"/>
      <c r="AA25" s="128"/>
    </row>
    <row r="26" spans="2:27" ht="15.6" x14ac:dyDescent="0.3">
      <c r="B26" s="129"/>
      <c r="C26" s="129">
        <v>10</v>
      </c>
      <c r="D26" s="148">
        <v>0.4531104921077066</v>
      </c>
      <c r="E26" s="148">
        <v>0.28783658310120708</v>
      </c>
      <c r="F26" s="148">
        <v>4.0854224698235839E-2</v>
      </c>
      <c r="G26" s="148">
        <v>0.10259981429897864</v>
      </c>
      <c r="H26" s="148">
        <v>0.10677808727948004</v>
      </c>
      <c r="I26" s="148">
        <v>0.46425255338904364</v>
      </c>
      <c r="J26" s="148">
        <v>0.32961931290622098</v>
      </c>
      <c r="K26" s="148">
        <v>0.66945218198700096</v>
      </c>
      <c r="L26" s="148">
        <v>0.55524605385329617</v>
      </c>
      <c r="M26" s="148">
        <v>0.50882079851439188</v>
      </c>
      <c r="N26" s="148">
        <v>0.1392757660167131</v>
      </c>
      <c r="O26" s="148">
        <v>0.31662024141132777</v>
      </c>
      <c r="P26" s="148">
        <v>1.8570102135561744E-2</v>
      </c>
      <c r="Q26" s="148">
        <v>4.2711234911792018E-2</v>
      </c>
      <c r="R26" s="148">
        <v>6.6388115134633247E-2</v>
      </c>
      <c r="S26" s="148">
        <v>0.92757660167130918</v>
      </c>
      <c r="T26" s="148">
        <v>0.2181987000928505</v>
      </c>
      <c r="U26" s="148">
        <v>0.45357474466109565</v>
      </c>
      <c r="V26" s="148">
        <v>1.1815227483751161</v>
      </c>
      <c r="W26" s="148">
        <v>0.80501392757660162</v>
      </c>
      <c r="X26" s="148">
        <v>1.3997214484679665</v>
      </c>
      <c r="Y26" s="148">
        <v>0.54874651810584962</v>
      </c>
      <c r="Z26" s="129"/>
      <c r="AA26" s="129"/>
    </row>
    <row r="27" spans="2:27" ht="15.6" x14ac:dyDescent="0.3">
      <c r="B27" s="129"/>
      <c r="C27" s="129">
        <v>30</v>
      </c>
      <c r="D27" s="148">
        <v>0.15877437325905291</v>
      </c>
      <c r="E27" s="148">
        <v>0.19359331476323119</v>
      </c>
      <c r="F27" s="148">
        <v>0.10538532961931291</v>
      </c>
      <c r="G27" s="148">
        <v>0.11699164345403899</v>
      </c>
      <c r="H27" s="148">
        <v>0.27390900649953576</v>
      </c>
      <c r="I27" s="148">
        <v>0.15970287836583102</v>
      </c>
      <c r="J27" s="148">
        <v>0.10167130919220056</v>
      </c>
      <c r="K27" s="148">
        <v>0.50092850510677811</v>
      </c>
      <c r="L27" s="148">
        <v>0.14902506963788301</v>
      </c>
      <c r="M27" s="148">
        <v>0.11234911792014857</v>
      </c>
      <c r="N27" s="148">
        <v>6.6852367688022288E-2</v>
      </c>
      <c r="O27" s="148">
        <v>0.12813370473537605</v>
      </c>
      <c r="P27" s="148">
        <v>4.0854224698235839E-2</v>
      </c>
      <c r="Q27" s="148">
        <v>0.29387186629526463</v>
      </c>
      <c r="R27" s="148">
        <v>0.27158774373259054</v>
      </c>
      <c r="S27" s="148">
        <v>1.2910863509749304</v>
      </c>
      <c r="T27" s="148">
        <v>0.15506035283194058</v>
      </c>
      <c r="U27" s="148">
        <v>0.39740018570102137</v>
      </c>
      <c r="V27" s="148">
        <v>0.86258124419684312</v>
      </c>
      <c r="W27" s="148">
        <v>0.32636954503249765</v>
      </c>
      <c r="X27" s="148">
        <v>1.3788300835654597</v>
      </c>
      <c r="Y27" s="148">
        <v>0.57288765088207982</v>
      </c>
      <c r="Z27" s="129"/>
      <c r="AA27" s="129"/>
    </row>
    <row r="28" spans="2:27" ht="15.6" x14ac:dyDescent="0.3">
      <c r="B28" s="129"/>
      <c r="C28" s="129">
        <v>90</v>
      </c>
      <c r="D28" s="148">
        <v>0.10631383472609099</v>
      </c>
      <c r="E28" s="148">
        <v>3.1104921077065924E-2</v>
      </c>
      <c r="F28" s="148">
        <v>2.5998142989786442E-2</v>
      </c>
      <c r="G28" s="148">
        <v>3.9461467038068708E-2</v>
      </c>
      <c r="H28" s="148">
        <v>3.9925719591457756E-2</v>
      </c>
      <c r="I28" s="148">
        <v>4.828226555246054E-2</v>
      </c>
      <c r="J28" s="148">
        <v>5.6174558960074283E-2</v>
      </c>
      <c r="K28" s="148">
        <v>9.1922005571030641E-2</v>
      </c>
      <c r="L28" s="148">
        <v>6.6388115134633247E-2</v>
      </c>
      <c r="M28" s="148">
        <v>5.5710306406685235E-2</v>
      </c>
      <c r="N28" s="148">
        <v>8.2172701949860719E-2</v>
      </c>
      <c r="O28" s="148">
        <v>0.14856081708449395</v>
      </c>
      <c r="P28" s="148">
        <v>4.688950789229341E-2</v>
      </c>
      <c r="Q28" s="148">
        <v>0.37140204271123489</v>
      </c>
      <c r="R28" s="148">
        <v>0.23723305478180129</v>
      </c>
      <c r="S28" s="148">
        <v>0.55106778087279484</v>
      </c>
      <c r="T28" s="148">
        <v>8.6815227483751159E-2</v>
      </c>
      <c r="U28" s="148">
        <v>0.33147632311977715</v>
      </c>
      <c r="V28" s="148">
        <v>0.57242339832869082</v>
      </c>
      <c r="W28" s="148">
        <v>0.10027855153203342</v>
      </c>
      <c r="X28" s="148">
        <v>0.66666666666666663</v>
      </c>
      <c r="Y28" s="148">
        <v>0.16063138347260911</v>
      </c>
      <c r="Z28" s="129"/>
      <c r="AA28" s="129"/>
    </row>
    <row r="29" spans="2:27" ht="15.6" x14ac:dyDescent="0.3">
      <c r="B29" s="129"/>
      <c r="C29" s="129">
        <v>270</v>
      </c>
      <c r="D29" s="148">
        <v>9.8421541318477246E-2</v>
      </c>
      <c r="E29" s="148">
        <v>9.0064995357474462E-2</v>
      </c>
      <c r="F29" s="148">
        <v>3.4818941504178275E-2</v>
      </c>
      <c r="G29" s="148">
        <v>2.3212627669452181E-2</v>
      </c>
      <c r="H29" s="148">
        <v>3.5747446610956357E-2</v>
      </c>
      <c r="I29" s="148">
        <v>4.7818012999071492E-2</v>
      </c>
      <c r="J29" s="148">
        <v>4.8746518105849582E-2</v>
      </c>
      <c r="K29" s="148">
        <v>3.1569173630454965E-2</v>
      </c>
      <c r="L29" s="148">
        <v>5.7567316620241414E-2</v>
      </c>
      <c r="M29" s="148">
        <v>3.7140204271123488E-2</v>
      </c>
      <c r="N29" s="148">
        <v>5.2924791086350974E-2</v>
      </c>
      <c r="O29" s="148">
        <v>6.6388115134633247E-2</v>
      </c>
      <c r="P29" s="148">
        <v>0.30594243268337978</v>
      </c>
      <c r="Q29" s="148">
        <v>0.3022284122562674</v>
      </c>
      <c r="R29" s="148">
        <v>6.1745589600742806E-2</v>
      </c>
      <c r="S29" s="148">
        <v>0.70102135561745593</v>
      </c>
      <c r="T29" s="148">
        <v>0.25626740947075211</v>
      </c>
      <c r="U29" s="148">
        <v>7.8922934076137416E-2</v>
      </c>
      <c r="V29" s="148">
        <v>0.10492107706592387</v>
      </c>
      <c r="W29" s="148">
        <v>5.5246053853296194E-2</v>
      </c>
      <c r="X29" s="148">
        <v>0.31476323119777161</v>
      </c>
      <c r="Y29" s="148">
        <v>9.7028783658310122E-2</v>
      </c>
      <c r="Z29" s="129"/>
      <c r="AA29" s="129"/>
    </row>
    <row r="30" spans="2:27" ht="15.6" x14ac:dyDescent="0.3">
      <c r="B30" s="129"/>
      <c r="C30" s="129">
        <v>810</v>
      </c>
      <c r="D30" s="148">
        <v>3.0640668523676879E-2</v>
      </c>
      <c r="E30" s="148">
        <v>3.4354688950789226E-2</v>
      </c>
      <c r="F30" s="148">
        <v>5.0139275766016712E-2</v>
      </c>
      <c r="G30" s="148">
        <v>4.9675023212627671E-2</v>
      </c>
      <c r="H30" s="148">
        <v>2.5998142989786442E-2</v>
      </c>
      <c r="I30" s="148">
        <v>4.5032497678737231E-2</v>
      </c>
      <c r="J30" s="148">
        <v>3.2961931290622096E-2</v>
      </c>
      <c r="K30" s="148">
        <v>5.9888579387186627E-2</v>
      </c>
      <c r="L30" s="148">
        <v>5.0603528319405754E-2</v>
      </c>
      <c r="M30" s="148">
        <v>5.6174558960074283E-2</v>
      </c>
      <c r="N30" s="148">
        <v>0.21866295264623956</v>
      </c>
      <c r="O30" s="148">
        <v>0.30779944289693595</v>
      </c>
      <c r="P30" s="148">
        <v>0.35236768802228413</v>
      </c>
      <c r="Q30" s="148">
        <v>3.2497678737233054E-2</v>
      </c>
      <c r="R30" s="148">
        <v>0.21541318477251625</v>
      </c>
      <c r="S30" s="148">
        <v>0.11513463324048283</v>
      </c>
      <c r="T30" s="148">
        <v>8.1708449396471677E-2</v>
      </c>
      <c r="U30" s="148">
        <v>0.11002785515320335</v>
      </c>
      <c r="V30" s="148">
        <v>1.160631383472609E-2</v>
      </c>
      <c r="W30" s="148">
        <v>6.4066852367688026E-2</v>
      </c>
      <c r="X30" s="148">
        <v>0.10306406685236769</v>
      </c>
      <c r="Y30" s="148">
        <v>5.1532033426183843E-2</v>
      </c>
      <c r="Z30" s="129"/>
      <c r="AA30" s="129"/>
    </row>
    <row r="31" spans="2:27" ht="15.6" x14ac:dyDescent="0.3">
      <c r="B31" s="129"/>
      <c r="C31" s="129">
        <v>2430</v>
      </c>
      <c r="D31" s="148">
        <v>4.2711234911792018E-2</v>
      </c>
      <c r="E31" s="148">
        <v>0.28690807799442897</v>
      </c>
      <c r="F31" s="148">
        <v>0.33658310120705665</v>
      </c>
      <c r="G31" s="148">
        <v>0.31244196843082639</v>
      </c>
      <c r="H31" s="148">
        <v>3.3426183844011144E-2</v>
      </c>
      <c r="I31" s="148">
        <v>0.34122562674094709</v>
      </c>
      <c r="J31" s="148">
        <v>3.8532961931290625E-2</v>
      </c>
      <c r="K31" s="148">
        <v>5.2924791086350974E-2</v>
      </c>
      <c r="L31" s="148">
        <v>0.32636954503249765</v>
      </c>
      <c r="M31" s="148">
        <v>0.33379758588672237</v>
      </c>
      <c r="N31" s="148">
        <v>4.2246982358402969E-2</v>
      </c>
      <c r="O31" s="148">
        <v>0.16388115134633241</v>
      </c>
      <c r="P31" s="148">
        <v>3.7140204271123488E-2</v>
      </c>
      <c r="Q31" s="148">
        <v>2.4605385329619311E-2</v>
      </c>
      <c r="R31" s="148">
        <v>4.596100278551532E-2</v>
      </c>
      <c r="S31" s="148">
        <v>5.3389043639740022E-2</v>
      </c>
      <c r="T31" s="148">
        <v>0.33611884865366759</v>
      </c>
      <c r="U31" s="148">
        <v>4.596100278551532E-2</v>
      </c>
      <c r="V31" s="148">
        <v>3.9461467038068708E-2</v>
      </c>
      <c r="W31" s="148">
        <v>0.18848653667595172</v>
      </c>
      <c r="X31" s="148">
        <v>4.2711234911792018E-2</v>
      </c>
      <c r="Y31" s="148">
        <v>3.4818941504178275E-2</v>
      </c>
      <c r="Z31" s="129"/>
      <c r="AA31" s="129"/>
    </row>
    <row r="32" spans="2:27" ht="15.6" x14ac:dyDescent="0.3">
      <c r="B32" s="129"/>
      <c r="C32" s="129">
        <v>2790</v>
      </c>
      <c r="D32" s="148">
        <v>0.20984215413184773</v>
      </c>
      <c r="E32" s="148">
        <v>0.24930362116991645</v>
      </c>
      <c r="F32" s="148">
        <v>5.0139275766016712E-2</v>
      </c>
      <c r="G32" s="148">
        <v>0.37325905292479111</v>
      </c>
      <c r="H32" s="148">
        <v>0.21448467966573817</v>
      </c>
      <c r="I32" s="148">
        <v>4.0854224698235839E-2</v>
      </c>
      <c r="J32" s="148">
        <v>7.1494893221912714E-2</v>
      </c>
      <c r="K32" s="148">
        <v>4.7818012999071492E-2</v>
      </c>
      <c r="L32" s="148">
        <v>2.6926648096564532E-2</v>
      </c>
      <c r="M32" s="148">
        <v>3.6211699164345405E-2</v>
      </c>
      <c r="N32" s="148">
        <v>4.3175487465181059E-2</v>
      </c>
      <c r="O32" s="148">
        <v>0.24233983286908078</v>
      </c>
      <c r="P32" s="148">
        <v>0.10167130919220056</v>
      </c>
      <c r="Q32" s="148">
        <v>0.10120705663881151</v>
      </c>
      <c r="R32" s="148">
        <v>0.11699164345403899</v>
      </c>
      <c r="S32" s="148">
        <v>3.7140204271123488E-2</v>
      </c>
      <c r="T32" s="148">
        <v>3.9925719591457756E-2</v>
      </c>
      <c r="U32" s="148">
        <v>3.2497678737233054E-2</v>
      </c>
      <c r="V32" s="148">
        <v>3.2961931290622096E-2</v>
      </c>
      <c r="W32" s="148">
        <v>4.0854224698235839E-2</v>
      </c>
      <c r="X32" s="148">
        <v>4.828226555246054E-2</v>
      </c>
      <c r="Y32" s="148">
        <v>3.8068709377901577E-2</v>
      </c>
      <c r="Z32" s="129"/>
      <c r="AA32" s="129"/>
    </row>
    <row r="33" spans="1:27" ht="15.6" x14ac:dyDescent="0.3">
      <c r="B33" s="129"/>
      <c r="C33" s="129">
        <v>21870</v>
      </c>
      <c r="D33" s="148">
        <v>2.8783658310120707E-2</v>
      </c>
      <c r="E33" s="148">
        <v>3.4818941504178275E-2</v>
      </c>
      <c r="F33" s="148">
        <v>3.1104921077065924E-2</v>
      </c>
      <c r="G33" s="148">
        <v>4.4103992571959148E-2</v>
      </c>
      <c r="H33" s="148">
        <v>2.6926648096564532E-2</v>
      </c>
      <c r="I33" s="148">
        <v>2.6926648096564532E-2</v>
      </c>
      <c r="J33" s="148">
        <v>2.8783658310120707E-2</v>
      </c>
      <c r="K33" s="148">
        <v>4.2711234911792018E-2</v>
      </c>
      <c r="L33" s="148">
        <v>5.2460538532961933E-2</v>
      </c>
      <c r="M33" s="148">
        <v>0.14809656453110492</v>
      </c>
      <c r="N33" s="148">
        <v>4.4103992571959148E-2</v>
      </c>
      <c r="O33" s="148">
        <v>5.3389043639740022E-2</v>
      </c>
      <c r="P33" s="148">
        <v>0.11281337047353761</v>
      </c>
      <c r="Q33" s="148">
        <v>3.7140204271123488E-2</v>
      </c>
      <c r="R33" s="148">
        <v>3.7604456824512536E-2</v>
      </c>
      <c r="S33" s="148">
        <v>7.9387186629526457E-2</v>
      </c>
      <c r="T33" s="148">
        <v>3.1569173630454965E-2</v>
      </c>
      <c r="U33" s="148">
        <v>3.6211699164345405E-2</v>
      </c>
      <c r="V33" s="148">
        <v>3.4818941504178275E-2</v>
      </c>
      <c r="W33" s="148">
        <v>4.3175487465181059E-2</v>
      </c>
      <c r="X33" s="148">
        <v>3.4818941504178275E-2</v>
      </c>
      <c r="Y33" s="148">
        <v>6.5923862581244191E-2</v>
      </c>
      <c r="Z33" s="129"/>
      <c r="AA33" s="129"/>
    </row>
    <row r="35" spans="1:27" x14ac:dyDescent="0.3">
      <c r="D35" s="83" t="s">
        <v>386</v>
      </c>
    </row>
    <row r="36" spans="1:27" ht="15.6" x14ac:dyDescent="0.3">
      <c r="C36" s="128" t="s">
        <v>427</v>
      </c>
      <c r="D36" s="128">
        <v>23</v>
      </c>
      <c r="E36" s="129"/>
      <c r="F36" s="129"/>
      <c r="G36" s="129"/>
      <c r="H36" s="129"/>
      <c r="I36" s="129"/>
      <c r="J36" s="129"/>
      <c r="K36" s="129"/>
    </row>
    <row r="37" spans="1:27" ht="15.6" x14ac:dyDescent="0.3">
      <c r="C37" s="129"/>
      <c r="D37" s="148">
        <v>1.6991643454038998</v>
      </c>
      <c r="E37" s="148">
        <v>1.2943361188486537</v>
      </c>
      <c r="F37" s="148">
        <v>0.30687093779015784</v>
      </c>
      <c r="G37" s="148">
        <v>0.13509749303621169</v>
      </c>
      <c r="H37" s="148">
        <v>0.10584958217270195</v>
      </c>
      <c r="I37" s="148">
        <v>5.7567316620241414E-2</v>
      </c>
      <c r="J37" s="148">
        <v>2.3212627669452181E-2</v>
      </c>
      <c r="K37" s="148">
        <v>5.0139275766016712E-2</v>
      </c>
    </row>
    <row r="38" spans="1:27" ht="15.6" x14ac:dyDescent="0.3">
      <c r="C38" s="149"/>
      <c r="D38" s="167"/>
      <c r="E38" s="167"/>
      <c r="F38" s="167"/>
      <c r="G38" s="167"/>
      <c r="H38" s="167"/>
      <c r="I38" s="167"/>
      <c r="J38" s="167"/>
      <c r="K38" s="167"/>
    </row>
    <row r="39" spans="1:27" ht="15.6" x14ac:dyDescent="0.3">
      <c r="C39" s="129"/>
      <c r="D39" s="83" t="s">
        <v>386</v>
      </c>
      <c r="E39" s="148"/>
      <c r="F39" s="148"/>
      <c r="G39" s="148"/>
      <c r="H39" s="148"/>
      <c r="I39" s="148"/>
      <c r="J39" s="148"/>
      <c r="K39" s="148"/>
    </row>
    <row r="40" spans="1:27" ht="15.6" x14ac:dyDescent="0.3">
      <c r="C40" s="128" t="s">
        <v>427</v>
      </c>
      <c r="D40" s="128">
        <v>24</v>
      </c>
      <c r="E40" s="148"/>
      <c r="F40" s="148"/>
      <c r="G40" s="148"/>
      <c r="H40" s="148"/>
      <c r="I40" s="148"/>
      <c r="J40" s="148"/>
      <c r="K40" s="148"/>
    </row>
    <row r="41" spans="1:27" ht="15.6" x14ac:dyDescent="0.3">
      <c r="C41" s="129"/>
      <c r="D41" s="148">
        <v>1.8365831012070566</v>
      </c>
      <c r="E41" s="148">
        <v>1.1100278551532032</v>
      </c>
      <c r="F41" s="148">
        <v>0.19359331476323119</v>
      </c>
      <c r="G41" s="148">
        <v>6.7316620241411329E-2</v>
      </c>
      <c r="H41" s="148">
        <v>4.36397400185701E-2</v>
      </c>
      <c r="I41" s="148">
        <v>4.0854224698235839E-2</v>
      </c>
      <c r="J41" s="148">
        <v>2.3212627669452181E-2</v>
      </c>
      <c r="K41" s="148">
        <v>4.0389972144846797E-2</v>
      </c>
    </row>
    <row r="48" spans="1:27" ht="15.6" x14ac:dyDescent="0.3">
      <c r="A48" s="128" t="s">
        <v>426</v>
      </c>
      <c r="B48" s="150"/>
      <c r="C48" s="151">
        <v>1</v>
      </c>
      <c r="D48" s="151">
        <v>2</v>
      </c>
      <c r="E48" s="151">
        <v>3</v>
      </c>
      <c r="F48" s="151">
        <v>4</v>
      </c>
      <c r="G48" s="151">
        <v>5</v>
      </c>
      <c r="H48" s="151">
        <v>6</v>
      </c>
      <c r="I48" s="151">
        <v>7</v>
      </c>
      <c r="J48" s="151">
        <v>8</v>
      </c>
      <c r="K48" s="151">
        <v>9</v>
      </c>
      <c r="L48" s="151">
        <v>10</v>
      </c>
      <c r="M48" s="151">
        <v>11</v>
      </c>
      <c r="N48" s="151">
        <v>12</v>
      </c>
      <c r="O48" s="151">
        <v>13</v>
      </c>
      <c r="P48" s="151">
        <v>14</v>
      </c>
      <c r="Q48" s="151">
        <v>15</v>
      </c>
      <c r="R48" s="151">
        <v>16</v>
      </c>
      <c r="S48" s="151">
        <v>17</v>
      </c>
      <c r="T48" s="151">
        <v>18</v>
      </c>
      <c r="U48" s="151">
        <v>19</v>
      </c>
      <c r="V48" s="151">
        <v>20</v>
      </c>
      <c r="W48" s="151">
        <v>21</v>
      </c>
      <c r="X48" s="151">
        <v>22</v>
      </c>
      <c r="Y48" s="151">
        <v>23</v>
      </c>
      <c r="Z48" s="151">
        <v>24</v>
      </c>
      <c r="AA48" s="149"/>
    </row>
    <row r="49" spans="1:27" ht="15.6" x14ac:dyDescent="0.3">
      <c r="A49" s="149"/>
      <c r="B49" s="151" t="s">
        <v>403</v>
      </c>
      <c r="C49" s="152">
        <v>6</v>
      </c>
      <c r="D49" s="152">
        <v>14</v>
      </c>
      <c r="E49" s="152">
        <v>55</v>
      </c>
      <c r="F49" s="152">
        <v>10</v>
      </c>
      <c r="G49" s="152">
        <v>10</v>
      </c>
      <c r="H49" s="152">
        <v>17</v>
      </c>
      <c r="I49" s="152">
        <v>23</v>
      </c>
      <c r="J49" s="152">
        <v>42</v>
      </c>
      <c r="K49" s="152">
        <v>57</v>
      </c>
      <c r="L49" s="152">
        <v>45</v>
      </c>
      <c r="M49" s="152">
        <v>48</v>
      </c>
      <c r="N49" s="152">
        <v>40</v>
      </c>
      <c r="O49" s="152">
        <v>104</v>
      </c>
      <c r="P49" s="152">
        <v>13</v>
      </c>
      <c r="Q49" s="152">
        <v>6</v>
      </c>
      <c r="R49" s="152">
        <v>13</v>
      </c>
      <c r="S49" s="152">
        <v>132</v>
      </c>
      <c r="T49" s="152">
        <v>52</v>
      </c>
      <c r="U49" s="152">
        <v>71</v>
      </c>
      <c r="V49" s="152">
        <v>136</v>
      </c>
      <c r="W49" s="152">
        <v>144</v>
      </c>
      <c r="X49" s="152">
        <v>219</v>
      </c>
      <c r="Y49" s="152">
        <v>103</v>
      </c>
      <c r="Z49" s="152">
        <v>8</v>
      </c>
      <c r="AA49" s="153" t="s">
        <v>430</v>
      </c>
    </row>
    <row r="50" spans="1:27" ht="15.6" x14ac:dyDescent="0.3">
      <c r="A50" s="149">
        <v>10</v>
      </c>
      <c r="B50" s="151" t="s">
        <v>404</v>
      </c>
      <c r="C50" s="152">
        <v>11</v>
      </c>
      <c r="D50" s="152">
        <v>149</v>
      </c>
      <c r="E50" s="157">
        <v>1344</v>
      </c>
      <c r="F50" s="158">
        <v>487</v>
      </c>
      <c r="G50" s="158">
        <v>302</v>
      </c>
      <c r="H50" s="155">
        <v>727</v>
      </c>
      <c r="I50" s="158">
        <v>468</v>
      </c>
      <c r="J50" s="154">
        <v>1064</v>
      </c>
      <c r="K50" s="159">
        <v>2071</v>
      </c>
      <c r="L50" s="154">
        <v>908</v>
      </c>
      <c r="M50" s="157">
        <v>1172</v>
      </c>
      <c r="N50" s="155">
        <v>671</v>
      </c>
      <c r="O50" s="164">
        <v>2518</v>
      </c>
      <c r="P50" s="152">
        <v>118</v>
      </c>
      <c r="Q50" s="152">
        <v>64</v>
      </c>
      <c r="R50" s="152">
        <v>199</v>
      </c>
      <c r="S50" s="161">
        <v>2970</v>
      </c>
      <c r="T50" s="154">
        <v>1074</v>
      </c>
      <c r="U50" s="154">
        <v>1079</v>
      </c>
      <c r="V50" s="161">
        <v>2976</v>
      </c>
      <c r="W50" s="164">
        <v>2427</v>
      </c>
      <c r="X50" s="165">
        <v>3420</v>
      </c>
      <c r="Y50" s="156">
        <v>1545</v>
      </c>
      <c r="Z50" s="152">
        <v>15</v>
      </c>
      <c r="AA50" s="153" t="s">
        <v>430</v>
      </c>
    </row>
    <row r="51" spans="1:27" ht="15.6" x14ac:dyDescent="0.3">
      <c r="A51" s="149">
        <v>30</v>
      </c>
      <c r="B51" s="151" t="s">
        <v>405</v>
      </c>
      <c r="C51" s="152">
        <v>10</v>
      </c>
      <c r="D51" s="152">
        <v>115</v>
      </c>
      <c r="E51" s="158">
        <v>541</v>
      </c>
      <c r="F51" s="158">
        <v>397</v>
      </c>
      <c r="G51" s="152">
        <v>253</v>
      </c>
      <c r="H51" s="158">
        <v>338</v>
      </c>
      <c r="I51" s="158">
        <v>343</v>
      </c>
      <c r="J51" s="155">
        <v>603</v>
      </c>
      <c r="K51" s="157">
        <v>1232</v>
      </c>
      <c r="L51" s="152">
        <v>220</v>
      </c>
      <c r="M51" s="152">
        <v>243</v>
      </c>
      <c r="N51" s="158">
        <v>339</v>
      </c>
      <c r="O51" s="155">
        <v>669</v>
      </c>
      <c r="P51" s="152">
        <v>115</v>
      </c>
      <c r="Q51" s="152">
        <v>240</v>
      </c>
      <c r="R51" s="152">
        <v>248</v>
      </c>
      <c r="S51" s="159">
        <v>2287</v>
      </c>
      <c r="T51" s="158">
        <v>518</v>
      </c>
      <c r="U51" s="158">
        <v>506</v>
      </c>
      <c r="V51" s="161">
        <v>3038</v>
      </c>
      <c r="W51" s="155">
        <v>787</v>
      </c>
      <c r="X51" s="162">
        <v>3703</v>
      </c>
      <c r="Y51" s="157">
        <v>1293</v>
      </c>
      <c r="Z51" s="152">
        <v>12</v>
      </c>
      <c r="AA51" s="153" t="s">
        <v>430</v>
      </c>
    </row>
    <row r="52" spans="1:27" ht="15.6" x14ac:dyDescent="0.3">
      <c r="A52" s="149">
        <v>90</v>
      </c>
      <c r="B52" s="151" t="s">
        <v>406</v>
      </c>
      <c r="C52" s="152">
        <v>7</v>
      </c>
      <c r="D52" s="152">
        <v>75</v>
      </c>
      <c r="E52" s="155">
        <v>730</v>
      </c>
      <c r="F52" s="155">
        <v>731</v>
      </c>
      <c r="G52" s="152">
        <v>137</v>
      </c>
      <c r="H52" s="152">
        <v>111</v>
      </c>
      <c r="I52" s="152">
        <v>130</v>
      </c>
      <c r="J52" s="152">
        <v>199</v>
      </c>
      <c r="K52" s="152">
        <v>265</v>
      </c>
      <c r="L52" s="152">
        <v>111</v>
      </c>
      <c r="M52" s="152">
        <v>241</v>
      </c>
      <c r="N52" s="152">
        <v>162</v>
      </c>
      <c r="O52" s="158">
        <v>339</v>
      </c>
      <c r="P52" s="152">
        <v>182</v>
      </c>
      <c r="Q52" s="152">
        <v>271</v>
      </c>
      <c r="R52" s="152">
        <v>140</v>
      </c>
      <c r="S52" s="159">
        <v>2188</v>
      </c>
      <c r="T52" s="158">
        <v>504</v>
      </c>
      <c r="U52" s="158">
        <v>522</v>
      </c>
      <c r="V52" s="164">
        <v>2416</v>
      </c>
      <c r="W52" s="158">
        <v>365</v>
      </c>
      <c r="X52" s="164">
        <v>2542</v>
      </c>
      <c r="Y52" s="157">
        <v>1361</v>
      </c>
      <c r="Z52" s="152">
        <v>18</v>
      </c>
      <c r="AA52" s="153" t="s">
        <v>430</v>
      </c>
    </row>
    <row r="53" spans="1:27" ht="15.6" x14ac:dyDescent="0.3">
      <c r="A53" s="149">
        <v>270</v>
      </c>
      <c r="B53" s="151" t="s">
        <v>407</v>
      </c>
      <c r="C53" s="152">
        <v>10</v>
      </c>
      <c r="D53" s="152">
        <v>96</v>
      </c>
      <c r="E53" s="152">
        <v>283</v>
      </c>
      <c r="F53" s="155">
        <v>584</v>
      </c>
      <c r="G53" s="158">
        <v>417</v>
      </c>
      <c r="H53" s="152">
        <v>122</v>
      </c>
      <c r="I53" s="152">
        <v>96</v>
      </c>
      <c r="J53" s="152">
        <v>138</v>
      </c>
      <c r="K53" s="152">
        <v>173</v>
      </c>
      <c r="L53" s="152">
        <v>116</v>
      </c>
      <c r="M53" s="152">
        <v>170</v>
      </c>
      <c r="N53" s="152">
        <v>95</v>
      </c>
      <c r="O53" s="152">
        <v>115</v>
      </c>
      <c r="P53" s="152">
        <v>105</v>
      </c>
      <c r="Q53" s="152">
        <v>104</v>
      </c>
      <c r="R53" s="152">
        <v>101</v>
      </c>
      <c r="S53" s="154">
        <v>1141</v>
      </c>
      <c r="T53" s="152">
        <v>192</v>
      </c>
      <c r="U53" s="152">
        <v>249</v>
      </c>
      <c r="V53" s="154">
        <v>917</v>
      </c>
      <c r="W53" s="152">
        <v>192</v>
      </c>
      <c r="X53" s="156">
        <v>1494</v>
      </c>
      <c r="Y53" s="158">
        <v>362</v>
      </c>
      <c r="Z53" s="152">
        <v>9</v>
      </c>
      <c r="AA53" s="153" t="s">
        <v>430</v>
      </c>
    </row>
    <row r="54" spans="1:27" ht="15.6" x14ac:dyDescent="0.3">
      <c r="A54" s="149">
        <v>810</v>
      </c>
      <c r="B54" s="151" t="s">
        <v>408</v>
      </c>
      <c r="C54" s="152">
        <v>8</v>
      </c>
      <c r="D54" s="152">
        <v>97</v>
      </c>
      <c r="E54" s="158">
        <v>533</v>
      </c>
      <c r="F54" s="152">
        <v>169</v>
      </c>
      <c r="G54" s="158">
        <v>510</v>
      </c>
      <c r="H54" s="158">
        <v>393</v>
      </c>
      <c r="I54" s="152">
        <v>86</v>
      </c>
      <c r="J54" s="152">
        <v>108</v>
      </c>
      <c r="K54" s="152">
        <v>126</v>
      </c>
      <c r="L54" s="152">
        <v>110</v>
      </c>
      <c r="M54" s="152">
        <v>143</v>
      </c>
      <c r="N54" s="152">
        <v>112</v>
      </c>
      <c r="O54" s="152">
        <v>182</v>
      </c>
      <c r="P54" s="152">
        <v>289</v>
      </c>
      <c r="Q54" s="152">
        <v>277</v>
      </c>
      <c r="R54" s="152">
        <v>172</v>
      </c>
      <c r="S54" s="155">
        <v>646</v>
      </c>
      <c r="T54" s="152">
        <v>228</v>
      </c>
      <c r="U54" s="158">
        <v>339</v>
      </c>
      <c r="V54" s="158">
        <v>327</v>
      </c>
      <c r="W54" s="152">
        <v>170</v>
      </c>
      <c r="X54" s="155">
        <v>694</v>
      </c>
      <c r="Y54" s="152">
        <v>208</v>
      </c>
      <c r="Z54" s="152">
        <v>7</v>
      </c>
      <c r="AA54" s="153" t="s">
        <v>430</v>
      </c>
    </row>
    <row r="55" spans="1:27" ht="15.6" x14ac:dyDescent="0.3">
      <c r="A55" s="149">
        <v>2430</v>
      </c>
      <c r="B55" s="151" t="s">
        <v>409</v>
      </c>
      <c r="C55" s="152">
        <v>28</v>
      </c>
      <c r="D55" s="155">
        <v>632</v>
      </c>
      <c r="E55" s="152">
        <v>148</v>
      </c>
      <c r="F55" s="152">
        <v>162</v>
      </c>
      <c r="G55" s="152">
        <v>108</v>
      </c>
      <c r="H55" s="158">
        <v>505</v>
      </c>
      <c r="I55" s="152">
        <v>111</v>
      </c>
      <c r="J55" s="152">
        <v>57</v>
      </c>
      <c r="K55" s="152">
        <v>60</v>
      </c>
      <c r="L55" s="152">
        <v>83</v>
      </c>
      <c r="M55" s="152">
        <v>109</v>
      </c>
      <c r="N55" s="152">
        <v>123</v>
      </c>
      <c r="O55" s="155">
        <v>676</v>
      </c>
      <c r="P55" s="154">
        <v>923</v>
      </c>
      <c r="Q55" s="152">
        <v>128</v>
      </c>
      <c r="R55" s="158">
        <v>551</v>
      </c>
      <c r="S55" s="158">
        <v>427</v>
      </c>
      <c r="T55" s="155">
        <v>718</v>
      </c>
      <c r="U55" s="155">
        <v>590</v>
      </c>
      <c r="V55" s="152">
        <v>116</v>
      </c>
      <c r="W55" s="152">
        <v>98</v>
      </c>
      <c r="X55" s="152">
        <v>172</v>
      </c>
      <c r="Y55" s="152">
        <v>90</v>
      </c>
      <c r="Z55" s="152">
        <v>6</v>
      </c>
      <c r="AA55" s="153" t="s">
        <v>430</v>
      </c>
    </row>
    <row r="56" spans="1:27" ht="15.6" x14ac:dyDescent="0.3">
      <c r="A56" s="149">
        <v>7290</v>
      </c>
      <c r="B56" s="151" t="s">
        <v>410</v>
      </c>
      <c r="C56" s="152">
        <v>5</v>
      </c>
      <c r="D56" s="152">
        <v>69</v>
      </c>
      <c r="E56" s="152">
        <v>111</v>
      </c>
      <c r="F56" s="152">
        <v>97</v>
      </c>
      <c r="G56" s="158">
        <v>550</v>
      </c>
      <c r="H56" s="152">
        <v>102</v>
      </c>
      <c r="I56" s="152">
        <v>110</v>
      </c>
      <c r="J56" s="152">
        <v>83</v>
      </c>
      <c r="K56" s="152">
        <v>98</v>
      </c>
      <c r="L56" s="152">
        <v>90</v>
      </c>
      <c r="M56" s="152">
        <v>101</v>
      </c>
      <c r="N56" s="152">
        <v>115</v>
      </c>
      <c r="O56" s="152">
        <v>215</v>
      </c>
      <c r="P56" s="152">
        <v>100</v>
      </c>
      <c r="Q56" s="155">
        <v>608</v>
      </c>
      <c r="R56" s="154">
        <v>930</v>
      </c>
      <c r="S56" s="152">
        <v>170</v>
      </c>
      <c r="T56" s="152">
        <v>90</v>
      </c>
      <c r="U56" s="152">
        <v>74</v>
      </c>
      <c r="V56" s="152">
        <v>77</v>
      </c>
      <c r="W56" s="152">
        <v>83</v>
      </c>
      <c r="X56" s="152">
        <v>183</v>
      </c>
      <c r="Y56" s="152">
        <v>84</v>
      </c>
      <c r="Z56" s="152">
        <v>6</v>
      </c>
      <c r="AA56" s="153" t="s">
        <v>430</v>
      </c>
    </row>
    <row r="57" spans="1:27" ht="15.6" x14ac:dyDescent="0.3">
      <c r="A57" s="149">
        <v>21870</v>
      </c>
      <c r="B57" s="151" t="s">
        <v>411</v>
      </c>
      <c r="C57" s="152">
        <v>11</v>
      </c>
      <c r="D57" s="152">
        <v>67</v>
      </c>
      <c r="E57" s="152">
        <v>79</v>
      </c>
      <c r="F57" s="152">
        <v>63</v>
      </c>
      <c r="G57" s="152">
        <v>143</v>
      </c>
      <c r="H57" s="152">
        <v>108</v>
      </c>
      <c r="I57" s="152">
        <v>83</v>
      </c>
      <c r="J57" s="152">
        <v>93</v>
      </c>
      <c r="K57" s="152">
        <v>94</v>
      </c>
      <c r="L57" s="152">
        <v>119</v>
      </c>
      <c r="M57" s="158">
        <v>294</v>
      </c>
      <c r="N57" s="152">
        <v>75</v>
      </c>
      <c r="O57" s="152">
        <v>64</v>
      </c>
      <c r="P57" s="152">
        <v>109</v>
      </c>
      <c r="Q57" s="152">
        <v>77</v>
      </c>
      <c r="R57" s="152">
        <v>272</v>
      </c>
      <c r="S57" s="155">
        <v>746</v>
      </c>
      <c r="T57" s="152">
        <v>95</v>
      </c>
      <c r="U57" s="152">
        <v>154</v>
      </c>
      <c r="V57" s="152">
        <v>67</v>
      </c>
      <c r="W57" s="152">
        <v>126</v>
      </c>
      <c r="X57" s="152">
        <v>150</v>
      </c>
      <c r="Y57" s="152">
        <v>48</v>
      </c>
      <c r="Z57" s="152">
        <v>4</v>
      </c>
      <c r="AA57" s="153" t="s">
        <v>430</v>
      </c>
    </row>
    <row r="58" spans="1:27" ht="15.6" x14ac:dyDescent="0.3">
      <c r="A58" s="149"/>
      <c r="B58" s="151" t="s">
        <v>412</v>
      </c>
      <c r="C58" s="152">
        <v>5</v>
      </c>
      <c r="D58" s="152">
        <v>79</v>
      </c>
      <c r="E58" s="152">
        <v>50</v>
      </c>
      <c r="F58" s="152">
        <v>22</v>
      </c>
      <c r="G58" s="152">
        <v>15</v>
      </c>
      <c r="H58" s="152">
        <v>7</v>
      </c>
      <c r="I58" s="152">
        <v>13</v>
      </c>
      <c r="J58" s="152">
        <v>11</v>
      </c>
      <c r="K58" s="152">
        <v>8</v>
      </c>
      <c r="L58" s="152">
        <v>9</v>
      </c>
      <c r="M58" s="152">
        <v>14</v>
      </c>
      <c r="N58" s="152">
        <v>146</v>
      </c>
      <c r="O58" s="152">
        <v>165</v>
      </c>
      <c r="P58" s="152">
        <v>123</v>
      </c>
      <c r="Q58" s="152">
        <v>27</v>
      </c>
      <c r="R58" s="152">
        <v>11</v>
      </c>
      <c r="S58" s="152">
        <v>17</v>
      </c>
      <c r="T58" s="152">
        <v>14</v>
      </c>
      <c r="U58" s="152">
        <v>18</v>
      </c>
      <c r="V58" s="152">
        <v>8</v>
      </c>
      <c r="W58" s="152">
        <v>9</v>
      </c>
      <c r="X58" s="152">
        <v>7</v>
      </c>
      <c r="Y58" s="152">
        <v>9</v>
      </c>
      <c r="Z58" s="152">
        <v>5</v>
      </c>
      <c r="AA58" s="153" t="s">
        <v>430</v>
      </c>
    </row>
    <row r="59" spans="1:27" ht="15.6" x14ac:dyDescent="0.3">
      <c r="A59" s="149"/>
      <c r="B59" s="151" t="s">
        <v>413</v>
      </c>
      <c r="C59" s="152">
        <v>71</v>
      </c>
      <c r="D59" s="165">
        <v>3241</v>
      </c>
      <c r="E59" s="157">
        <v>1373</v>
      </c>
      <c r="F59" s="155">
        <v>809</v>
      </c>
      <c r="G59" s="152">
        <v>226</v>
      </c>
      <c r="H59" s="152">
        <v>128</v>
      </c>
      <c r="I59" s="152">
        <v>163</v>
      </c>
      <c r="J59" s="152">
        <v>127</v>
      </c>
      <c r="K59" s="152">
        <v>58</v>
      </c>
      <c r="L59" s="152">
        <v>7</v>
      </c>
      <c r="M59" s="152">
        <v>81</v>
      </c>
      <c r="N59" s="163">
        <v>4060</v>
      </c>
      <c r="O59" s="163">
        <v>3870</v>
      </c>
      <c r="P59" s="160">
        <v>2621</v>
      </c>
      <c r="Q59" s="158">
        <v>444</v>
      </c>
      <c r="R59" s="152">
        <v>154</v>
      </c>
      <c r="S59" s="152">
        <v>115</v>
      </c>
      <c r="T59" s="152">
        <v>119</v>
      </c>
      <c r="U59" s="152">
        <v>98</v>
      </c>
      <c r="V59" s="152">
        <v>13</v>
      </c>
      <c r="W59" s="152">
        <v>5</v>
      </c>
      <c r="X59" s="152">
        <v>6</v>
      </c>
      <c r="Y59" s="152">
        <v>8</v>
      </c>
      <c r="Z59" s="152">
        <v>7</v>
      </c>
      <c r="AA59" s="153" t="s">
        <v>430</v>
      </c>
    </row>
    <row r="60" spans="1:27" ht="15.6" x14ac:dyDescent="0.3">
      <c r="A60" s="149"/>
      <c r="B60" s="151" t="s">
        <v>5</v>
      </c>
      <c r="C60" s="152">
        <v>8</v>
      </c>
      <c r="D60" s="152">
        <v>37</v>
      </c>
      <c r="E60" s="152">
        <v>32</v>
      </c>
      <c r="F60" s="152">
        <v>13</v>
      </c>
      <c r="G60" s="152">
        <v>16</v>
      </c>
      <c r="H60" s="152">
        <v>14</v>
      </c>
      <c r="I60" s="152">
        <v>17</v>
      </c>
      <c r="J60" s="152">
        <v>48</v>
      </c>
      <c r="K60" s="152">
        <v>12</v>
      </c>
      <c r="L60" s="152">
        <v>13</v>
      </c>
      <c r="M60" s="152">
        <v>19</v>
      </c>
      <c r="N60" s="152">
        <v>32</v>
      </c>
      <c r="O60" s="152">
        <v>29</v>
      </c>
      <c r="P60" s="152">
        <v>21</v>
      </c>
      <c r="Q60" s="152">
        <v>8</v>
      </c>
      <c r="R60" s="152">
        <v>6</v>
      </c>
      <c r="S60" s="152">
        <v>5</v>
      </c>
      <c r="T60" s="152">
        <v>8</v>
      </c>
      <c r="U60" s="152">
        <v>7</v>
      </c>
      <c r="V60" s="152">
        <v>8</v>
      </c>
      <c r="W60" s="152">
        <v>8</v>
      </c>
      <c r="X60" s="152">
        <v>10</v>
      </c>
      <c r="Y60" s="152">
        <v>7</v>
      </c>
      <c r="Z60" s="152">
        <v>5</v>
      </c>
      <c r="AA60" s="153" t="s">
        <v>430</v>
      </c>
    </row>
    <row r="61" spans="1:27" x14ac:dyDescent="0.3">
      <c r="A61" s="166" t="s">
        <v>414</v>
      </c>
      <c r="B61" s="151" t="s">
        <v>415</v>
      </c>
      <c r="C61" s="152">
        <v>8</v>
      </c>
      <c r="D61" s="152">
        <v>103</v>
      </c>
      <c r="E61" s="158">
        <v>530</v>
      </c>
      <c r="F61" s="152">
        <v>92</v>
      </c>
      <c r="G61" s="152">
        <v>207</v>
      </c>
      <c r="H61" s="152">
        <v>97</v>
      </c>
      <c r="I61" s="158">
        <v>315</v>
      </c>
      <c r="J61" s="154">
        <v>1099</v>
      </c>
      <c r="K61" s="152">
        <v>74</v>
      </c>
      <c r="L61" s="152">
        <v>100</v>
      </c>
      <c r="M61" s="152">
        <v>107</v>
      </c>
      <c r="N61" s="152">
        <v>9</v>
      </c>
      <c r="O61" s="152">
        <v>5</v>
      </c>
      <c r="P61" s="152">
        <v>13</v>
      </c>
      <c r="Q61" s="152">
        <v>6</v>
      </c>
      <c r="R61" s="152">
        <v>5</v>
      </c>
      <c r="S61" s="152">
        <v>5</v>
      </c>
      <c r="T61" s="152">
        <v>3</v>
      </c>
      <c r="U61" s="152">
        <v>8</v>
      </c>
      <c r="V61" s="152">
        <v>6</v>
      </c>
      <c r="W61" s="152">
        <v>5</v>
      </c>
      <c r="X61" s="152">
        <v>9</v>
      </c>
      <c r="Y61" s="152">
        <v>7</v>
      </c>
      <c r="Z61" s="152">
        <v>6</v>
      </c>
      <c r="AA61" s="153" t="s">
        <v>430</v>
      </c>
    </row>
    <row r="62" spans="1:27" ht="15.6" x14ac:dyDescent="0.3">
      <c r="A62" s="149"/>
      <c r="B62" s="151" t="s">
        <v>416</v>
      </c>
      <c r="C62" s="152">
        <v>9</v>
      </c>
      <c r="D62" s="152">
        <v>87</v>
      </c>
      <c r="E62" s="152">
        <v>86</v>
      </c>
      <c r="F62" s="152">
        <v>80</v>
      </c>
      <c r="G62" s="152">
        <v>104</v>
      </c>
      <c r="H62" s="152">
        <v>90</v>
      </c>
      <c r="I62" s="152">
        <v>99</v>
      </c>
      <c r="J62" s="152">
        <v>124</v>
      </c>
      <c r="K62" s="152">
        <v>84</v>
      </c>
      <c r="L62" s="152">
        <v>107</v>
      </c>
      <c r="M62" s="152">
        <v>90</v>
      </c>
      <c r="N62" s="152">
        <v>13</v>
      </c>
      <c r="O62" s="152">
        <v>7</v>
      </c>
      <c r="P62" s="152">
        <v>9</v>
      </c>
      <c r="Q62" s="152">
        <v>5</v>
      </c>
      <c r="R62" s="152">
        <v>6</v>
      </c>
      <c r="S62" s="152">
        <v>6</v>
      </c>
      <c r="T62" s="152">
        <v>8</v>
      </c>
      <c r="U62" s="152">
        <v>4</v>
      </c>
      <c r="V62" s="152">
        <v>4</v>
      </c>
      <c r="W62" s="152">
        <v>8</v>
      </c>
      <c r="X62" s="152">
        <v>6</v>
      </c>
      <c r="Y62" s="152">
        <v>6</v>
      </c>
      <c r="Z62" s="152">
        <v>6</v>
      </c>
      <c r="AA62" s="153" t="s">
        <v>430</v>
      </c>
    </row>
    <row r="63" spans="1:27" x14ac:dyDescent="0.3">
      <c r="A63" s="166" t="s">
        <v>417</v>
      </c>
      <c r="B63" s="151" t="s">
        <v>418</v>
      </c>
      <c r="C63" s="152">
        <v>20</v>
      </c>
      <c r="D63" s="159">
        <v>2309</v>
      </c>
      <c r="E63" s="160">
        <v>2889</v>
      </c>
      <c r="F63" s="160">
        <v>2896</v>
      </c>
      <c r="G63" s="161">
        <v>3135</v>
      </c>
      <c r="H63" s="164">
        <v>2499</v>
      </c>
      <c r="I63" s="160">
        <v>2761</v>
      </c>
      <c r="J63" s="161">
        <v>3109</v>
      </c>
      <c r="K63" s="164">
        <v>2529</v>
      </c>
      <c r="L63" s="160">
        <v>2765</v>
      </c>
      <c r="M63" s="160">
        <v>2710</v>
      </c>
      <c r="N63" s="152">
        <v>40</v>
      </c>
      <c r="O63" s="152">
        <v>9</v>
      </c>
      <c r="P63" s="152">
        <v>4</v>
      </c>
      <c r="Q63" s="152">
        <v>7</v>
      </c>
      <c r="R63" s="152">
        <v>4</v>
      </c>
      <c r="S63" s="152">
        <v>10</v>
      </c>
      <c r="T63" s="152">
        <v>7</v>
      </c>
      <c r="U63" s="152">
        <v>7</v>
      </c>
      <c r="V63" s="152">
        <v>6</v>
      </c>
      <c r="W63" s="152">
        <v>8</v>
      </c>
      <c r="X63" s="152">
        <v>9</v>
      </c>
      <c r="Y63" s="152">
        <v>7</v>
      </c>
      <c r="Z63" s="152">
        <v>7</v>
      </c>
      <c r="AA63" s="153" t="s">
        <v>430</v>
      </c>
    </row>
    <row r="64" spans="1:27" x14ac:dyDescent="0.3">
      <c r="B64" s="151" t="s">
        <v>419</v>
      </c>
      <c r="C64" s="152">
        <v>9</v>
      </c>
      <c r="D64" s="152">
        <v>18</v>
      </c>
      <c r="E64" s="152">
        <v>29</v>
      </c>
      <c r="F64" s="152">
        <v>28</v>
      </c>
      <c r="G64" s="152">
        <v>35</v>
      </c>
      <c r="H64" s="152">
        <v>27</v>
      </c>
      <c r="I64" s="152">
        <v>28</v>
      </c>
      <c r="J64" s="152">
        <v>25</v>
      </c>
      <c r="K64" s="152">
        <v>28</v>
      </c>
      <c r="L64" s="152">
        <v>19</v>
      </c>
      <c r="M64" s="152">
        <v>24</v>
      </c>
      <c r="N64" s="152">
        <v>8</v>
      </c>
      <c r="O64" s="152">
        <v>4</v>
      </c>
      <c r="P64" s="152">
        <v>8</v>
      </c>
      <c r="Q64" s="152">
        <v>7</v>
      </c>
      <c r="R64" s="152">
        <v>6</v>
      </c>
      <c r="S64" s="152">
        <v>9</v>
      </c>
      <c r="T64" s="152">
        <v>5</v>
      </c>
      <c r="U64" s="152">
        <v>8</v>
      </c>
      <c r="V64" s="152">
        <v>6</v>
      </c>
      <c r="W64" s="152">
        <v>7</v>
      </c>
      <c r="X64" s="152">
        <v>5</v>
      </c>
      <c r="Y64" s="152">
        <v>6</v>
      </c>
      <c r="Z64" s="152">
        <v>6</v>
      </c>
      <c r="AA64" s="153" t="s">
        <v>430</v>
      </c>
    </row>
    <row r="66" spans="2:27" ht="15.6" x14ac:dyDescent="0.3">
      <c r="B66" s="128" t="s">
        <v>30</v>
      </c>
      <c r="C66" s="128" t="s">
        <v>420</v>
      </c>
      <c r="D66" s="149">
        <v>272.39999999999998</v>
      </c>
      <c r="E66" s="149"/>
      <c r="F66" s="149" t="s">
        <v>417</v>
      </c>
      <c r="G66" s="149"/>
      <c r="H66" s="149"/>
      <c r="I66" s="149"/>
      <c r="J66" s="149"/>
      <c r="K66" s="149"/>
      <c r="L66" s="149"/>
      <c r="M66" s="149"/>
      <c r="N66" s="149"/>
      <c r="O66" s="149"/>
      <c r="P66" s="149"/>
      <c r="Q66" s="149"/>
      <c r="R66" s="149"/>
      <c r="S66" s="149"/>
      <c r="T66" s="149"/>
      <c r="U66" s="149"/>
      <c r="V66" s="149"/>
      <c r="W66" s="149"/>
      <c r="X66" s="149"/>
      <c r="Y66" s="149"/>
      <c r="Z66" s="149"/>
      <c r="AA66" s="149"/>
    </row>
    <row r="67" spans="2:27" ht="15.6" x14ac:dyDescent="0.3">
      <c r="B67" s="128" t="s">
        <v>30</v>
      </c>
      <c r="C67" s="128" t="s">
        <v>417</v>
      </c>
      <c r="D67" s="149">
        <v>2760.2</v>
      </c>
      <c r="E67" s="149"/>
      <c r="F67" s="167">
        <v>0.83653358452286075</v>
      </c>
      <c r="G67" s="167">
        <v>1.0466632852691835</v>
      </c>
      <c r="H67" s="167">
        <v>1.0491993333816392</v>
      </c>
      <c r="I67" s="167">
        <v>1.1357872617926239</v>
      </c>
      <c r="J67" s="167">
        <v>0.90536917614665613</v>
      </c>
      <c r="K67" s="167">
        <v>1.0002898340699951</v>
      </c>
      <c r="L67" s="167">
        <v>1.1263676545177885</v>
      </c>
      <c r="M67" s="167">
        <v>0.91623795377146589</v>
      </c>
      <c r="N67" s="167">
        <v>1.0017390044199697</v>
      </c>
      <c r="O67" s="167">
        <v>0.98181291210781829</v>
      </c>
      <c r="P67" s="149"/>
      <c r="Q67" s="149"/>
      <c r="R67" s="149"/>
      <c r="S67" s="149"/>
      <c r="T67" s="149"/>
      <c r="U67" s="149"/>
      <c r="V67" s="149"/>
      <c r="W67" s="149"/>
      <c r="X67" s="149"/>
      <c r="Y67" s="149"/>
      <c r="Z67" s="149"/>
      <c r="AA67" s="149"/>
    </row>
    <row r="68" spans="2:27" ht="15.6" x14ac:dyDescent="0.3">
      <c r="B68" s="128" t="s">
        <v>30</v>
      </c>
      <c r="C68" s="128" t="s">
        <v>421</v>
      </c>
      <c r="D68" s="149">
        <v>9.8688500833272949E-2</v>
      </c>
      <c r="E68" s="149"/>
      <c r="F68" s="167" t="s">
        <v>422</v>
      </c>
      <c r="G68" s="167"/>
      <c r="H68" s="167"/>
      <c r="I68" s="167"/>
      <c r="J68" s="167"/>
      <c r="K68" s="167"/>
      <c r="L68" s="167"/>
      <c r="M68" s="167"/>
      <c r="N68" s="167"/>
      <c r="O68" s="167"/>
      <c r="P68" s="149"/>
      <c r="Q68" s="149"/>
      <c r="R68" s="149"/>
      <c r="S68" s="149"/>
      <c r="T68" s="149"/>
      <c r="U68" s="149"/>
      <c r="V68" s="149"/>
      <c r="W68" s="149"/>
      <c r="X68" s="149"/>
      <c r="Y68" s="149"/>
      <c r="Z68" s="149"/>
      <c r="AA68" s="149"/>
    </row>
    <row r="69" spans="2:27" ht="15.6" x14ac:dyDescent="0.3">
      <c r="B69" s="149"/>
      <c r="C69" s="149"/>
      <c r="D69" s="149"/>
      <c r="E69" s="149"/>
      <c r="F69" s="167">
        <v>3.7316136511846967E-2</v>
      </c>
      <c r="G69" s="167">
        <v>0.19201507137163976</v>
      </c>
      <c r="H69" s="167">
        <v>3.3330918049416708E-2</v>
      </c>
      <c r="I69" s="167">
        <v>7.49945656111876E-2</v>
      </c>
      <c r="J69" s="167">
        <v>3.5142380986885012E-2</v>
      </c>
      <c r="K69" s="167">
        <v>0.11412216506050286</v>
      </c>
      <c r="L69" s="167">
        <v>0.39815955365553224</v>
      </c>
      <c r="M69" s="167">
        <v>2.6809651474530832E-2</v>
      </c>
      <c r="N69" s="167">
        <v>3.6229258749365993E-2</v>
      </c>
      <c r="O69" s="167">
        <v>3.8765306861821607E-2</v>
      </c>
      <c r="P69" s="149"/>
      <c r="Q69" s="149"/>
      <c r="R69" s="149"/>
      <c r="S69" s="149"/>
      <c r="T69" s="149"/>
      <c r="U69" s="149"/>
      <c r="V69" s="149"/>
      <c r="W69" s="149"/>
      <c r="X69" s="149"/>
      <c r="Y69" s="149"/>
      <c r="Z69" s="149"/>
      <c r="AA69" s="149"/>
    </row>
    <row r="70" spans="2:27" ht="15.6" x14ac:dyDescent="0.3">
      <c r="B70" s="149"/>
      <c r="C70" s="149"/>
      <c r="D70" s="149"/>
      <c r="E70" s="149"/>
      <c r="F70" s="167"/>
      <c r="G70" s="167"/>
      <c r="H70" s="167"/>
      <c r="I70" s="167"/>
      <c r="J70" s="167"/>
      <c r="K70" s="167"/>
      <c r="L70" s="167"/>
      <c r="M70" s="167"/>
      <c r="N70" s="167"/>
      <c r="O70" s="167"/>
      <c r="P70" s="149"/>
      <c r="Q70" s="149"/>
      <c r="R70" s="149"/>
      <c r="S70" s="149"/>
      <c r="T70" s="149"/>
      <c r="U70" s="149"/>
      <c r="V70" s="149"/>
      <c r="W70" s="149"/>
      <c r="X70" s="149"/>
      <c r="Y70" s="149"/>
      <c r="Z70" s="149"/>
      <c r="AA70" s="149"/>
    </row>
    <row r="71" spans="2:27" x14ac:dyDescent="0.3">
      <c r="D71" s="224" t="s">
        <v>381</v>
      </c>
      <c r="E71" s="224"/>
      <c r="F71" s="224"/>
      <c r="G71" s="225" t="s">
        <v>382</v>
      </c>
      <c r="H71" s="225"/>
      <c r="I71" s="225"/>
      <c r="J71" s="225"/>
      <c r="K71" s="225"/>
      <c r="L71" s="225"/>
      <c r="M71" s="225"/>
      <c r="N71" s="225"/>
      <c r="O71" s="225"/>
      <c r="P71" s="224" t="s">
        <v>384</v>
      </c>
      <c r="Q71" s="224"/>
      <c r="R71" s="224"/>
      <c r="S71" s="224" t="s">
        <v>385</v>
      </c>
      <c r="T71" s="224"/>
      <c r="U71" s="224"/>
      <c r="V71" s="224"/>
      <c r="W71" s="224"/>
      <c r="X71" s="83" t="s">
        <v>386</v>
      </c>
      <c r="Y71" s="83"/>
    </row>
    <row r="72" spans="2:27" s="5" customFormat="1" ht="15.6" x14ac:dyDescent="0.3">
      <c r="B72" s="128"/>
      <c r="C72" s="128" t="s">
        <v>427</v>
      </c>
      <c r="D72" s="128">
        <v>1</v>
      </c>
      <c r="E72" s="128">
        <v>2</v>
      </c>
      <c r="F72" s="128">
        <v>3</v>
      </c>
      <c r="G72" s="128">
        <v>4</v>
      </c>
      <c r="H72" s="128">
        <v>5</v>
      </c>
      <c r="I72" s="128">
        <v>6</v>
      </c>
      <c r="J72" s="128">
        <v>7</v>
      </c>
      <c r="K72" s="128">
        <v>8</v>
      </c>
      <c r="L72" s="128">
        <v>9</v>
      </c>
      <c r="M72" s="128">
        <v>10</v>
      </c>
      <c r="N72" s="128">
        <v>11</v>
      </c>
      <c r="O72" s="128">
        <v>12</v>
      </c>
      <c r="P72" s="128">
        <v>13</v>
      </c>
      <c r="Q72" s="128">
        <v>14</v>
      </c>
      <c r="R72" s="128">
        <v>15</v>
      </c>
      <c r="S72" s="128">
        <v>16</v>
      </c>
      <c r="T72" s="128">
        <v>17</v>
      </c>
      <c r="U72" s="128">
        <v>18</v>
      </c>
      <c r="V72" s="128">
        <v>19</v>
      </c>
      <c r="W72" s="128">
        <v>20</v>
      </c>
      <c r="X72" s="128">
        <v>21</v>
      </c>
      <c r="Y72" s="128">
        <v>22</v>
      </c>
      <c r="Z72" s="128"/>
      <c r="AA72" s="128"/>
    </row>
    <row r="73" spans="2:27" ht="15.6" x14ac:dyDescent="0.3">
      <c r="B73" s="149"/>
      <c r="C73" s="149">
        <v>10</v>
      </c>
      <c r="D73" s="167">
        <v>5.3981595536555328E-2</v>
      </c>
      <c r="E73" s="167">
        <v>0.48692123759147893</v>
      </c>
      <c r="F73" s="167">
        <v>0.17643649010941237</v>
      </c>
      <c r="G73" s="167">
        <v>0.10941236142308529</v>
      </c>
      <c r="H73" s="167">
        <v>0.26338671110789075</v>
      </c>
      <c r="I73" s="167">
        <v>0.16955293094703283</v>
      </c>
      <c r="J73" s="167">
        <v>0.38547931309325412</v>
      </c>
      <c r="K73" s="167">
        <v>0.75030794869936968</v>
      </c>
      <c r="L73" s="167">
        <v>0.32896166944424321</v>
      </c>
      <c r="M73" s="167">
        <v>0.42460691254256938</v>
      </c>
      <c r="N73" s="167">
        <v>0.24309832620824579</v>
      </c>
      <c r="O73" s="167">
        <v>0.91225273530903561</v>
      </c>
      <c r="P73" s="167">
        <v>4.2750525324251866E-2</v>
      </c>
      <c r="Q73" s="167">
        <v>2.3186725599594234E-2</v>
      </c>
      <c r="R73" s="167">
        <v>7.2096224911238321E-2</v>
      </c>
      <c r="S73" s="167">
        <v>1.0760089848561698</v>
      </c>
      <c r="T73" s="167">
        <v>0.38910223896819074</v>
      </c>
      <c r="U73" s="167">
        <v>0.39091370190565905</v>
      </c>
      <c r="V73" s="167">
        <v>1.0781827403811319</v>
      </c>
      <c r="W73" s="167">
        <v>0.87928410984711258</v>
      </c>
      <c r="X73" s="167">
        <v>1.2390406492283168</v>
      </c>
      <c r="Y73" s="167">
        <v>0.55974204767770452</v>
      </c>
      <c r="Z73" s="149"/>
      <c r="AA73" s="149"/>
    </row>
    <row r="74" spans="2:27" ht="15.6" x14ac:dyDescent="0.3">
      <c r="B74" s="149"/>
      <c r="C74" s="149">
        <v>30</v>
      </c>
      <c r="D74" s="167">
        <v>4.1663647561770892E-2</v>
      </c>
      <c r="E74" s="167">
        <v>0.19600028983407</v>
      </c>
      <c r="F74" s="167">
        <v>0.14383015723498299</v>
      </c>
      <c r="G74" s="167">
        <v>9.1660024635895954E-2</v>
      </c>
      <c r="H74" s="167">
        <v>0.12245489457285705</v>
      </c>
      <c r="I74" s="167">
        <v>0.12426635751032535</v>
      </c>
      <c r="J74" s="167">
        <v>0.21846243025867693</v>
      </c>
      <c r="K74" s="167">
        <v>0.446344467792189</v>
      </c>
      <c r="L74" s="167">
        <v>7.9704369248605175E-2</v>
      </c>
      <c r="M74" s="167">
        <v>8.8037098760959359E-2</v>
      </c>
      <c r="N74" s="167">
        <v>0.12281718716035071</v>
      </c>
      <c r="O74" s="167">
        <v>0.24237374103325848</v>
      </c>
      <c r="P74" s="167">
        <v>4.1663647561770892E-2</v>
      </c>
      <c r="Q74" s="167">
        <v>8.6950220998478378E-2</v>
      </c>
      <c r="R74" s="167">
        <v>8.9848561698427656E-2</v>
      </c>
      <c r="S74" s="167">
        <v>0.8285631475980002</v>
      </c>
      <c r="T74" s="167">
        <v>0.18766756032171583</v>
      </c>
      <c r="U74" s="167">
        <v>0.18332004927179191</v>
      </c>
      <c r="V74" s="167">
        <v>1.1006448808057387</v>
      </c>
      <c r="W74" s="167">
        <v>0.28512426635751037</v>
      </c>
      <c r="X74" s="167">
        <v>1.3415694514890226</v>
      </c>
      <c r="Y74" s="167">
        <v>0.46844431562930228</v>
      </c>
      <c r="Z74" s="149"/>
      <c r="AA74" s="149"/>
    </row>
    <row r="75" spans="2:27" ht="15.6" x14ac:dyDescent="0.3">
      <c r="B75" s="149"/>
      <c r="C75" s="149">
        <v>90</v>
      </c>
      <c r="D75" s="167">
        <v>2.7171944062024493E-2</v>
      </c>
      <c r="E75" s="167">
        <v>0.26447358887037176</v>
      </c>
      <c r="F75" s="167">
        <v>0.26483588145786541</v>
      </c>
      <c r="G75" s="167">
        <v>4.9634084486631404E-2</v>
      </c>
      <c r="H75" s="167">
        <v>4.0214477211796253E-2</v>
      </c>
      <c r="I75" s="167">
        <v>4.709803637417579E-2</v>
      </c>
      <c r="J75" s="167">
        <v>7.2096224911238321E-2</v>
      </c>
      <c r="K75" s="167">
        <v>9.6007535685819878E-2</v>
      </c>
      <c r="L75" s="167">
        <v>4.0214477211796253E-2</v>
      </c>
      <c r="M75" s="167">
        <v>8.7312513585972043E-2</v>
      </c>
      <c r="N75" s="167">
        <v>5.8691399173972904E-2</v>
      </c>
      <c r="O75" s="167">
        <v>0.12281718716035071</v>
      </c>
      <c r="P75" s="167">
        <v>6.59372509238461E-2</v>
      </c>
      <c r="Q75" s="167">
        <v>9.818129121078184E-2</v>
      </c>
      <c r="R75" s="167">
        <v>5.0720962249112385E-2</v>
      </c>
      <c r="S75" s="167">
        <v>0.79269618143612786</v>
      </c>
      <c r="T75" s="167">
        <v>0.1825954640968046</v>
      </c>
      <c r="U75" s="167">
        <v>0.18911673067169046</v>
      </c>
      <c r="V75" s="167">
        <v>0.87529889138468231</v>
      </c>
      <c r="W75" s="167">
        <v>0.13223679443518588</v>
      </c>
      <c r="X75" s="167">
        <v>0.92094775740888346</v>
      </c>
      <c r="Y75" s="167">
        <v>0.49308021157887111</v>
      </c>
      <c r="Z75" s="149"/>
      <c r="AA75" s="149"/>
    </row>
    <row r="76" spans="2:27" ht="15.6" x14ac:dyDescent="0.3">
      <c r="B76" s="149"/>
      <c r="C76" s="149">
        <v>270</v>
      </c>
      <c r="D76" s="167">
        <v>3.4780088399391354E-2</v>
      </c>
      <c r="E76" s="167">
        <v>0.10252880226070575</v>
      </c>
      <c r="F76" s="167">
        <v>0.21157887109629739</v>
      </c>
      <c r="G76" s="167">
        <v>0.15107600898485618</v>
      </c>
      <c r="H76" s="167">
        <v>4.4199695674226505E-2</v>
      </c>
      <c r="I76" s="167">
        <v>3.4780088399391354E-2</v>
      </c>
      <c r="J76" s="167">
        <v>4.9996377074125069E-2</v>
      </c>
      <c r="K76" s="167">
        <v>6.267661763640317E-2</v>
      </c>
      <c r="L76" s="167">
        <v>4.202594014926455E-2</v>
      </c>
      <c r="M76" s="167">
        <v>6.1589739873922182E-2</v>
      </c>
      <c r="N76" s="167">
        <v>3.4417795811897689E-2</v>
      </c>
      <c r="O76" s="167">
        <v>4.1663647561770892E-2</v>
      </c>
      <c r="P76" s="167">
        <v>3.804072168683429E-2</v>
      </c>
      <c r="Q76" s="167">
        <v>3.7678429099340632E-2</v>
      </c>
      <c r="R76" s="167">
        <v>3.6591551336859651E-2</v>
      </c>
      <c r="S76" s="167">
        <v>0.41337584233026597</v>
      </c>
      <c r="T76" s="167">
        <v>6.9560176798782708E-2</v>
      </c>
      <c r="U76" s="167">
        <v>9.0210854285921321E-2</v>
      </c>
      <c r="V76" s="167">
        <v>0.33222230273168613</v>
      </c>
      <c r="W76" s="167">
        <v>6.9560176798782708E-2</v>
      </c>
      <c r="X76" s="167">
        <v>0.54126512571552787</v>
      </c>
      <c r="Y76" s="167">
        <v>0.1311499166727049</v>
      </c>
      <c r="Z76" s="149"/>
      <c r="AA76" s="149"/>
    </row>
    <row r="77" spans="2:27" ht="15.6" x14ac:dyDescent="0.3">
      <c r="B77" s="149"/>
      <c r="C77" s="149">
        <v>810</v>
      </c>
      <c r="D77" s="167">
        <v>3.5142380986885012E-2</v>
      </c>
      <c r="E77" s="167">
        <v>0.19310194913412074</v>
      </c>
      <c r="F77" s="167">
        <v>6.1227447286428524E-2</v>
      </c>
      <c r="G77" s="167">
        <v>0.18476921962176654</v>
      </c>
      <c r="H77" s="167">
        <v>0.14238098688500833</v>
      </c>
      <c r="I77" s="167">
        <v>3.1157162524454753E-2</v>
      </c>
      <c r="J77" s="167">
        <v>3.9127599449315272E-2</v>
      </c>
      <c r="K77" s="167">
        <v>4.5648866024201151E-2</v>
      </c>
      <c r="L77" s="167">
        <v>3.9852184624302588E-2</v>
      </c>
      <c r="M77" s="167">
        <v>5.1807840011593366E-2</v>
      </c>
      <c r="N77" s="167">
        <v>4.0576769799289911E-2</v>
      </c>
      <c r="O77" s="167">
        <v>6.59372509238461E-2</v>
      </c>
      <c r="P77" s="167">
        <v>0.10470255778566771</v>
      </c>
      <c r="Q77" s="167">
        <v>0.10035504673574379</v>
      </c>
      <c r="R77" s="167">
        <v>6.2314325048909505E-2</v>
      </c>
      <c r="S77" s="167">
        <v>0.23404101152090429</v>
      </c>
      <c r="T77" s="167">
        <v>8.2602709948554454E-2</v>
      </c>
      <c r="U77" s="167">
        <v>0.12281718716035071</v>
      </c>
      <c r="V77" s="167">
        <v>0.11846967611042679</v>
      </c>
      <c r="W77" s="167">
        <v>6.1589739873922182E-2</v>
      </c>
      <c r="X77" s="167">
        <v>0.25143105572059998</v>
      </c>
      <c r="Y77" s="167">
        <v>7.5356858198681265E-2</v>
      </c>
      <c r="Z77" s="149"/>
      <c r="AA77" s="149"/>
    </row>
    <row r="78" spans="2:27" ht="15.6" x14ac:dyDescent="0.3">
      <c r="B78" s="149"/>
      <c r="C78" s="149">
        <v>2430</v>
      </c>
      <c r="D78" s="167">
        <v>0.22896891529599306</v>
      </c>
      <c r="E78" s="167">
        <v>5.3619302949061663E-2</v>
      </c>
      <c r="F78" s="167">
        <v>5.8691399173972904E-2</v>
      </c>
      <c r="G78" s="167">
        <v>3.9127599449315272E-2</v>
      </c>
      <c r="H78" s="167">
        <v>0.18295775668429826</v>
      </c>
      <c r="I78" s="167">
        <v>4.0214477211796253E-2</v>
      </c>
      <c r="J78" s="167">
        <v>2.0650677487138613E-2</v>
      </c>
      <c r="K78" s="167">
        <v>2.1737555249619595E-2</v>
      </c>
      <c r="L78" s="167">
        <v>3.0070284761973771E-2</v>
      </c>
      <c r="M78" s="167">
        <v>3.948989203680893E-2</v>
      </c>
      <c r="N78" s="167">
        <v>4.456198826172017E-2</v>
      </c>
      <c r="O78" s="167">
        <v>0.2449097891457141</v>
      </c>
      <c r="P78" s="167">
        <v>0.33439605825664809</v>
      </c>
      <c r="Q78" s="167">
        <v>4.6373451199188467E-2</v>
      </c>
      <c r="R78" s="167">
        <v>0.1996232157090066</v>
      </c>
      <c r="S78" s="167">
        <v>0.15469893485979277</v>
      </c>
      <c r="T78" s="167">
        <v>0.26012607782044783</v>
      </c>
      <c r="U78" s="167">
        <v>0.21375262662125935</v>
      </c>
      <c r="V78" s="167">
        <v>4.202594014926455E-2</v>
      </c>
      <c r="W78" s="167">
        <v>3.550467357437867E-2</v>
      </c>
      <c r="X78" s="167">
        <v>6.2314325048909505E-2</v>
      </c>
      <c r="Y78" s="167">
        <v>3.2606332874429392E-2</v>
      </c>
      <c r="Z78" s="149"/>
      <c r="AA78" s="149"/>
    </row>
    <row r="79" spans="2:27" ht="15.6" x14ac:dyDescent="0.3">
      <c r="B79" s="149"/>
      <c r="C79" s="149">
        <v>2790</v>
      </c>
      <c r="D79" s="167">
        <v>2.4998188537062534E-2</v>
      </c>
      <c r="E79" s="167">
        <v>4.0214477211796253E-2</v>
      </c>
      <c r="F79" s="167">
        <v>3.5142380986885012E-2</v>
      </c>
      <c r="G79" s="167">
        <v>0.19926092312151295</v>
      </c>
      <c r="H79" s="167">
        <v>3.6953843924353309E-2</v>
      </c>
      <c r="I79" s="167">
        <v>3.9852184624302588E-2</v>
      </c>
      <c r="J79" s="167">
        <v>3.0070284761973771E-2</v>
      </c>
      <c r="K79" s="167">
        <v>3.550467357437867E-2</v>
      </c>
      <c r="L79" s="167">
        <v>3.2606332874429392E-2</v>
      </c>
      <c r="M79" s="167">
        <v>3.6591551336859651E-2</v>
      </c>
      <c r="N79" s="167">
        <v>4.1663647561770892E-2</v>
      </c>
      <c r="O79" s="167">
        <v>7.7892906311136878E-2</v>
      </c>
      <c r="P79" s="167">
        <v>3.6229258749365993E-2</v>
      </c>
      <c r="Q79" s="167">
        <v>0.22027389319614521</v>
      </c>
      <c r="R79" s="167">
        <v>0.3369321063691037</v>
      </c>
      <c r="S79" s="167">
        <v>6.1589739873922182E-2</v>
      </c>
      <c r="T79" s="167">
        <v>3.2606332874429392E-2</v>
      </c>
      <c r="U79" s="167">
        <v>2.6809651474530832E-2</v>
      </c>
      <c r="V79" s="167">
        <v>2.7896529237011813E-2</v>
      </c>
      <c r="W79" s="167">
        <v>3.0070284761973771E-2</v>
      </c>
      <c r="X79" s="167">
        <v>6.6299543511339765E-2</v>
      </c>
      <c r="Y79" s="167">
        <v>3.0432577349467433E-2</v>
      </c>
      <c r="Z79" s="149"/>
      <c r="AA79" s="149"/>
    </row>
    <row r="80" spans="2:27" ht="15.6" x14ac:dyDescent="0.3">
      <c r="B80" s="149"/>
      <c r="C80" s="149">
        <v>21870</v>
      </c>
      <c r="D80" s="167">
        <v>2.4273603362075215E-2</v>
      </c>
      <c r="E80" s="167">
        <v>2.8621114411999132E-2</v>
      </c>
      <c r="F80" s="167">
        <v>2.2824433012100576E-2</v>
      </c>
      <c r="G80" s="167">
        <v>5.1807840011593366E-2</v>
      </c>
      <c r="H80" s="167">
        <v>3.9127599449315272E-2</v>
      </c>
      <c r="I80" s="167">
        <v>3.0070284761973771E-2</v>
      </c>
      <c r="J80" s="167">
        <v>3.3693210636910373E-2</v>
      </c>
      <c r="K80" s="167">
        <v>3.4055503224404031E-2</v>
      </c>
      <c r="L80" s="167">
        <v>4.3112817911745531E-2</v>
      </c>
      <c r="M80" s="167">
        <v>0.10651402072313601</v>
      </c>
      <c r="N80" s="167">
        <v>2.7171944062024493E-2</v>
      </c>
      <c r="O80" s="167">
        <v>2.3186725599594234E-2</v>
      </c>
      <c r="P80" s="167">
        <v>3.948989203680893E-2</v>
      </c>
      <c r="Q80" s="167">
        <v>2.7896529237011813E-2</v>
      </c>
      <c r="R80" s="167">
        <v>9.8543583798275491E-2</v>
      </c>
      <c r="S80" s="167">
        <v>0.27027027027027029</v>
      </c>
      <c r="T80" s="167">
        <v>3.4417795811897689E-2</v>
      </c>
      <c r="U80" s="167">
        <v>5.5793058474023625E-2</v>
      </c>
      <c r="V80" s="167">
        <v>2.4273603362075215E-2</v>
      </c>
      <c r="W80" s="167">
        <v>4.5648866024201151E-2</v>
      </c>
      <c r="X80" s="167">
        <v>5.4343888124048986E-2</v>
      </c>
      <c r="Y80" s="167">
        <v>1.7390044199695677E-2</v>
      </c>
      <c r="Z80" s="149"/>
      <c r="AA80" s="149"/>
    </row>
    <row r="82" spans="2:50" x14ac:dyDescent="0.3">
      <c r="D82" s="83" t="s">
        <v>386</v>
      </c>
    </row>
    <row r="83" spans="2:50" ht="15.6" x14ac:dyDescent="0.3">
      <c r="C83" s="128" t="s">
        <v>427</v>
      </c>
      <c r="D83" s="128">
        <v>23</v>
      </c>
      <c r="E83" s="149"/>
      <c r="F83" s="149"/>
      <c r="G83" s="149"/>
      <c r="H83" s="149"/>
      <c r="I83" s="149"/>
      <c r="J83" s="149"/>
      <c r="K83" s="149"/>
      <c r="L83" s="149"/>
      <c r="M83" s="149"/>
    </row>
    <row r="84" spans="2:50" ht="15.6" x14ac:dyDescent="0.3">
      <c r="C84" s="149"/>
      <c r="D84" s="167">
        <v>1.1741902760669518</v>
      </c>
      <c r="E84" s="167">
        <v>0.49742772262879503</v>
      </c>
      <c r="F84" s="167">
        <v>0.29309470328237086</v>
      </c>
      <c r="G84" s="167">
        <v>8.1878124773567137E-2</v>
      </c>
      <c r="H84" s="167">
        <v>4.6373451199188467E-2</v>
      </c>
      <c r="I84" s="167">
        <v>5.9053691761466562E-2</v>
      </c>
      <c r="J84" s="167">
        <v>4.6011158611694809E-2</v>
      </c>
      <c r="K84" s="167">
        <v>2.1012970074632275E-2</v>
      </c>
      <c r="L84" s="167"/>
      <c r="M84" s="149"/>
    </row>
    <row r="85" spans="2:50" ht="15.6" x14ac:dyDescent="0.3">
      <c r="C85" s="149"/>
      <c r="D85" s="167"/>
      <c r="E85" s="167"/>
      <c r="F85" s="167"/>
      <c r="G85" s="167"/>
      <c r="H85" s="167"/>
      <c r="I85" s="167"/>
      <c r="J85" s="167"/>
      <c r="K85" s="167"/>
      <c r="L85" s="167"/>
      <c r="M85" s="149"/>
    </row>
    <row r="86" spans="2:50" x14ac:dyDescent="0.3">
      <c r="D86" s="83" t="s">
        <v>386</v>
      </c>
    </row>
    <row r="87" spans="2:50" ht="15.6" x14ac:dyDescent="0.3">
      <c r="C87" s="128" t="s">
        <v>427</v>
      </c>
      <c r="D87" s="128">
        <v>24</v>
      </c>
      <c r="E87" s="149"/>
      <c r="F87" s="149"/>
      <c r="G87" s="149"/>
      <c r="H87" s="149"/>
      <c r="I87" s="149"/>
      <c r="J87" s="149"/>
      <c r="K87" s="149"/>
      <c r="L87" s="149"/>
      <c r="M87" s="149"/>
    </row>
    <row r="88" spans="2:50" ht="15.6" x14ac:dyDescent="0.3">
      <c r="C88" s="149"/>
      <c r="D88" s="167">
        <v>1.4709079052242593</v>
      </c>
      <c r="E88" s="167">
        <v>1.4020723136004638</v>
      </c>
      <c r="F88" s="167">
        <v>0.94956887182088257</v>
      </c>
      <c r="G88" s="167">
        <v>0.16085790884718501</v>
      </c>
      <c r="H88" s="167">
        <v>5.5793058474023625E-2</v>
      </c>
      <c r="I88" s="167">
        <v>4.1663647561770892E-2</v>
      </c>
      <c r="J88" s="167">
        <v>4.3112817911745531E-2</v>
      </c>
      <c r="K88" s="167">
        <v>3.550467357437867E-2</v>
      </c>
      <c r="L88" s="167"/>
      <c r="M88" s="167"/>
    </row>
    <row r="90" spans="2:50" x14ac:dyDescent="0.3"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</row>
    <row r="91" spans="2:50" x14ac:dyDescent="0.3"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</row>
    <row r="92" spans="2:50" x14ac:dyDescent="0.3"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</row>
    <row r="93" spans="2:50" ht="15.6" x14ac:dyDescent="0.3">
      <c r="B93" s="3"/>
      <c r="C93" s="149" t="s">
        <v>424</v>
      </c>
      <c r="D93" s="149"/>
      <c r="E93" s="168">
        <v>6.4217146732983427E-2</v>
      </c>
      <c r="F93" s="149"/>
      <c r="G93" s="149"/>
      <c r="H93" s="149"/>
      <c r="I93" s="149"/>
      <c r="J93" s="149"/>
      <c r="K93" s="149"/>
      <c r="L93" s="149"/>
      <c r="M93" s="149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</row>
    <row r="94" spans="2:50" ht="15.6" x14ac:dyDescent="0.3">
      <c r="B94" s="3"/>
      <c r="C94" s="149" t="s">
        <v>425</v>
      </c>
      <c r="D94" s="149"/>
      <c r="E94" s="167">
        <v>0.99999999999999978</v>
      </c>
      <c r="F94" s="149"/>
      <c r="G94" s="149"/>
      <c r="H94" s="149"/>
      <c r="I94" s="149"/>
      <c r="J94" s="149"/>
      <c r="K94" s="149"/>
      <c r="L94" s="149"/>
      <c r="M94" s="149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</row>
    <row r="95" spans="2:50" ht="15.6" x14ac:dyDescent="0.3">
      <c r="B95" s="3"/>
      <c r="C95" s="149"/>
      <c r="D95" s="149"/>
      <c r="E95" s="167"/>
      <c r="F95" s="149"/>
      <c r="G95" s="149"/>
      <c r="H95" s="149"/>
      <c r="I95" s="149"/>
      <c r="J95" s="149"/>
      <c r="K95" s="149"/>
      <c r="L95" s="149"/>
      <c r="M95" s="149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</row>
    <row r="96" spans="2:50" ht="15.6" x14ac:dyDescent="0.3">
      <c r="B96" s="3"/>
      <c r="C96" s="149"/>
      <c r="D96" s="149"/>
      <c r="E96" s="167"/>
      <c r="F96" s="149"/>
      <c r="G96" s="149"/>
      <c r="H96" s="149"/>
      <c r="I96" s="149"/>
      <c r="J96" s="149"/>
      <c r="K96" s="149"/>
      <c r="L96" s="149"/>
      <c r="M96" s="149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</row>
    <row r="97" spans="3:51" x14ac:dyDescent="0.3">
      <c r="C97" s="5" t="s">
        <v>443</v>
      </c>
    </row>
    <row r="98" spans="3:51" x14ac:dyDescent="0.3">
      <c r="D98" s="224" t="s">
        <v>381</v>
      </c>
      <c r="E98" s="224"/>
      <c r="F98" s="224"/>
      <c r="G98" s="224"/>
      <c r="H98" s="224"/>
      <c r="I98" s="224"/>
      <c r="J98" s="225" t="s">
        <v>382</v>
      </c>
      <c r="K98" s="225"/>
      <c r="L98" s="225"/>
      <c r="M98" s="225"/>
      <c r="N98" s="225"/>
      <c r="O98" s="225"/>
      <c r="P98" s="225"/>
      <c r="Q98" s="225"/>
      <c r="R98" s="225"/>
      <c r="S98" s="225"/>
      <c r="T98" s="225"/>
      <c r="U98" s="225"/>
      <c r="V98" s="225"/>
      <c r="W98" s="225"/>
      <c r="X98" s="225"/>
      <c r="Y98" s="225"/>
      <c r="Z98" s="225"/>
      <c r="AA98" s="225"/>
      <c r="AB98" s="224" t="s">
        <v>384</v>
      </c>
      <c r="AC98" s="224"/>
      <c r="AD98" s="224"/>
      <c r="AE98" s="224"/>
      <c r="AF98" s="224"/>
      <c r="AG98" s="224"/>
      <c r="AH98" s="224" t="s">
        <v>385</v>
      </c>
      <c r="AI98" s="224"/>
      <c r="AJ98" s="224"/>
      <c r="AK98" s="224"/>
      <c r="AL98" s="224"/>
      <c r="AM98" s="224"/>
      <c r="AN98" s="224"/>
      <c r="AO98" s="224"/>
      <c r="AP98" s="224"/>
      <c r="AQ98" s="224"/>
      <c r="AR98" s="224" t="s">
        <v>386</v>
      </c>
      <c r="AS98" s="224"/>
      <c r="AT98" s="224"/>
      <c r="AU98" s="224"/>
      <c r="AV98" s="224"/>
      <c r="AW98" s="224"/>
      <c r="AX98" s="224"/>
      <c r="AY98" s="224"/>
    </row>
    <row r="99" spans="3:51" x14ac:dyDescent="0.3">
      <c r="C99" s="5" t="s">
        <v>428</v>
      </c>
      <c r="D99" s="5">
        <v>1</v>
      </c>
      <c r="E99" s="5">
        <v>1</v>
      </c>
      <c r="F99" s="5">
        <v>2</v>
      </c>
      <c r="G99" s="5">
        <v>2</v>
      </c>
      <c r="H99" s="5">
        <v>3</v>
      </c>
      <c r="I99" s="5">
        <v>3</v>
      </c>
      <c r="J99" s="5">
        <v>4</v>
      </c>
      <c r="K99" s="5">
        <v>4</v>
      </c>
      <c r="L99" s="5">
        <v>5</v>
      </c>
      <c r="M99" s="5">
        <v>5</v>
      </c>
      <c r="N99" s="5">
        <v>6</v>
      </c>
      <c r="O99" s="5">
        <v>6</v>
      </c>
      <c r="P99" s="5">
        <v>7</v>
      </c>
      <c r="Q99" s="5">
        <v>7</v>
      </c>
      <c r="R99" s="5">
        <v>8</v>
      </c>
      <c r="S99" s="5">
        <v>8</v>
      </c>
      <c r="T99" s="5">
        <v>9</v>
      </c>
      <c r="U99" s="5">
        <v>9</v>
      </c>
      <c r="V99" s="5">
        <v>10</v>
      </c>
      <c r="W99" s="5">
        <v>10</v>
      </c>
      <c r="X99" s="5">
        <v>11</v>
      </c>
      <c r="Y99" s="5">
        <v>11</v>
      </c>
      <c r="Z99" s="5">
        <v>12</v>
      </c>
      <c r="AA99" s="5">
        <v>12</v>
      </c>
      <c r="AB99" s="5">
        <v>13</v>
      </c>
      <c r="AC99" s="5">
        <v>13</v>
      </c>
      <c r="AD99" s="5">
        <v>14</v>
      </c>
      <c r="AE99" s="5">
        <v>14</v>
      </c>
      <c r="AF99" s="5">
        <v>15</v>
      </c>
      <c r="AG99" s="5">
        <v>15</v>
      </c>
      <c r="AH99" s="5">
        <v>16</v>
      </c>
      <c r="AI99" s="5">
        <v>16</v>
      </c>
      <c r="AJ99" s="5">
        <v>17</v>
      </c>
      <c r="AK99" s="5">
        <v>17</v>
      </c>
      <c r="AL99" s="5">
        <v>18</v>
      </c>
      <c r="AM99" s="5">
        <v>18</v>
      </c>
      <c r="AN99" s="5">
        <v>19</v>
      </c>
      <c r="AO99" s="5">
        <v>19</v>
      </c>
      <c r="AP99" s="5">
        <v>20</v>
      </c>
      <c r="AQ99" s="5">
        <v>20</v>
      </c>
      <c r="AR99" s="5">
        <v>21</v>
      </c>
      <c r="AS99" s="5">
        <v>21</v>
      </c>
      <c r="AT99" s="5">
        <v>22</v>
      </c>
      <c r="AU99" s="5">
        <v>22</v>
      </c>
      <c r="AV99" s="5">
        <v>23</v>
      </c>
      <c r="AW99" s="5">
        <v>23</v>
      </c>
      <c r="AX99" s="5">
        <v>24</v>
      </c>
      <c r="AY99" s="5">
        <v>24</v>
      </c>
    </row>
    <row r="100" spans="3:51" x14ac:dyDescent="0.3">
      <c r="C100" s="5" t="s">
        <v>429</v>
      </c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</row>
    <row r="101" spans="3:51" x14ac:dyDescent="0.3">
      <c r="C101" s="3">
        <v>10</v>
      </c>
      <c r="D101" s="3">
        <v>45</v>
      </c>
      <c r="E101" s="3">
        <v>5</v>
      </c>
      <c r="F101" s="3">
        <v>29</v>
      </c>
      <c r="G101" s="3">
        <v>49</v>
      </c>
      <c r="H101" s="3">
        <v>4</v>
      </c>
      <c r="I101" s="3">
        <v>18</v>
      </c>
      <c r="J101" s="3">
        <v>10</v>
      </c>
      <c r="K101" s="3">
        <v>11</v>
      </c>
      <c r="L101" s="3">
        <v>11</v>
      </c>
      <c r="M101" s="3">
        <v>26</v>
      </c>
      <c r="N101" s="3">
        <v>46</v>
      </c>
      <c r="O101" s="3">
        <v>17</v>
      </c>
      <c r="P101" s="3">
        <v>33</v>
      </c>
      <c r="Q101" s="3">
        <v>39</v>
      </c>
      <c r="R101" s="3">
        <v>67</v>
      </c>
      <c r="S101" s="3">
        <v>75</v>
      </c>
      <c r="T101" s="3">
        <v>56</v>
      </c>
      <c r="U101" s="3">
        <v>33</v>
      </c>
      <c r="V101" s="3">
        <v>51</v>
      </c>
      <c r="W101" s="3">
        <v>42</v>
      </c>
      <c r="X101" s="3">
        <v>14</v>
      </c>
      <c r="Y101" s="3">
        <v>24</v>
      </c>
      <c r="Z101" s="3">
        <v>32</v>
      </c>
      <c r="AA101" s="3">
        <v>91</v>
      </c>
      <c r="AB101" s="3">
        <v>2</v>
      </c>
      <c r="AC101" s="3">
        <v>4</v>
      </c>
      <c r="AD101" s="3">
        <v>4</v>
      </c>
      <c r="AE101" s="3">
        <v>2</v>
      </c>
      <c r="AF101" s="3">
        <v>7</v>
      </c>
      <c r="AG101" s="3">
        <v>7</v>
      </c>
      <c r="AH101" s="3">
        <v>93</v>
      </c>
      <c r="AI101" s="3">
        <v>108</v>
      </c>
      <c r="AJ101" s="3">
        <v>22</v>
      </c>
      <c r="AK101" s="3">
        <v>39</v>
      </c>
      <c r="AL101" s="3">
        <v>45</v>
      </c>
      <c r="AM101" s="3">
        <v>39</v>
      </c>
      <c r="AN101" s="3">
        <v>118</v>
      </c>
      <c r="AO101" s="3">
        <v>108</v>
      </c>
      <c r="AP101" s="3">
        <v>81</v>
      </c>
      <c r="AQ101" s="3">
        <v>88</v>
      </c>
      <c r="AR101" s="3">
        <v>140</v>
      </c>
      <c r="AS101" s="3">
        <v>124</v>
      </c>
      <c r="AT101" s="3">
        <v>55</v>
      </c>
      <c r="AU101" s="3">
        <v>56</v>
      </c>
      <c r="AV101" s="3">
        <v>170</v>
      </c>
      <c r="AW101" s="3">
        <v>117</v>
      </c>
      <c r="AX101" s="3">
        <v>184</v>
      </c>
      <c r="AY101" s="3">
        <v>147</v>
      </c>
    </row>
    <row r="102" spans="3:51" x14ac:dyDescent="0.3">
      <c r="C102" s="3">
        <v>30</v>
      </c>
      <c r="D102" s="3">
        <v>16</v>
      </c>
      <c r="E102" s="3">
        <v>4</v>
      </c>
      <c r="F102" s="3">
        <v>19</v>
      </c>
      <c r="G102" s="3">
        <v>20</v>
      </c>
      <c r="H102" s="3">
        <v>11</v>
      </c>
      <c r="I102" s="3">
        <v>14</v>
      </c>
      <c r="J102" s="3">
        <v>12</v>
      </c>
      <c r="K102" s="3">
        <v>9</v>
      </c>
      <c r="L102" s="3">
        <v>27</v>
      </c>
      <c r="M102" s="3">
        <v>12</v>
      </c>
      <c r="N102" s="3">
        <v>16</v>
      </c>
      <c r="O102" s="3">
        <v>12</v>
      </c>
      <c r="P102" s="3">
        <v>10</v>
      </c>
      <c r="Q102" s="3">
        <v>22</v>
      </c>
      <c r="R102" s="3">
        <v>50</v>
      </c>
      <c r="S102" s="3">
        <v>45</v>
      </c>
      <c r="T102" s="3">
        <v>15</v>
      </c>
      <c r="U102" s="3">
        <v>8</v>
      </c>
      <c r="V102" s="3">
        <v>11</v>
      </c>
      <c r="W102" s="3">
        <v>9</v>
      </c>
      <c r="X102" s="3">
        <v>7</v>
      </c>
      <c r="Y102" s="3">
        <v>12</v>
      </c>
      <c r="Z102" s="3">
        <v>13</v>
      </c>
      <c r="AA102" s="3">
        <v>24</v>
      </c>
      <c r="AB102" s="3">
        <v>4</v>
      </c>
      <c r="AC102" s="3">
        <v>4</v>
      </c>
      <c r="AD102" s="3">
        <v>29</v>
      </c>
      <c r="AE102" s="3">
        <v>9</v>
      </c>
      <c r="AF102" s="3">
        <v>27</v>
      </c>
      <c r="AG102" s="3">
        <v>9</v>
      </c>
      <c r="AH102" s="3">
        <v>129</v>
      </c>
      <c r="AI102" s="3">
        <v>83</v>
      </c>
      <c r="AJ102" s="3">
        <v>16</v>
      </c>
      <c r="AK102" s="3">
        <v>19</v>
      </c>
      <c r="AL102" s="3">
        <v>40</v>
      </c>
      <c r="AM102" s="3">
        <v>18</v>
      </c>
      <c r="AN102" s="3">
        <v>86</v>
      </c>
      <c r="AO102" s="3">
        <v>110</v>
      </c>
      <c r="AP102" s="3">
        <v>33</v>
      </c>
      <c r="AQ102" s="3">
        <v>29</v>
      </c>
      <c r="AR102" s="3">
        <v>138</v>
      </c>
      <c r="AS102" s="3">
        <v>134</v>
      </c>
      <c r="AT102" s="3">
        <v>57</v>
      </c>
      <c r="AU102" s="3">
        <v>47</v>
      </c>
      <c r="AV102" s="3">
        <v>129</v>
      </c>
      <c r="AW102" s="3">
        <v>50</v>
      </c>
      <c r="AX102" s="3">
        <v>111</v>
      </c>
      <c r="AY102" s="3">
        <v>140</v>
      </c>
    </row>
    <row r="103" spans="3:51" x14ac:dyDescent="0.3">
      <c r="C103" s="3">
        <v>90</v>
      </c>
      <c r="D103" s="3">
        <v>11</v>
      </c>
      <c r="E103" s="3">
        <v>3</v>
      </c>
      <c r="F103" s="3">
        <v>3</v>
      </c>
      <c r="G103" s="3">
        <v>26</v>
      </c>
      <c r="H103" s="3">
        <v>3</v>
      </c>
      <c r="I103" s="3">
        <v>26</v>
      </c>
      <c r="J103" s="3">
        <v>4</v>
      </c>
      <c r="K103" s="3">
        <v>5</v>
      </c>
      <c r="L103" s="3">
        <v>4</v>
      </c>
      <c r="M103" s="3">
        <v>4</v>
      </c>
      <c r="N103" s="3">
        <v>5</v>
      </c>
      <c r="O103" s="3">
        <v>5</v>
      </c>
      <c r="P103" s="3">
        <v>6</v>
      </c>
      <c r="Q103" s="3">
        <v>7</v>
      </c>
      <c r="R103" s="3">
        <v>9</v>
      </c>
      <c r="S103" s="3">
        <v>10</v>
      </c>
      <c r="T103" s="3">
        <v>7</v>
      </c>
      <c r="U103" s="3">
        <v>4</v>
      </c>
      <c r="V103" s="3">
        <v>6</v>
      </c>
      <c r="W103" s="3">
        <v>9</v>
      </c>
      <c r="X103" s="3">
        <v>8</v>
      </c>
      <c r="Y103" s="3">
        <v>6</v>
      </c>
      <c r="Z103" s="3">
        <v>15</v>
      </c>
      <c r="AA103" s="3">
        <v>12</v>
      </c>
      <c r="AB103" s="3">
        <v>5</v>
      </c>
      <c r="AC103" s="3">
        <v>7</v>
      </c>
      <c r="AD103" s="3">
        <v>37</v>
      </c>
      <c r="AE103" s="3">
        <v>10</v>
      </c>
      <c r="AF103" s="3">
        <v>24</v>
      </c>
      <c r="AG103" s="3">
        <v>5</v>
      </c>
      <c r="AH103" s="3">
        <v>55</v>
      </c>
      <c r="AI103" s="3">
        <v>79</v>
      </c>
      <c r="AJ103" s="3">
        <v>9</v>
      </c>
      <c r="AK103" s="3">
        <v>18</v>
      </c>
      <c r="AL103" s="3">
        <v>33</v>
      </c>
      <c r="AM103" s="3">
        <v>19</v>
      </c>
      <c r="AN103" s="3">
        <v>57</v>
      </c>
      <c r="AO103" s="3">
        <v>88</v>
      </c>
      <c r="AP103" s="3">
        <v>10</v>
      </c>
      <c r="AQ103" s="3">
        <v>13</v>
      </c>
      <c r="AR103" s="3">
        <v>67</v>
      </c>
      <c r="AS103" s="3">
        <v>92</v>
      </c>
      <c r="AT103" s="3">
        <v>16</v>
      </c>
      <c r="AU103" s="3">
        <v>49</v>
      </c>
      <c r="AV103" s="3">
        <v>31</v>
      </c>
      <c r="AW103" s="3">
        <v>29</v>
      </c>
      <c r="AX103" s="3">
        <v>19</v>
      </c>
      <c r="AY103" s="3">
        <v>95</v>
      </c>
    </row>
    <row r="104" spans="3:51" x14ac:dyDescent="0.3">
      <c r="C104" s="3">
        <v>270</v>
      </c>
      <c r="D104" s="3">
        <v>10</v>
      </c>
      <c r="E104" s="3">
        <v>3</v>
      </c>
      <c r="F104" s="3">
        <v>9</v>
      </c>
      <c r="G104" s="3">
        <v>10</v>
      </c>
      <c r="H104" s="3">
        <v>3</v>
      </c>
      <c r="I104" s="3">
        <v>21</v>
      </c>
      <c r="J104" s="3">
        <v>2</v>
      </c>
      <c r="K104" s="3">
        <v>15</v>
      </c>
      <c r="L104" s="3">
        <v>4</v>
      </c>
      <c r="M104" s="3">
        <v>4</v>
      </c>
      <c r="N104" s="3">
        <v>5</v>
      </c>
      <c r="O104" s="3">
        <v>3</v>
      </c>
      <c r="P104" s="3">
        <v>5</v>
      </c>
      <c r="Q104" s="3">
        <v>5</v>
      </c>
      <c r="R104" s="3">
        <v>3</v>
      </c>
      <c r="S104" s="3">
        <v>6</v>
      </c>
      <c r="T104" s="3">
        <v>6</v>
      </c>
      <c r="U104" s="3">
        <v>4</v>
      </c>
      <c r="V104" s="3">
        <v>4</v>
      </c>
      <c r="W104" s="3">
        <v>6</v>
      </c>
      <c r="X104" s="3">
        <v>5</v>
      </c>
      <c r="Y104" s="3">
        <v>3</v>
      </c>
      <c r="Z104" s="3">
        <v>7</v>
      </c>
      <c r="AA104" s="3">
        <v>4</v>
      </c>
      <c r="AB104" s="3">
        <v>31</v>
      </c>
      <c r="AC104" s="3">
        <v>4</v>
      </c>
      <c r="AD104" s="3">
        <v>30</v>
      </c>
      <c r="AE104" s="3">
        <v>4</v>
      </c>
      <c r="AF104" s="3">
        <v>6</v>
      </c>
      <c r="AG104" s="3">
        <v>4</v>
      </c>
      <c r="AH104" s="3">
        <v>70</v>
      </c>
      <c r="AI104" s="3">
        <v>41</v>
      </c>
      <c r="AJ104" s="3">
        <v>26</v>
      </c>
      <c r="AK104" s="3">
        <v>7</v>
      </c>
      <c r="AL104" s="3">
        <v>8</v>
      </c>
      <c r="AM104" s="3">
        <v>9</v>
      </c>
      <c r="AN104" s="3">
        <v>10</v>
      </c>
      <c r="AO104" s="3">
        <v>33</v>
      </c>
      <c r="AP104" s="3">
        <v>6</v>
      </c>
      <c r="AQ104" s="3">
        <v>7</v>
      </c>
      <c r="AR104" s="3">
        <v>31</v>
      </c>
      <c r="AS104" s="3">
        <v>54</v>
      </c>
      <c r="AT104" s="3">
        <v>10</v>
      </c>
      <c r="AU104" s="3">
        <v>13</v>
      </c>
      <c r="AV104" s="3">
        <v>14</v>
      </c>
      <c r="AW104" s="3">
        <v>8</v>
      </c>
      <c r="AX104" s="3">
        <v>7</v>
      </c>
      <c r="AY104" s="3">
        <v>16</v>
      </c>
    </row>
    <row r="105" spans="3:51" x14ac:dyDescent="0.3">
      <c r="C105" s="3">
        <v>810</v>
      </c>
      <c r="D105" s="3">
        <v>3</v>
      </c>
      <c r="E105" s="3">
        <v>4</v>
      </c>
      <c r="F105" s="3">
        <v>3</v>
      </c>
      <c r="G105" s="3">
        <v>19</v>
      </c>
      <c r="H105" s="3">
        <v>5</v>
      </c>
      <c r="I105" s="3">
        <v>6</v>
      </c>
      <c r="J105" s="3">
        <v>5</v>
      </c>
      <c r="K105" s="3">
        <v>18</v>
      </c>
      <c r="L105" s="3">
        <v>3</v>
      </c>
      <c r="M105" s="3">
        <v>14</v>
      </c>
      <c r="N105" s="3">
        <v>5</v>
      </c>
      <c r="O105" s="3">
        <v>3</v>
      </c>
      <c r="P105" s="3">
        <v>3</v>
      </c>
      <c r="Q105" s="3">
        <v>4</v>
      </c>
      <c r="R105" s="3">
        <v>6</v>
      </c>
      <c r="S105" s="3">
        <v>5</v>
      </c>
      <c r="T105" s="3">
        <v>5</v>
      </c>
      <c r="U105" s="3">
        <v>4</v>
      </c>
      <c r="V105" s="3">
        <v>6</v>
      </c>
      <c r="W105" s="3">
        <v>5</v>
      </c>
      <c r="X105" s="3">
        <v>22</v>
      </c>
      <c r="Y105" s="3">
        <v>4</v>
      </c>
      <c r="Z105" s="3">
        <v>31</v>
      </c>
      <c r="AA105" s="3">
        <v>7</v>
      </c>
      <c r="AB105" s="3">
        <v>35</v>
      </c>
      <c r="AC105" s="3">
        <v>10</v>
      </c>
      <c r="AD105" s="3">
        <v>3</v>
      </c>
      <c r="AE105" s="3">
        <v>10</v>
      </c>
      <c r="AF105" s="3">
        <v>22</v>
      </c>
      <c r="AG105" s="3">
        <v>6</v>
      </c>
      <c r="AH105" s="3">
        <v>12</v>
      </c>
      <c r="AI105" s="3">
        <v>23</v>
      </c>
      <c r="AJ105" s="3">
        <v>8</v>
      </c>
      <c r="AK105" s="3">
        <v>8</v>
      </c>
      <c r="AL105" s="3">
        <v>11</v>
      </c>
      <c r="AM105" s="3">
        <v>12</v>
      </c>
      <c r="AN105" s="3">
        <v>1</v>
      </c>
      <c r="AO105" s="3">
        <v>12</v>
      </c>
      <c r="AP105" s="3">
        <v>6</v>
      </c>
      <c r="AQ105" s="3">
        <v>6</v>
      </c>
      <c r="AR105" s="3">
        <v>10</v>
      </c>
      <c r="AS105" s="3">
        <v>25</v>
      </c>
      <c r="AT105" s="3">
        <v>5</v>
      </c>
      <c r="AU105" s="3">
        <v>8</v>
      </c>
      <c r="AV105" s="3">
        <v>11</v>
      </c>
      <c r="AW105" s="3">
        <v>5</v>
      </c>
      <c r="AX105" s="3">
        <v>4</v>
      </c>
      <c r="AY105" s="3">
        <v>6</v>
      </c>
    </row>
    <row r="106" spans="3:51" x14ac:dyDescent="0.3">
      <c r="C106" s="3">
        <v>2430</v>
      </c>
      <c r="D106" s="3">
        <v>4</v>
      </c>
      <c r="E106" s="3">
        <v>23</v>
      </c>
      <c r="F106" s="3">
        <v>29</v>
      </c>
      <c r="G106" s="3">
        <v>5</v>
      </c>
      <c r="H106" s="3">
        <v>34</v>
      </c>
      <c r="I106" s="3">
        <v>6</v>
      </c>
      <c r="J106" s="3">
        <v>31</v>
      </c>
      <c r="K106" s="3">
        <v>4</v>
      </c>
      <c r="L106" s="3">
        <v>3</v>
      </c>
      <c r="M106" s="3">
        <v>18</v>
      </c>
      <c r="N106" s="3">
        <v>34</v>
      </c>
      <c r="O106" s="3">
        <v>4</v>
      </c>
      <c r="P106" s="3">
        <v>4</v>
      </c>
      <c r="Q106" s="3">
        <v>2</v>
      </c>
      <c r="R106" s="3">
        <v>5</v>
      </c>
      <c r="S106" s="3">
        <v>2</v>
      </c>
      <c r="T106" s="3">
        <v>33</v>
      </c>
      <c r="U106" s="3">
        <v>3</v>
      </c>
      <c r="V106" s="3">
        <v>33</v>
      </c>
      <c r="W106" s="3">
        <v>4</v>
      </c>
      <c r="X106" s="3">
        <v>4</v>
      </c>
      <c r="Y106" s="3">
        <v>4</v>
      </c>
      <c r="Z106" s="3">
        <v>16</v>
      </c>
      <c r="AA106" s="3">
        <v>24</v>
      </c>
      <c r="AB106" s="3">
        <v>4</v>
      </c>
      <c r="AC106" s="3">
        <v>33</v>
      </c>
      <c r="AD106" s="3">
        <v>2</v>
      </c>
      <c r="AE106" s="3">
        <v>5</v>
      </c>
      <c r="AF106" s="3">
        <v>5</v>
      </c>
      <c r="AG106" s="3">
        <v>20</v>
      </c>
      <c r="AH106" s="3">
        <v>5</v>
      </c>
      <c r="AI106" s="3">
        <v>15</v>
      </c>
      <c r="AJ106" s="3">
        <v>34</v>
      </c>
      <c r="AK106" s="3">
        <v>26</v>
      </c>
      <c r="AL106" s="3">
        <v>5</v>
      </c>
      <c r="AM106" s="3">
        <v>21</v>
      </c>
      <c r="AN106" s="3">
        <v>4</v>
      </c>
      <c r="AO106" s="3">
        <v>4</v>
      </c>
      <c r="AP106" s="3">
        <v>19</v>
      </c>
      <c r="AQ106" s="3">
        <v>4</v>
      </c>
      <c r="AR106" s="3">
        <v>4</v>
      </c>
      <c r="AS106" s="3">
        <v>6</v>
      </c>
      <c r="AT106" s="3">
        <v>3</v>
      </c>
      <c r="AU106" s="3">
        <v>3</v>
      </c>
      <c r="AV106" s="3">
        <v>6</v>
      </c>
      <c r="AW106" s="3">
        <v>6</v>
      </c>
      <c r="AX106" s="3">
        <v>4</v>
      </c>
      <c r="AY106" s="3">
        <v>4</v>
      </c>
    </row>
    <row r="107" spans="3:51" x14ac:dyDescent="0.3">
      <c r="C107" s="3">
        <v>7290</v>
      </c>
      <c r="D107" s="3">
        <v>21</v>
      </c>
      <c r="E107" s="3">
        <v>2</v>
      </c>
      <c r="F107" s="3">
        <v>25</v>
      </c>
      <c r="G107" s="3">
        <v>4</v>
      </c>
      <c r="H107" s="3">
        <v>5</v>
      </c>
      <c r="I107" s="3">
        <v>4</v>
      </c>
      <c r="J107" s="3">
        <v>37</v>
      </c>
      <c r="K107" s="3">
        <v>20</v>
      </c>
      <c r="L107" s="3">
        <v>21</v>
      </c>
      <c r="M107" s="3">
        <v>4</v>
      </c>
      <c r="N107" s="3">
        <v>4</v>
      </c>
      <c r="O107" s="3">
        <v>4</v>
      </c>
      <c r="P107" s="3">
        <v>7</v>
      </c>
      <c r="Q107" s="3">
        <v>3</v>
      </c>
      <c r="R107" s="3">
        <v>5</v>
      </c>
      <c r="S107" s="3">
        <v>4</v>
      </c>
      <c r="T107" s="3">
        <v>3</v>
      </c>
      <c r="U107" s="3">
        <v>3</v>
      </c>
      <c r="V107" s="3">
        <v>4</v>
      </c>
      <c r="W107" s="3">
        <v>4</v>
      </c>
      <c r="X107" s="3">
        <v>4</v>
      </c>
      <c r="Y107" s="3">
        <v>4</v>
      </c>
      <c r="Z107" s="3">
        <v>24</v>
      </c>
      <c r="AA107" s="3">
        <v>8</v>
      </c>
      <c r="AB107" s="3">
        <v>10</v>
      </c>
      <c r="AC107" s="3">
        <v>4</v>
      </c>
      <c r="AD107" s="3">
        <v>10</v>
      </c>
      <c r="AE107" s="3">
        <v>22</v>
      </c>
      <c r="AF107" s="3">
        <v>12</v>
      </c>
      <c r="AG107" s="3">
        <v>34</v>
      </c>
      <c r="AH107" s="3">
        <v>4</v>
      </c>
      <c r="AI107" s="3">
        <v>6</v>
      </c>
      <c r="AJ107" s="3">
        <v>4</v>
      </c>
      <c r="AK107" s="3">
        <v>3</v>
      </c>
      <c r="AL107" s="3">
        <v>3</v>
      </c>
      <c r="AM107" s="3">
        <v>3</v>
      </c>
      <c r="AN107" s="3">
        <v>3</v>
      </c>
      <c r="AO107" s="3">
        <v>3</v>
      </c>
      <c r="AP107" s="3">
        <v>4</v>
      </c>
      <c r="AQ107" s="3">
        <v>3</v>
      </c>
      <c r="AR107" s="3">
        <v>5</v>
      </c>
      <c r="AS107" s="3">
        <v>7</v>
      </c>
      <c r="AT107" s="3">
        <v>4</v>
      </c>
      <c r="AU107" s="3">
        <v>3</v>
      </c>
      <c r="AV107" s="3">
        <v>2</v>
      </c>
      <c r="AW107" s="3">
        <v>5</v>
      </c>
      <c r="AX107" s="3">
        <v>2</v>
      </c>
      <c r="AY107" s="3">
        <v>4</v>
      </c>
    </row>
    <row r="108" spans="3:51" x14ac:dyDescent="0.3">
      <c r="C108" s="3">
        <v>21870</v>
      </c>
      <c r="D108" s="3">
        <v>3</v>
      </c>
      <c r="E108" s="3">
        <v>2</v>
      </c>
      <c r="F108" s="3">
        <v>3</v>
      </c>
      <c r="G108" s="3">
        <v>3</v>
      </c>
      <c r="H108" s="3">
        <v>3</v>
      </c>
      <c r="I108" s="3">
        <v>2</v>
      </c>
      <c r="J108" s="3">
        <v>4</v>
      </c>
      <c r="K108" s="3">
        <v>5</v>
      </c>
      <c r="L108" s="3">
        <v>3</v>
      </c>
      <c r="M108" s="3">
        <v>4</v>
      </c>
      <c r="N108" s="3">
        <v>3</v>
      </c>
      <c r="O108" s="3">
        <v>3</v>
      </c>
      <c r="P108" s="3">
        <v>3</v>
      </c>
      <c r="Q108" s="3">
        <v>3</v>
      </c>
      <c r="R108" s="3">
        <v>4</v>
      </c>
      <c r="S108" s="3">
        <v>3</v>
      </c>
      <c r="T108" s="3">
        <v>5</v>
      </c>
      <c r="U108" s="3">
        <v>4</v>
      </c>
      <c r="V108" s="3">
        <v>15</v>
      </c>
      <c r="W108" s="3">
        <v>11</v>
      </c>
      <c r="X108" s="3">
        <v>4</v>
      </c>
      <c r="Y108" s="3">
        <v>3</v>
      </c>
      <c r="Z108" s="3">
        <v>5</v>
      </c>
      <c r="AA108" s="3">
        <v>2</v>
      </c>
      <c r="AB108" s="3">
        <v>11</v>
      </c>
      <c r="AC108" s="3">
        <v>4</v>
      </c>
      <c r="AD108" s="3">
        <v>4</v>
      </c>
      <c r="AE108" s="3">
        <v>3</v>
      </c>
      <c r="AF108" s="3">
        <v>4</v>
      </c>
      <c r="AG108" s="3">
        <v>10</v>
      </c>
      <c r="AH108" s="3">
        <v>8</v>
      </c>
      <c r="AI108" s="3">
        <v>27</v>
      </c>
      <c r="AJ108" s="3">
        <v>3</v>
      </c>
      <c r="AK108" s="3">
        <v>3</v>
      </c>
      <c r="AL108" s="3">
        <v>4</v>
      </c>
      <c r="AM108" s="3">
        <v>6</v>
      </c>
      <c r="AN108" s="3">
        <v>3</v>
      </c>
      <c r="AO108" s="3">
        <v>2</v>
      </c>
      <c r="AP108" s="3">
        <v>4</v>
      </c>
      <c r="AQ108" s="3">
        <v>5</v>
      </c>
      <c r="AR108" s="3">
        <v>3</v>
      </c>
      <c r="AS108" s="3">
        <v>5</v>
      </c>
      <c r="AT108" s="3">
        <v>7</v>
      </c>
      <c r="AU108" s="3">
        <v>2</v>
      </c>
      <c r="AV108" s="3">
        <v>5</v>
      </c>
      <c r="AW108" s="3">
        <v>2</v>
      </c>
      <c r="AX108" s="3">
        <v>4</v>
      </c>
      <c r="AY108" s="3">
        <v>4</v>
      </c>
    </row>
    <row r="109" spans="3:51" x14ac:dyDescent="0.3"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</row>
    <row r="110" spans="3:51" x14ac:dyDescent="0.3"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</row>
    <row r="111" spans="3:51" x14ac:dyDescent="0.3">
      <c r="C111" s="127" t="s">
        <v>444</v>
      </c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</row>
    <row r="112" spans="3:51" x14ac:dyDescent="0.3">
      <c r="D112" s="226" t="s">
        <v>381</v>
      </c>
      <c r="E112" s="226"/>
      <c r="F112" s="226"/>
      <c r="G112" s="226" t="s">
        <v>382</v>
      </c>
      <c r="H112" s="226"/>
      <c r="I112" s="226"/>
      <c r="J112" s="226"/>
      <c r="K112" s="226"/>
      <c r="L112" s="226"/>
      <c r="M112" s="226"/>
      <c r="N112" s="226"/>
      <c r="O112" s="226"/>
      <c r="P112" s="226" t="s">
        <v>384</v>
      </c>
      <c r="Q112" s="226"/>
      <c r="R112" s="226"/>
      <c r="S112" s="226" t="s">
        <v>385</v>
      </c>
      <c r="T112" s="226"/>
      <c r="U112" s="226"/>
      <c r="V112" s="226"/>
      <c r="W112" s="226"/>
      <c r="X112" s="226" t="s">
        <v>386</v>
      </c>
      <c r="Y112" s="226"/>
      <c r="Z112" s="226"/>
      <c r="AA112" s="226"/>
    </row>
    <row r="113" spans="3:27" x14ac:dyDescent="0.3">
      <c r="C113" t="s">
        <v>428</v>
      </c>
      <c r="D113" s="3">
        <v>1</v>
      </c>
      <c r="E113" s="3">
        <v>2</v>
      </c>
      <c r="F113" s="3">
        <v>3</v>
      </c>
      <c r="G113" s="3">
        <v>4</v>
      </c>
      <c r="H113" s="3">
        <v>5</v>
      </c>
      <c r="I113" s="3">
        <v>6</v>
      </c>
      <c r="J113" s="3">
        <v>7</v>
      </c>
      <c r="K113" s="3">
        <v>8</v>
      </c>
      <c r="L113" s="3">
        <v>9</v>
      </c>
      <c r="M113" s="3">
        <v>10</v>
      </c>
      <c r="N113" s="3">
        <v>11</v>
      </c>
      <c r="O113" s="3">
        <v>12</v>
      </c>
      <c r="P113" s="3">
        <v>13</v>
      </c>
      <c r="Q113" s="3">
        <v>14</v>
      </c>
      <c r="R113" s="3">
        <v>15</v>
      </c>
      <c r="S113" s="3">
        <v>16</v>
      </c>
      <c r="T113" s="3">
        <v>17</v>
      </c>
      <c r="U113" s="3">
        <v>18</v>
      </c>
      <c r="V113" s="3">
        <v>19</v>
      </c>
      <c r="W113" s="3">
        <v>20</v>
      </c>
      <c r="X113" s="3">
        <v>21</v>
      </c>
      <c r="Y113" s="3">
        <v>22</v>
      </c>
      <c r="Z113" s="3">
        <v>23</v>
      </c>
      <c r="AA113" s="3">
        <v>24</v>
      </c>
    </row>
    <row r="114" spans="3:27" x14ac:dyDescent="0.3">
      <c r="C114" s="4" t="s">
        <v>432</v>
      </c>
      <c r="D114" s="3">
        <v>3.5009999999999999</v>
      </c>
      <c r="E114" s="3">
        <v>7.3220000000000001</v>
      </c>
      <c r="F114" s="3">
        <v>1.9570000000000001</v>
      </c>
      <c r="G114" s="3">
        <v>1.6040000000000001</v>
      </c>
      <c r="H114" s="3">
        <v>3.125</v>
      </c>
      <c r="I114" s="3">
        <v>4.7370000000000001</v>
      </c>
      <c r="J114" s="3">
        <v>5.742</v>
      </c>
      <c r="K114" s="3">
        <v>22.08</v>
      </c>
      <c r="L114" s="3">
        <v>6.7720000000000002</v>
      </c>
      <c r="M114" s="3">
        <v>7.077</v>
      </c>
      <c r="N114" s="3">
        <v>2.6269999999999998</v>
      </c>
      <c r="O114" s="3">
        <v>12.28</v>
      </c>
      <c r="P114" s="3">
        <v>0.58550000000000002</v>
      </c>
      <c r="Q114" s="3">
        <v>1.462</v>
      </c>
      <c r="R114" s="3">
        <v>1.7070000000000001</v>
      </c>
      <c r="S114" s="3">
        <v>275</v>
      </c>
      <c r="T114" s="3">
        <v>5.4550000000000001</v>
      </c>
      <c r="U114" s="3">
        <v>10.62</v>
      </c>
      <c r="V114" s="3">
        <v>157.6</v>
      </c>
      <c r="W114" s="3">
        <v>21.27</v>
      </c>
      <c r="X114" s="3">
        <v>306</v>
      </c>
      <c r="Y114" s="3">
        <v>26.33</v>
      </c>
      <c r="Z114" s="3">
        <v>89.39</v>
      </c>
      <c r="AA114" s="3">
        <v>161</v>
      </c>
    </row>
    <row r="115" spans="3:27" x14ac:dyDescent="0.3">
      <c r="C115" s="4" t="s">
        <v>431</v>
      </c>
      <c r="D115" s="3">
        <v>0.54420000000000002</v>
      </c>
      <c r="E115" s="3">
        <v>0.86460000000000004</v>
      </c>
      <c r="F115" s="3">
        <v>0.29160000000000003</v>
      </c>
      <c r="G115" s="3">
        <v>0.2051</v>
      </c>
      <c r="H115" s="3">
        <v>0.49490000000000001</v>
      </c>
      <c r="I115" s="3">
        <v>0.67549999999999999</v>
      </c>
      <c r="J115" s="3">
        <v>0.75900000000000001</v>
      </c>
      <c r="K115" s="3">
        <v>1.3440000000000001</v>
      </c>
      <c r="L115" s="3">
        <v>0.83069999999999999</v>
      </c>
      <c r="M115" s="3">
        <v>0.8498</v>
      </c>
      <c r="N115" s="3">
        <v>0.41949999999999998</v>
      </c>
      <c r="O115" s="3">
        <v>1.089</v>
      </c>
      <c r="P115" s="3">
        <v>-0.23250000000000001</v>
      </c>
      <c r="Q115" s="3">
        <v>0.16489999999999999</v>
      </c>
      <c r="R115" s="3">
        <v>0.23230000000000001</v>
      </c>
      <c r="S115" s="3">
        <v>2.4390000000000001</v>
      </c>
      <c r="T115" s="3">
        <v>0.73680000000000001</v>
      </c>
      <c r="U115" s="3">
        <v>1.026</v>
      </c>
      <c r="V115" s="3">
        <v>2.1970000000000001</v>
      </c>
      <c r="W115" s="3">
        <v>1.3280000000000001</v>
      </c>
      <c r="X115" s="3">
        <v>2.4860000000000002</v>
      </c>
      <c r="Y115" s="3">
        <v>1.42</v>
      </c>
      <c r="Z115" s="3">
        <v>1.9510000000000001</v>
      </c>
      <c r="AA115" s="3">
        <v>2.2069999999999999</v>
      </c>
    </row>
    <row r="117" spans="3:27" x14ac:dyDescent="0.3">
      <c r="E117" s="172" t="s">
        <v>381</v>
      </c>
      <c r="F117" s="170"/>
      <c r="G117" s="170"/>
      <c r="H117" s="171"/>
      <c r="I117" s="171"/>
      <c r="J117" s="172" t="s">
        <v>382</v>
      </c>
      <c r="K117" s="170"/>
      <c r="L117" s="170"/>
      <c r="M117" s="170"/>
      <c r="N117" s="170"/>
      <c r="O117" s="170"/>
      <c r="P117" s="170"/>
      <c r="Q117" s="172" t="s">
        <v>384</v>
      </c>
      <c r="R117" s="170"/>
      <c r="S117" s="171"/>
      <c r="U117" s="5" t="s">
        <v>385</v>
      </c>
      <c r="Z117" s="5" t="s">
        <v>386</v>
      </c>
    </row>
    <row r="118" spans="3:27" x14ac:dyDescent="0.3">
      <c r="C118" s="5" t="s">
        <v>433</v>
      </c>
      <c r="E118">
        <f>AVERAGE(D114:F114)</f>
        <v>4.2600000000000007</v>
      </c>
      <c r="J118">
        <f>AVERAGE(G114:O114)</f>
        <v>7.338222222222222</v>
      </c>
      <c r="Q118">
        <f>AVERAGE(P114:R114)</f>
        <v>1.2515000000000001</v>
      </c>
      <c r="U118">
        <f>AVERAGE(S114:W114)</f>
        <v>93.98899999999999</v>
      </c>
      <c r="Z118">
        <f>AVERAGE(X114:AA114)</f>
        <v>145.68</v>
      </c>
    </row>
    <row r="120" spans="3:27" x14ac:dyDescent="0.3">
      <c r="Z120" s="5" t="s">
        <v>440</v>
      </c>
    </row>
    <row r="121" spans="3:27" x14ac:dyDescent="0.3">
      <c r="Z121">
        <f>Z118/U118</f>
        <v>1.5499686133483708</v>
      </c>
    </row>
    <row r="123" spans="3:27" x14ac:dyDescent="0.3">
      <c r="U123" s="5" t="s">
        <v>439</v>
      </c>
      <c r="Z123" s="5" t="s">
        <v>441</v>
      </c>
    </row>
    <row r="124" spans="3:27" x14ac:dyDescent="0.3">
      <c r="U124">
        <f>U118/Q118</f>
        <v>75.10107870555332</v>
      </c>
      <c r="Z124">
        <f>Z118/Q118</f>
        <v>116.40431482221335</v>
      </c>
    </row>
    <row r="127" spans="3:27" x14ac:dyDescent="0.3">
      <c r="U127" s="5" t="s">
        <v>447</v>
      </c>
      <c r="Z127" s="5" t="s">
        <v>448</v>
      </c>
    </row>
    <row r="128" spans="3:27" x14ac:dyDescent="0.3">
      <c r="U128">
        <f>U118/J118</f>
        <v>12.808143056144388</v>
      </c>
      <c r="Z128">
        <f>Z118/J118</f>
        <v>19.85221973229968</v>
      </c>
    </row>
  </sheetData>
  <mergeCells count="18">
    <mergeCell ref="D98:I98"/>
    <mergeCell ref="J98:AA98"/>
    <mergeCell ref="AB98:AG98"/>
    <mergeCell ref="AH98:AQ98"/>
    <mergeCell ref="AR98:AY98"/>
    <mergeCell ref="D112:F112"/>
    <mergeCell ref="G112:O112"/>
    <mergeCell ref="P112:R112"/>
    <mergeCell ref="S112:W112"/>
    <mergeCell ref="X112:AA112"/>
    <mergeCell ref="D24:F24"/>
    <mergeCell ref="G24:O24"/>
    <mergeCell ref="P24:R24"/>
    <mergeCell ref="S24:W24"/>
    <mergeCell ref="D71:F71"/>
    <mergeCell ref="G71:O71"/>
    <mergeCell ref="P71:R71"/>
    <mergeCell ref="S71:W7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F1906-73D1-4AE4-A081-043F7D520024}">
  <dimension ref="A1:CN115"/>
  <sheetViews>
    <sheetView topLeftCell="N45" zoomScale="85" zoomScaleNormal="85" workbookViewId="0">
      <selection activeCell="A75" sqref="A75"/>
    </sheetView>
  </sheetViews>
  <sheetFormatPr defaultColWidth="10.44140625" defaultRowHeight="14.4" x14ac:dyDescent="0.3"/>
  <cols>
    <col min="1" max="1" width="12.44140625" style="91" customWidth="1"/>
    <col min="2" max="16384" width="10.44140625" style="91"/>
  </cols>
  <sheetData>
    <row r="1" spans="1:40" x14ac:dyDescent="0.3">
      <c r="A1" s="5" t="s">
        <v>380</v>
      </c>
    </row>
    <row r="2" spans="1:40" x14ac:dyDescent="0.3">
      <c r="A2" s="5" t="s">
        <v>29</v>
      </c>
    </row>
    <row r="3" spans="1:40" x14ac:dyDescent="0.3">
      <c r="B3" s="228" t="s">
        <v>12</v>
      </c>
      <c r="C3" s="228"/>
      <c r="D3" s="228"/>
      <c r="E3" s="112" t="s">
        <v>30</v>
      </c>
      <c r="F3" s="112"/>
      <c r="G3" s="228" t="s">
        <v>49</v>
      </c>
      <c r="H3" s="228"/>
      <c r="I3" s="228"/>
      <c r="J3" s="112" t="s">
        <v>30</v>
      </c>
      <c r="K3" s="112"/>
      <c r="L3" s="228" t="s">
        <v>13</v>
      </c>
      <c r="M3" s="228"/>
      <c r="N3" s="228"/>
      <c r="O3" s="112" t="s">
        <v>30</v>
      </c>
      <c r="P3" s="112"/>
      <c r="Q3" s="228" t="s">
        <v>50</v>
      </c>
      <c r="R3" s="228"/>
      <c r="S3" s="228"/>
      <c r="T3" s="112" t="s">
        <v>30</v>
      </c>
      <c r="U3" s="112"/>
      <c r="V3" s="228" t="s">
        <v>132</v>
      </c>
      <c r="W3" s="228"/>
      <c r="X3" s="228"/>
      <c r="Y3" s="112" t="s">
        <v>30</v>
      </c>
      <c r="Z3" s="112"/>
      <c r="AA3" s="228" t="s">
        <v>133</v>
      </c>
      <c r="AB3" s="228"/>
      <c r="AC3" s="228"/>
      <c r="AD3" s="112" t="s">
        <v>30</v>
      </c>
      <c r="AF3" s="228" t="s">
        <v>87</v>
      </c>
      <c r="AG3" s="228"/>
      <c r="AH3" s="228"/>
      <c r="AK3" s="228" t="s">
        <v>86</v>
      </c>
      <c r="AL3" s="228"/>
      <c r="AM3" s="228"/>
    </row>
    <row r="4" spans="1:40" x14ac:dyDescent="0.3">
      <c r="A4" s="5" t="s">
        <v>36</v>
      </c>
      <c r="B4" s="91">
        <v>0</v>
      </c>
      <c r="C4" s="91">
        <v>0.29234467646881307</v>
      </c>
      <c r="D4" s="91">
        <v>0.89997426989213736</v>
      </c>
      <c r="E4" s="91">
        <f>AVERAGE(B4:D4)</f>
        <v>0.39743964878698351</v>
      </c>
      <c r="G4" s="91">
        <v>2.5036239459875991</v>
      </c>
      <c r="H4" s="91">
        <v>1.9450041384708585</v>
      </c>
      <c r="I4" s="91">
        <v>3.1110907407364685</v>
      </c>
      <c r="J4" s="91">
        <f>AVERAGE(G4:I4)</f>
        <v>2.5199062750649754</v>
      </c>
      <c r="L4" s="91">
        <v>1.0568518706414372</v>
      </c>
      <c r="M4" s="91">
        <v>0</v>
      </c>
      <c r="N4" s="91">
        <v>0</v>
      </c>
      <c r="O4" s="91">
        <f>AVERAGE(L4:N4)</f>
        <v>0.35228395688047903</v>
      </c>
      <c r="Q4" s="91">
        <v>0</v>
      </c>
      <c r="R4" s="91">
        <v>0</v>
      </c>
      <c r="S4" s="91">
        <v>0</v>
      </c>
      <c r="T4" s="91">
        <f>AVERAGE(Q4:S4)</f>
        <v>0</v>
      </c>
      <c r="V4" s="91">
        <v>1.4210171572972095</v>
      </c>
      <c r="W4" s="91">
        <v>1.324221658325915</v>
      </c>
      <c r="X4" s="91">
        <v>1.3363932918754797</v>
      </c>
      <c r="Y4" s="91">
        <f>AVERAGE(V4:X4)</f>
        <v>1.360544035832868</v>
      </c>
      <c r="AA4" s="91">
        <v>3.0658046506521157</v>
      </c>
      <c r="AB4" s="91">
        <v>4.331334584545508</v>
      </c>
      <c r="AC4" s="91">
        <v>4.6989700043360187</v>
      </c>
      <c r="AD4" s="91">
        <f>AVERAGE(AA4:AC4)</f>
        <v>4.032036413177881</v>
      </c>
      <c r="AF4" s="91">
        <v>1.038768802955337</v>
      </c>
      <c r="AG4" s="91">
        <v>0</v>
      </c>
      <c r="AH4" s="91">
        <v>0</v>
      </c>
      <c r="AI4" s="91">
        <f>AVERAGE(AF4:AH4)</f>
        <v>0.34625626765177903</v>
      </c>
      <c r="AK4" s="91">
        <v>3.9154237220656691</v>
      </c>
      <c r="AL4" s="91">
        <v>4.5802094138936376</v>
      </c>
      <c r="AM4" s="91">
        <v>4.677367288307777</v>
      </c>
      <c r="AN4" s="91">
        <f>AVERAGE(AK4:AM4)</f>
        <v>4.3910001414223609</v>
      </c>
    </row>
    <row r="5" spans="1:40" x14ac:dyDescent="0.3">
      <c r="A5" s="5" t="s">
        <v>47</v>
      </c>
      <c r="B5" s="91">
        <v>0</v>
      </c>
      <c r="C5" s="91">
        <v>0</v>
      </c>
      <c r="D5" s="91">
        <v>1.2640818834687029</v>
      </c>
      <c r="E5" s="91">
        <f t="shared" ref="E5:E6" si="0">AVERAGE(B5:D5)</f>
        <v>0.42136062782290096</v>
      </c>
      <c r="G5" s="91">
        <v>4.4175957019809715</v>
      </c>
      <c r="H5" s="91">
        <v>4.2042589791307563</v>
      </c>
      <c r="I5" s="91">
        <v>4.4427334711300963</v>
      </c>
      <c r="J5" s="91">
        <f t="shared" ref="J5:J6" si="1">AVERAGE(G5:I5)</f>
        <v>4.3548627174139414</v>
      </c>
      <c r="L5" s="91">
        <v>1.2474138212595909</v>
      </c>
      <c r="M5" s="91">
        <v>1.0746879085003505</v>
      </c>
      <c r="N5" s="91">
        <v>0</v>
      </c>
      <c r="O5" s="91">
        <f t="shared" ref="O5:O6" si="2">AVERAGE(L5:N5)</f>
        <v>0.77403390991998045</v>
      </c>
      <c r="Q5" s="91">
        <v>2.8639139026159026</v>
      </c>
      <c r="R5" s="91">
        <v>0</v>
      </c>
      <c r="S5" s="91">
        <v>2.0195421077239</v>
      </c>
      <c r="T5" s="91">
        <f t="shared" ref="T5:T6" si="3">AVERAGE(Q5:S5)</f>
        <v>1.6278186701132675</v>
      </c>
      <c r="V5" s="91">
        <v>0.74641971043781719</v>
      </c>
      <c r="W5" s="91">
        <v>1.4554359025039569</v>
      </c>
      <c r="X5" s="91">
        <v>1.4909319549828384</v>
      </c>
      <c r="Y5" s="91">
        <f t="shared" ref="Y5:Y6" si="4">AVERAGE(V5:X5)</f>
        <v>1.2309291893082042</v>
      </c>
      <c r="AA5" s="91">
        <v>1.8797552044536348</v>
      </c>
      <c r="AB5" s="91">
        <v>3.8728952016351923</v>
      </c>
      <c r="AC5" s="91">
        <v>4.2390500485891023</v>
      </c>
      <c r="AD5" s="91">
        <f t="shared" ref="AD5:AD6" si="5">AVERAGE(AA5:AC5)</f>
        <v>3.3305668182259764</v>
      </c>
      <c r="AF5" s="91">
        <v>1.3771645204784797</v>
      </c>
      <c r="AG5" s="91">
        <v>0</v>
      </c>
      <c r="AH5" s="91">
        <v>0</v>
      </c>
      <c r="AI5" s="91">
        <f t="shared" ref="AI5:AI6" si="6">AVERAGE(AF5:AH5)</f>
        <v>0.45905484015949322</v>
      </c>
      <c r="AK5" s="91">
        <v>2.0774821397553884</v>
      </c>
      <c r="AL5" s="91">
        <v>4.2511145599904836</v>
      </c>
      <c r="AM5" s="91">
        <v>3.7249191015431413</v>
      </c>
      <c r="AN5" s="91">
        <f t="shared" ref="AN5:AN6" si="7">AVERAGE(AK5:AM5)</f>
        <v>3.3511719337630042</v>
      </c>
    </row>
    <row r="6" spans="1:40" x14ac:dyDescent="0.3">
      <c r="A6" s="5" t="s">
        <v>27</v>
      </c>
      <c r="B6" s="91">
        <v>0</v>
      </c>
      <c r="C6" s="91">
        <v>0</v>
      </c>
      <c r="D6" s="91">
        <v>1.5224446678010188</v>
      </c>
      <c r="E6" s="91">
        <f t="shared" si="0"/>
        <v>0.50748155593367295</v>
      </c>
      <c r="G6" s="91">
        <v>4.1179880383733414</v>
      </c>
      <c r="H6" s="91">
        <v>3.3727365834317791</v>
      </c>
      <c r="I6" s="91">
        <v>3.495529137505581</v>
      </c>
      <c r="J6" s="91">
        <f t="shared" si="1"/>
        <v>3.6620845864369005</v>
      </c>
      <c r="L6" s="91">
        <v>1.5838589688316711</v>
      </c>
      <c r="M6" s="91">
        <v>0</v>
      </c>
      <c r="N6" s="91">
        <v>1.2429077798810673</v>
      </c>
      <c r="O6" s="91">
        <f t="shared" si="2"/>
        <v>0.94225558290424605</v>
      </c>
      <c r="Q6" s="91">
        <v>2.4672456210075024</v>
      </c>
      <c r="R6" s="91">
        <v>1.214955041668456</v>
      </c>
      <c r="S6" s="91">
        <v>1.5547072305740282</v>
      </c>
      <c r="T6" s="91">
        <f t="shared" si="3"/>
        <v>1.7456359644166621</v>
      </c>
      <c r="V6" s="91">
        <v>2.0188612173593397</v>
      </c>
      <c r="W6" s="91">
        <v>1.7822529267372063</v>
      </c>
      <c r="X6" s="91">
        <v>1.6538426977679916</v>
      </c>
      <c r="Y6" s="91">
        <f t="shared" si="4"/>
        <v>1.8183189472881791</v>
      </c>
      <c r="AA6" s="91">
        <v>2.0434474080826011</v>
      </c>
      <c r="AB6" s="91">
        <v>4.2219935385764913</v>
      </c>
      <c r="AC6" s="91">
        <v>4.2265792767093897</v>
      </c>
      <c r="AD6" s="91">
        <f t="shared" si="5"/>
        <v>3.4973400744561602</v>
      </c>
      <c r="AF6" s="91">
        <v>1.7126462272852534</v>
      </c>
      <c r="AG6" s="91">
        <v>1.6394065864347511</v>
      </c>
      <c r="AH6" s="91">
        <v>2.2295898684860935</v>
      </c>
      <c r="AI6" s="91">
        <f t="shared" si="6"/>
        <v>1.8605475607353661</v>
      </c>
      <c r="AK6" s="91">
        <v>2.1568918580003933</v>
      </c>
      <c r="AL6" s="91">
        <v>4.7520267336381936</v>
      </c>
      <c r="AM6" s="91">
        <v>4.4564285760376343</v>
      </c>
      <c r="AN6" s="91">
        <f t="shared" si="7"/>
        <v>3.7884490558920736</v>
      </c>
    </row>
    <row r="7" spans="1:40" x14ac:dyDescent="0.3">
      <c r="A7" s="5"/>
    </row>
    <row r="8" spans="1:40" x14ac:dyDescent="0.3">
      <c r="A8" s="5" t="s">
        <v>28</v>
      </c>
    </row>
    <row r="9" spans="1:40" x14ac:dyDescent="0.3">
      <c r="A9" s="113"/>
      <c r="B9" s="228" t="s">
        <v>12</v>
      </c>
      <c r="C9" s="228"/>
      <c r="D9" s="228"/>
      <c r="E9" s="112" t="s">
        <v>30</v>
      </c>
      <c r="F9" s="112"/>
      <c r="G9" s="228" t="s">
        <v>49</v>
      </c>
      <c r="H9" s="228"/>
      <c r="I9" s="228"/>
      <c r="J9" s="112" t="s">
        <v>30</v>
      </c>
      <c r="K9" s="112"/>
      <c r="L9" s="228" t="s">
        <v>13</v>
      </c>
      <c r="M9" s="228"/>
      <c r="N9" s="228"/>
      <c r="O9" s="112" t="s">
        <v>30</v>
      </c>
      <c r="P9" s="112"/>
      <c r="Q9" s="228" t="s">
        <v>50</v>
      </c>
      <c r="R9" s="228"/>
      <c r="S9" s="228"/>
      <c r="T9" s="112" t="s">
        <v>30</v>
      </c>
      <c r="U9" s="112"/>
      <c r="V9" s="228" t="s">
        <v>132</v>
      </c>
      <c r="W9" s="228"/>
      <c r="X9" s="228"/>
      <c r="Y9" s="112" t="s">
        <v>30</v>
      </c>
      <c r="Z9" s="112"/>
      <c r="AA9" s="228" t="s">
        <v>133</v>
      </c>
      <c r="AB9" s="228"/>
      <c r="AC9" s="228"/>
      <c r="AD9" s="112" t="s">
        <v>30</v>
      </c>
      <c r="AF9" s="228" t="s">
        <v>87</v>
      </c>
      <c r="AG9" s="228"/>
      <c r="AH9" s="228"/>
      <c r="AK9" s="228" t="s">
        <v>86</v>
      </c>
      <c r="AL9" s="228"/>
      <c r="AM9" s="228"/>
    </row>
    <row r="10" spans="1:40" x14ac:dyDescent="0.3">
      <c r="A10" s="114" t="s">
        <v>9</v>
      </c>
      <c r="B10" s="115">
        <v>0.14960000000000001</v>
      </c>
      <c r="C10" s="115">
        <v>0.13819999999999999</v>
      </c>
      <c r="D10" s="115">
        <v>0.1416</v>
      </c>
      <c r="E10" s="91">
        <f>AVERAGE(B10:D10)</f>
        <v>0.14313333333333333</v>
      </c>
      <c r="G10" s="115">
        <v>2.048</v>
      </c>
      <c r="H10" s="115">
        <v>2.343</v>
      </c>
      <c r="I10" s="115">
        <v>2.6659999999999999</v>
      </c>
      <c r="J10" s="91">
        <f>AVERAGE(G10:I10)</f>
        <v>2.3523333333333336</v>
      </c>
      <c r="L10" s="115">
        <v>0.1487</v>
      </c>
      <c r="M10" s="115">
        <v>0.1532</v>
      </c>
      <c r="N10" s="115">
        <v>0.1565</v>
      </c>
      <c r="O10" s="91">
        <f>AVERAGE(L10:N10)</f>
        <v>0.15280000000000002</v>
      </c>
      <c r="Q10" s="115">
        <v>0.14749999999999999</v>
      </c>
      <c r="R10" s="115">
        <v>0.34360000000000002</v>
      </c>
      <c r="S10" s="115">
        <v>0.31909999999999999</v>
      </c>
      <c r="T10" s="91">
        <f>AVERAGE(Q10:S10)</f>
        <v>0.27006666666666668</v>
      </c>
      <c r="V10" s="115">
        <v>0.15129999999999999</v>
      </c>
      <c r="W10" s="115">
        <v>0.16919999999999999</v>
      </c>
      <c r="X10" s="115">
        <v>0.15609999999999999</v>
      </c>
      <c r="Y10" s="91">
        <f>AVERAGE(V10:X10)</f>
        <v>0.15886666666666668</v>
      </c>
      <c r="AA10" s="115">
        <v>2.7229999999999999</v>
      </c>
      <c r="AB10" s="115">
        <v>3.0030000000000001</v>
      </c>
      <c r="AC10" s="115">
        <v>3.012</v>
      </c>
      <c r="AD10" s="91">
        <f>AVERAGE(AA10:AC10)</f>
        <v>2.9126666666666665</v>
      </c>
      <c r="AF10" s="115">
        <v>0.33289999999999997</v>
      </c>
      <c r="AG10" s="115">
        <v>0.3417</v>
      </c>
      <c r="AH10" s="115">
        <v>0.35610000000000003</v>
      </c>
      <c r="AI10" s="91">
        <f>AVERAGE(AF10:AH10)</f>
        <v>0.34356666666666663</v>
      </c>
      <c r="AK10" s="115">
        <v>3.7360000000000002</v>
      </c>
      <c r="AL10" s="115">
        <v>4.6440000000000001</v>
      </c>
      <c r="AM10" s="115">
        <v>4.1109999999999998</v>
      </c>
      <c r="AN10" s="91">
        <f>AVERAGE(AK10:AM10)</f>
        <v>4.1636666666666668</v>
      </c>
    </row>
    <row r="11" spans="1:40" x14ac:dyDescent="0.3">
      <c r="A11" s="114" t="s">
        <v>7</v>
      </c>
      <c r="B11" s="115">
        <v>0.15890000000000001</v>
      </c>
      <c r="C11" s="115">
        <v>0.15140000000000001</v>
      </c>
      <c r="D11" s="115">
        <v>0.18260000000000001</v>
      </c>
      <c r="E11" s="91">
        <f t="shared" ref="E11:E12" si="8">AVERAGE(B11:D11)</f>
        <v>0.1643</v>
      </c>
      <c r="G11" s="115">
        <v>3.1779999999999999</v>
      </c>
      <c r="H11" s="115">
        <v>3.2429999999999999</v>
      </c>
      <c r="I11" s="115">
        <v>3.2559999999999998</v>
      </c>
      <c r="J11" s="91">
        <f t="shared" ref="J11:J12" si="9">AVERAGE(G11:I11)</f>
        <v>3.2256666666666667</v>
      </c>
      <c r="L11" s="115">
        <v>0.15340000000000001</v>
      </c>
      <c r="M11" s="115">
        <v>0.1648</v>
      </c>
      <c r="N11" s="115">
        <v>0.15939999999999999</v>
      </c>
      <c r="O11" s="91">
        <f t="shared" ref="O11:O12" si="10">AVERAGE(L11:N11)</f>
        <v>0.15920000000000001</v>
      </c>
      <c r="Q11" s="115">
        <v>0.26229999999999998</v>
      </c>
      <c r="R11" s="115">
        <v>1.631</v>
      </c>
      <c r="S11" s="115">
        <v>1.603</v>
      </c>
      <c r="T11" s="91">
        <f t="shared" ref="T11:T12" si="11">AVERAGE(Q11:S11)</f>
        <v>1.1654333333333333</v>
      </c>
      <c r="V11" s="115">
        <v>0.16109999999999999</v>
      </c>
      <c r="W11" s="115">
        <v>0.19339999999999999</v>
      </c>
      <c r="X11" s="115">
        <v>0.1769</v>
      </c>
      <c r="Y11" s="91">
        <f>AVERAGE(V11:X11)</f>
        <v>0.17713333333333334</v>
      </c>
      <c r="AA11" s="115">
        <v>2.125</v>
      </c>
      <c r="AB11" s="115">
        <v>3.2280000000000002</v>
      </c>
      <c r="AC11" s="115">
        <v>3.2149999999999999</v>
      </c>
      <c r="AD11" s="91">
        <f t="shared" ref="AD11:AD12" si="12">AVERAGE(AA11:AC11)</f>
        <v>2.8559999999999999</v>
      </c>
      <c r="AF11" s="115">
        <v>0.32690000000000002</v>
      </c>
      <c r="AG11" s="115">
        <v>0.3745</v>
      </c>
      <c r="AH11" s="115">
        <v>0.32150000000000001</v>
      </c>
      <c r="AI11" s="91">
        <f t="shared" ref="AI11:AI12" si="13">AVERAGE(AF11:AH11)</f>
        <v>0.34096666666666664</v>
      </c>
      <c r="AK11" s="115">
        <v>3.32</v>
      </c>
      <c r="AL11" s="115">
        <v>4.827</v>
      </c>
      <c r="AM11" s="115">
        <v>4.1619999999999999</v>
      </c>
      <c r="AN11" s="91">
        <f t="shared" ref="AN11:AN12" si="14">AVERAGE(AK11:AM11)</f>
        <v>4.1030000000000006</v>
      </c>
    </row>
    <row r="12" spans="1:40" x14ac:dyDescent="0.3">
      <c r="A12" s="114" t="s">
        <v>35</v>
      </c>
      <c r="B12" s="115">
        <v>0.18049999999999999</v>
      </c>
      <c r="C12" s="115">
        <v>0.1638</v>
      </c>
      <c r="D12" s="115">
        <v>0.20080000000000001</v>
      </c>
      <c r="E12" s="91">
        <f t="shared" si="8"/>
        <v>0.1817</v>
      </c>
      <c r="G12" s="115">
        <v>3.1989999999999998</v>
      </c>
      <c r="H12" s="115">
        <v>3.2810000000000001</v>
      </c>
      <c r="I12" s="115">
        <v>3.266</v>
      </c>
      <c r="J12" s="91">
        <f t="shared" si="9"/>
        <v>3.2486666666666668</v>
      </c>
      <c r="L12" s="115">
        <v>0.2145</v>
      </c>
      <c r="M12" s="115">
        <v>0.26569999999999999</v>
      </c>
      <c r="N12" s="115">
        <v>0.24099999999999999</v>
      </c>
      <c r="O12" s="91">
        <f t="shared" si="10"/>
        <v>0.24039999999999997</v>
      </c>
      <c r="Q12" s="115">
        <v>0.32929999999999998</v>
      </c>
      <c r="R12" s="115">
        <v>1.611</v>
      </c>
      <c r="S12" s="115">
        <v>1.593</v>
      </c>
      <c r="T12" s="91">
        <f t="shared" si="11"/>
        <v>1.1777666666666666</v>
      </c>
      <c r="V12" s="115">
        <v>0.1898</v>
      </c>
      <c r="W12" s="115">
        <v>0.21659999999999999</v>
      </c>
      <c r="X12" s="115">
        <v>0.20180000000000001</v>
      </c>
      <c r="Y12" s="91">
        <f>AVERAGE(V12:X12)</f>
        <v>0.20273333333333332</v>
      </c>
      <c r="AA12" s="115">
        <v>2.5299999999999998</v>
      </c>
      <c r="AB12" s="115">
        <v>3.2650000000000001</v>
      </c>
      <c r="AC12" s="115">
        <v>3.2349999999999999</v>
      </c>
      <c r="AD12" s="91">
        <f t="shared" si="12"/>
        <v>3.01</v>
      </c>
      <c r="AF12" s="115">
        <v>0.38319999999999999</v>
      </c>
      <c r="AG12" s="115">
        <v>0.3841</v>
      </c>
      <c r="AH12" s="115">
        <v>0.36449999999999999</v>
      </c>
      <c r="AI12" s="91">
        <f t="shared" si="13"/>
        <v>0.37726666666666664</v>
      </c>
      <c r="AK12" s="115">
        <v>3.508</v>
      </c>
      <c r="AL12" s="115">
        <v>4.7690000000000001</v>
      </c>
      <c r="AM12" s="115">
        <v>4.1360000000000001</v>
      </c>
      <c r="AN12" s="91">
        <f t="shared" si="14"/>
        <v>4.137666666666667</v>
      </c>
    </row>
    <row r="14" spans="1:40" x14ac:dyDescent="0.3">
      <c r="A14" s="114"/>
    </row>
    <row r="15" spans="1:40" x14ac:dyDescent="0.3">
      <c r="A15" s="113"/>
      <c r="B15" s="228"/>
      <c r="C15" s="228"/>
      <c r="D15" s="228"/>
      <c r="E15" s="112"/>
      <c r="F15" s="112"/>
      <c r="G15" s="228"/>
      <c r="H15" s="228"/>
      <c r="I15" s="228"/>
      <c r="J15" s="112"/>
      <c r="K15" s="112"/>
      <c r="L15" s="228"/>
      <c r="M15" s="228"/>
      <c r="N15" s="228"/>
      <c r="O15" s="112"/>
      <c r="P15" s="112"/>
      <c r="Q15" s="228"/>
      <c r="R15" s="228"/>
      <c r="S15" s="228"/>
      <c r="T15" s="112"/>
      <c r="U15" s="112"/>
      <c r="V15" s="228"/>
      <c r="W15" s="228"/>
      <c r="X15" s="228"/>
      <c r="Y15" s="112"/>
      <c r="Z15" s="112"/>
      <c r="AA15" s="228"/>
      <c r="AB15" s="228"/>
      <c r="AC15" s="228"/>
      <c r="AD15" s="112"/>
      <c r="AF15" s="228"/>
      <c r="AG15" s="228"/>
      <c r="AH15" s="228"/>
      <c r="AK15" s="228"/>
      <c r="AL15" s="228"/>
      <c r="AM15" s="228"/>
    </row>
    <row r="16" spans="1:40" x14ac:dyDescent="0.3">
      <c r="P16" s="114"/>
    </row>
    <row r="17" spans="1:37" x14ac:dyDescent="0.3">
      <c r="A17" s="114" t="s">
        <v>379</v>
      </c>
      <c r="R17" s="116"/>
      <c r="S17" s="116"/>
      <c r="T17" s="116"/>
      <c r="U17" s="116"/>
      <c r="V17" s="116"/>
    </row>
    <row r="18" spans="1:37" x14ac:dyDescent="0.3">
      <c r="A18" s="5" t="s">
        <v>437</v>
      </c>
      <c r="U18" s="114"/>
      <c r="V18" s="5"/>
    </row>
    <row r="19" spans="1:37" s="5" customFormat="1" x14ac:dyDescent="0.3">
      <c r="B19" s="176" t="s">
        <v>381</v>
      </c>
      <c r="C19" s="176"/>
      <c r="D19" s="176"/>
      <c r="E19" s="112" t="s">
        <v>30</v>
      </c>
      <c r="F19" s="89"/>
      <c r="G19" s="228" t="s">
        <v>382</v>
      </c>
      <c r="H19" s="228"/>
      <c r="I19" s="228"/>
      <c r="J19" s="228"/>
      <c r="K19" s="228"/>
      <c r="L19" s="112" t="s">
        <v>30</v>
      </c>
      <c r="M19" s="116"/>
      <c r="N19" s="176" t="s">
        <v>383</v>
      </c>
      <c r="O19" s="176"/>
      <c r="P19" s="176"/>
      <c r="Q19" s="176"/>
      <c r="R19" s="112" t="s">
        <v>30</v>
      </c>
      <c r="S19" s="112" t="s">
        <v>387</v>
      </c>
      <c r="T19" s="83"/>
      <c r="U19" s="176" t="s">
        <v>384</v>
      </c>
      <c r="V19" s="176"/>
      <c r="W19" s="176"/>
      <c r="X19" s="112" t="s">
        <v>30</v>
      </c>
      <c r="Y19" s="114"/>
      <c r="Z19" s="228" t="s">
        <v>385</v>
      </c>
      <c r="AA19" s="228"/>
      <c r="AB19" s="228"/>
      <c r="AC19" s="228"/>
      <c r="AD19" s="228"/>
      <c r="AE19" s="112" t="s">
        <v>30</v>
      </c>
      <c r="AG19" s="176" t="s">
        <v>386</v>
      </c>
      <c r="AH19" s="176"/>
      <c r="AI19" s="176"/>
      <c r="AJ19" s="176"/>
      <c r="AK19" s="112" t="s">
        <v>30</v>
      </c>
    </row>
    <row r="20" spans="1:37" x14ac:dyDescent="0.3">
      <c r="A20" s="5" t="s">
        <v>36</v>
      </c>
      <c r="B20" s="117">
        <v>0</v>
      </c>
      <c r="C20" s="91">
        <v>0.76195389687120463</v>
      </c>
      <c r="D20" s="91">
        <v>0</v>
      </c>
      <c r="E20" s="91">
        <f>AVERAGE(B20:D20)</f>
        <v>0.25398463229040152</v>
      </c>
      <c r="G20" s="91">
        <v>0.87582194452532491</v>
      </c>
      <c r="H20" s="91">
        <v>1.8449677712090298</v>
      </c>
      <c r="I20" s="91">
        <v>2.2396529214700935</v>
      </c>
      <c r="J20" s="91">
        <v>1.3772680348352808</v>
      </c>
      <c r="K20" s="91">
        <v>1.3925449767853315</v>
      </c>
      <c r="L20" s="91">
        <f>AVERAGE(G20:K20)</f>
        <v>1.5460511297650119</v>
      </c>
      <c r="N20" s="91">
        <v>1.9090369234042683</v>
      </c>
      <c r="O20" s="91">
        <v>2.0825995320447492</v>
      </c>
      <c r="P20" s="91">
        <v>1.7569619513137056</v>
      </c>
      <c r="Q20" s="91">
        <v>2.3083881257855836</v>
      </c>
      <c r="R20" s="91">
        <f>AVERAGE(N20:Q20)</f>
        <v>2.014246633137077</v>
      </c>
      <c r="S20" s="91">
        <f>AVERAGE(G20:K20,N20:Q20)</f>
        <v>1.7541380201525962</v>
      </c>
      <c r="U20" s="91">
        <v>1.2783542337102538</v>
      </c>
      <c r="V20" s="91">
        <v>0.89653837790529511</v>
      </c>
      <c r="W20" s="117">
        <v>0.85667287000795356</v>
      </c>
      <c r="X20" s="91">
        <f>AVERAGE(U20:W20)</f>
        <v>1.0105218272078342</v>
      </c>
      <c r="Y20" s="114"/>
      <c r="Z20" s="91">
        <v>3.9726503922252436</v>
      </c>
      <c r="AA20" s="91">
        <v>2.7351821769904636</v>
      </c>
      <c r="AB20" s="91">
        <v>2.9858996784803793</v>
      </c>
      <c r="AC20" s="91">
        <v>3.550521600812635</v>
      </c>
      <c r="AD20" s="91">
        <v>2.2236620903798245</v>
      </c>
      <c r="AE20" s="91">
        <f>AVERAGE(Z20:AD20)</f>
        <v>3.0935831877777091</v>
      </c>
      <c r="AG20" s="91">
        <v>4.9079815292472029</v>
      </c>
      <c r="AH20" s="91">
        <v>4.1981848314185628</v>
      </c>
      <c r="AI20" s="91">
        <v>4.5744657795017369</v>
      </c>
      <c r="AJ20" s="91">
        <v>4.023054249440758</v>
      </c>
      <c r="AK20" s="91">
        <f>AVERAGE(AG20:AJ20)</f>
        <v>4.4259215974020654</v>
      </c>
    </row>
    <row r="21" spans="1:37" x14ac:dyDescent="0.3">
      <c r="A21" s="5" t="s">
        <v>27</v>
      </c>
      <c r="B21" s="115">
        <v>1.8992849134269183</v>
      </c>
      <c r="C21" s="91">
        <v>2.0932879430570361</v>
      </c>
      <c r="D21" s="91">
        <v>1.9677842967020185</v>
      </c>
      <c r="E21" s="91">
        <f t="shared" ref="E21" si="15">AVERAGE(B21:D21)</f>
        <v>1.9867857177286574</v>
      </c>
      <c r="G21" s="91">
        <v>2.5290018303391264</v>
      </c>
      <c r="H21" s="91">
        <v>2.5553307690614755</v>
      </c>
      <c r="I21" s="91">
        <v>2.6703987516434813</v>
      </c>
      <c r="J21" s="91">
        <v>3.3792395100057941</v>
      </c>
      <c r="K21" s="91">
        <v>3.6518899315197624</v>
      </c>
      <c r="L21" s="91">
        <f>AVERAGE(G21:K21)</f>
        <v>2.9571721585139281</v>
      </c>
      <c r="N21" s="91">
        <v>2.7896814801737682</v>
      </c>
      <c r="O21" s="91">
        <v>2.6324577264794233</v>
      </c>
      <c r="P21" s="91">
        <v>3.0075790439479757</v>
      </c>
      <c r="Q21" s="91">
        <v>3.3955579337392767</v>
      </c>
      <c r="R21" s="91">
        <f>AVERAGE(N21:Q21)</f>
        <v>2.956319046085111</v>
      </c>
      <c r="S21" s="91">
        <f>AVERAGE(G21:K21,N21:Q21)</f>
        <v>2.9567929974344533</v>
      </c>
      <c r="U21" s="91">
        <v>1.2588484011482151</v>
      </c>
      <c r="V21" s="91">
        <v>1.2444300193712001</v>
      </c>
      <c r="W21" s="117">
        <v>0.48838397943086237</v>
      </c>
      <c r="X21" s="91">
        <f t="shared" ref="X21" si="16">AVERAGE(U21:W21)</f>
        <v>0.99722079998342583</v>
      </c>
      <c r="Y21" s="114"/>
      <c r="Z21" s="91">
        <v>3.9590023075765095</v>
      </c>
      <c r="AA21" s="91">
        <v>3.2062096153091812</v>
      </c>
      <c r="AB21" s="91">
        <v>2.9593976598859268</v>
      </c>
      <c r="AC21" s="91">
        <v>4.0827045990543107</v>
      </c>
      <c r="AD21" s="91">
        <v>3.5893914574316321</v>
      </c>
      <c r="AE21" s="91">
        <f>AVERAGE(Z21:AD21)</f>
        <v>3.5593411278515119</v>
      </c>
      <c r="AG21" s="91">
        <v>4.4619292129568278</v>
      </c>
      <c r="AH21" s="91">
        <v>3.5100415205751654</v>
      </c>
      <c r="AI21" s="91">
        <v>3.885389015767827</v>
      </c>
      <c r="AJ21" s="91">
        <v>3.9408153823686289</v>
      </c>
      <c r="AK21" s="91">
        <f>AVERAGE(AG21:AJ21)</f>
        <v>3.9495437829171127</v>
      </c>
    </row>
    <row r="22" spans="1:37" x14ac:dyDescent="0.3">
      <c r="A22" s="5"/>
      <c r="B22" s="115"/>
    </row>
    <row r="23" spans="1:37" x14ac:dyDescent="0.3">
      <c r="A23" s="5" t="s">
        <v>436</v>
      </c>
      <c r="B23" s="115"/>
    </row>
    <row r="24" spans="1:37" s="5" customFormat="1" x14ac:dyDescent="0.3">
      <c r="B24" s="176" t="s">
        <v>381</v>
      </c>
      <c r="C24" s="176"/>
      <c r="D24" s="176"/>
      <c r="E24" s="112" t="s">
        <v>30</v>
      </c>
      <c r="G24" s="228" t="s">
        <v>382</v>
      </c>
      <c r="H24" s="228"/>
      <c r="I24" s="228"/>
      <c r="J24" s="228"/>
      <c r="K24" s="228"/>
      <c r="L24" s="112" t="s">
        <v>30</v>
      </c>
      <c r="N24" s="176" t="s">
        <v>383</v>
      </c>
      <c r="O24" s="176"/>
      <c r="P24" s="176"/>
      <c r="Q24" s="176"/>
      <c r="R24" s="112" t="s">
        <v>30</v>
      </c>
      <c r="S24" s="112" t="s">
        <v>387</v>
      </c>
      <c r="U24" s="176" t="s">
        <v>384</v>
      </c>
      <c r="V24" s="176"/>
      <c r="W24" s="176"/>
      <c r="X24" s="112" t="s">
        <v>30</v>
      </c>
      <c r="Z24" s="228" t="s">
        <v>385</v>
      </c>
      <c r="AA24" s="228"/>
      <c r="AB24" s="228"/>
      <c r="AC24" s="228"/>
      <c r="AD24" s="228"/>
      <c r="AE24" s="112" t="s">
        <v>30</v>
      </c>
      <c r="AG24" s="176" t="s">
        <v>386</v>
      </c>
      <c r="AH24" s="176"/>
      <c r="AI24" s="176"/>
      <c r="AJ24" s="176"/>
      <c r="AK24" s="112" t="s">
        <v>30</v>
      </c>
    </row>
    <row r="25" spans="1:37" customFormat="1" x14ac:dyDescent="0.3">
      <c r="A25" s="5" t="s">
        <v>9</v>
      </c>
      <c r="B25" s="3">
        <v>0.3019</v>
      </c>
      <c r="C25" s="3">
        <v>0.29470000000000002</v>
      </c>
      <c r="D25" s="3">
        <v>0.2782</v>
      </c>
      <c r="E25" s="91">
        <f>AVERAGE(B25:D25)</f>
        <v>0.29160000000000003</v>
      </c>
      <c r="F25" s="91"/>
      <c r="G25" s="3">
        <v>1.161</v>
      </c>
      <c r="H25" s="3">
        <v>1.337</v>
      </c>
      <c r="I25" s="3">
        <v>2.9540000000000002</v>
      </c>
      <c r="J25" s="3">
        <v>1.381</v>
      </c>
      <c r="K25" s="3">
        <v>2.202</v>
      </c>
      <c r="L25" s="91">
        <f>AVERAGE(G25:K25)</f>
        <v>1.8069999999999999</v>
      </c>
      <c r="N25" s="3">
        <v>2.0710000000000002</v>
      </c>
      <c r="O25" s="3">
        <v>2.2810000000000001</v>
      </c>
      <c r="P25" s="3">
        <v>1.5409999999999999</v>
      </c>
      <c r="Q25" s="3">
        <v>2.984</v>
      </c>
      <c r="R25" s="91">
        <f>AVERAGE(N25:Q25)</f>
        <v>2.2192500000000002</v>
      </c>
      <c r="S25" s="91">
        <f>AVERAGE(G25:K25,N25:Q25)</f>
        <v>1.9902222222222221</v>
      </c>
      <c r="T25" s="81"/>
      <c r="U25" s="81">
        <v>0.3251</v>
      </c>
      <c r="V25" s="81">
        <v>0.31640000000000001</v>
      </c>
      <c r="W25" s="81">
        <v>0.28149999999999997</v>
      </c>
      <c r="X25" s="91">
        <f>AVERAGE(U25:W25)</f>
        <v>0.30766666666666664</v>
      </c>
      <c r="Z25" s="81">
        <v>4.5439999999999996</v>
      </c>
      <c r="AA25" s="81">
        <v>3.05</v>
      </c>
      <c r="AB25" s="81">
        <v>3.988</v>
      </c>
      <c r="AC25" s="81">
        <v>3.9849999999999999</v>
      </c>
      <c r="AD25" s="81">
        <v>3.9140000000000001</v>
      </c>
      <c r="AE25" s="91">
        <f>AVERAGE(Z25:AD25)</f>
        <v>3.8961999999999994</v>
      </c>
      <c r="AF25" s="91"/>
      <c r="AG25" s="81">
        <v>5.0510000000000002</v>
      </c>
      <c r="AH25" s="81">
        <v>4.7119999999999997</v>
      </c>
      <c r="AI25" s="81">
        <v>5.2610000000000001</v>
      </c>
      <c r="AJ25" s="81">
        <v>4.67</v>
      </c>
      <c r="AK25" s="91">
        <f>AVERAGE(AG25:AJ25)</f>
        <v>4.9235000000000007</v>
      </c>
    </row>
    <row r="26" spans="1:37" customFormat="1" x14ac:dyDescent="0.3">
      <c r="A26" s="5" t="s">
        <v>7</v>
      </c>
      <c r="B26" s="3">
        <v>0.30009999999999998</v>
      </c>
      <c r="C26" s="3">
        <v>0.29380000000000001</v>
      </c>
      <c r="D26" s="3">
        <v>0.2797</v>
      </c>
      <c r="E26" s="91">
        <f t="shared" ref="E26" si="17">AVERAGE(B26:D26)</f>
        <v>0.29119999999999996</v>
      </c>
      <c r="F26" s="91"/>
      <c r="G26" s="3">
        <v>2.84</v>
      </c>
      <c r="H26" s="3">
        <v>3.141</v>
      </c>
      <c r="I26" s="3">
        <v>3.2690000000000001</v>
      </c>
      <c r="J26" s="3">
        <v>2.9420000000000002</v>
      </c>
      <c r="K26" s="3">
        <v>4.0590000000000002</v>
      </c>
      <c r="L26" s="91">
        <f>AVERAGE(G26:K26)</f>
        <v>3.2502000000000004</v>
      </c>
      <c r="N26" s="3">
        <v>3.3069999999999999</v>
      </c>
      <c r="O26" s="3">
        <v>3.069</v>
      </c>
      <c r="P26" s="3">
        <v>3.028</v>
      </c>
      <c r="Q26" s="3">
        <v>3.5350000000000001</v>
      </c>
      <c r="R26" s="91">
        <f>AVERAGE(N26:Q26)</f>
        <v>3.23475</v>
      </c>
      <c r="S26" s="91">
        <f>AVERAGE(G26:K26,N26:Q26)</f>
        <v>3.2433333333333332</v>
      </c>
      <c r="U26" s="3">
        <v>0.31790000000000002</v>
      </c>
      <c r="V26" s="3">
        <v>0.37330000000000002</v>
      </c>
      <c r="W26" s="3">
        <v>0.30130000000000001</v>
      </c>
      <c r="X26" s="91">
        <f t="shared" ref="X26" si="18">AVERAGE(U26:W26)</f>
        <v>0.33083333333333337</v>
      </c>
      <c r="Z26" s="3">
        <v>5.1639999999999997</v>
      </c>
      <c r="AA26" s="3">
        <v>4.4569999999999999</v>
      </c>
      <c r="AB26" s="3">
        <v>4.2549999999999999</v>
      </c>
      <c r="AC26" s="3">
        <v>4.6909999999999998</v>
      </c>
      <c r="AD26" s="3">
        <v>4.7569999999999997</v>
      </c>
      <c r="AE26" s="91">
        <f>AVERAGE(Z26:AD26)</f>
        <v>4.6647999999999996</v>
      </c>
      <c r="AF26" s="91"/>
      <c r="AG26" s="3">
        <v>5.3620000000000001</v>
      </c>
      <c r="AH26" s="3">
        <v>4.7850000000000001</v>
      </c>
      <c r="AI26" s="3">
        <v>5.3259999999999996</v>
      </c>
      <c r="AJ26" s="3">
        <v>4.8259999999999996</v>
      </c>
      <c r="AK26" s="91">
        <f>AVERAGE(AG26:AJ26)</f>
        <v>5.0747499999999999</v>
      </c>
    </row>
    <row r="28" spans="1:37" x14ac:dyDescent="0.3">
      <c r="A28" s="173" t="s">
        <v>438</v>
      </c>
    </row>
    <row r="29" spans="1:37" s="5" customFormat="1" x14ac:dyDescent="0.3">
      <c r="B29" s="176" t="s">
        <v>381</v>
      </c>
      <c r="C29" s="176"/>
      <c r="D29" s="176"/>
      <c r="E29" s="112" t="s">
        <v>30</v>
      </c>
      <c r="G29" s="228" t="s">
        <v>382</v>
      </c>
      <c r="H29" s="228"/>
      <c r="I29" s="228"/>
      <c r="J29" s="228"/>
      <c r="K29" s="228"/>
      <c r="L29" s="112" t="s">
        <v>30</v>
      </c>
      <c r="N29" s="176" t="s">
        <v>383</v>
      </c>
      <c r="O29" s="176"/>
      <c r="P29" s="176"/>
      <c r="Q29" s="176"/>
      <c r="R29" s="112" t="s">
        <v>30</v>
      </c>
      <c r="S29" s="112" t="s">
        <v>387</v>
      </c>
      <c r="U29" s="176" t="s">
        <v>384</v>
      </c>
      <c r="V29" s="176"/>
      <c r="W29" s="176"/>
      <c r="X29" s="112" t="s">
        <v>30</v>
      </c>
      <c r="Z29" s="228" t="s">
        <v>385</v>
      </c>
      <c r="AA29" s="228"/>
      <c r="AB29" s="228"/>
      <c r="AC29" s="228"/>
      <c r="AD29" s="228"/>
      <c r="AE29" s="112" t="s">
        <v>30</v>
      </c>
      <c r="AG29" s="176" t="s">
        <v>386</v>
      </c>
      <c r="AH29" s="176"/>
      <c r="AI29" s="176"/>
      <c r="AJ29" s="176"/>
      <c r="AK29" s="112" t="s">
        <v>30</v>
      </c>
    </row>
    <row r="30" spans="1:37" x14ac:dyDescent="0.3">
      <c r="A30" s="5" t="s">
        <v>9</v>
      </c>
      <c r="B30" s="169">
        <v>-0.1799</v>
      </c>
      <c r="C30" s="169">
        <v>0.67989999999999995</v>
      </c>
      <c r="D30" s="169">
        <v>0.74619999999999997</v>
      </c>
      <c r="E30" s="91">
        <f>AVERAGE(B30:D30)</f>
        <v>0.41539999999999999</v>
      </c>
      <c r="G30" s="169">
        <v>0.63749999999999996</v>
      </c>
      <c r="H30" s="169">
        <v>0.31090000000000001</v>
      </c>
      <c r="I30" s="169">
        <v>-0.34010000000000001</v>
      </c>
      <c r="J30" s="169">
        <v>3.4529999999999998E-2</v>
      </c>
      <c r="K30" s="169">
        <v>-0.37659999999999999</v>
      </c>
      <c r="L30" s="91">
        <f>AVERAGE(G30:K30)</f>
        <v>5.324599999999996E-2</v>
      </c>
      <c r="N30" s="169">
        <v>3.1899999999999998E-2</v>
      </c>
      <c r="O30" s="169">
        <v>-0.33229999999999998</v>
      </c>
      <c r="P30" s="169">
        <v>-0.24079999999999999</v>
      </c>
      <c r="Q30" s="169">
        <v>0.65690000000000004</v>
      </c>
      <c r="R30" s="91">
        <f>AVERAGE(N30:Q30)</f>
        <v>2.8925000000000006E-2</v>
      </c>
      <c r="S30" s="91">
        <f>AVERAGE(G30:K30,N30:Q30)</f>
        <v>4.243666666666665E-2</v>
      </c>
      <c r="U30" s="169">
        <v>0.23499999999999999</v>
      </c>
      <c r="V30" s="169">
        <v>0.40479999999999999</v>
      </c>
      <c r="W30" s="169">
        <v>2.196E-2</v>
      </c>
      <c r="X30" s="91">
        <f>AVERAGE(U30:W30)</f>
        <v>0.22058666666666663</v>
      </c>
      <c r="Z30" s="169">
        <v>1.861</v>
      </c>
      <c r="AA30" s="169">
        <v>0.15</v>
      </c>
      <c r="AB30" s="169">
        <v>1.0669999999999999</v>
      </c>
      <c r="AC30" s="169">
        <v>4.1579999999999999E-2</v>
      </c>
      <c r="AD30" s="169">
        <v>0.34849999999999998</v>
      </c>
      <c r="AE30" s="91">
        <f>AVERAGE(Z30:AD30)</f>
        <v>0.69361600000000012</v>
      </c>
      <c r="AG30" s="169">
        <v>2.58</v>
      </c>
      <c r="AH30" s="169">
        <v>1.8360000000000001</v>
      </c>
      <c r="AI30" s="169">
        <v>2.8330000000000002</v>
      </c>
      <c r="AJ30" s="169">
        <v>2.452</v>
      </c>
      <c r="AK30" s="91">
        <f>AVERAGE(AG30:AJ30)</f>
        <v>2.4252500000000001</v>
      </c>
    </row>
    <row r="31" spans="1:37" x14ac:dyDescent="0.3">
      <c r="A31" s="5" t="s">
        <v>7</v>
      </c>
      <c r="B31" s="3">
        <v>0.54420000000000002</v>
      </c>
      <c r="C31" s="3">
        <v>0.86460000000000004</v>
      </c>
      <c r="D31" s="3">
        <v>0.29160000000000003</v>
      </c>
      <c r="E31" s="91">
        <f t="shared" ref="E31" si="19">AVERAGE(B31:D31)</f>
        <v>0.56680000000000008</v>
      </c>
      <c r="G31" s="3">
        <v>0.2051</v>
      </c>
      <c r="H31" s="3">
        <v>0.49490000000000001</v>
      </c>
      <c r="I31" s="3">
        <v>0.67549999999999999</v>
      </c>
      <c r="J31" s="3">
        <v>0.75900000000000001</v>
      </c>
      <c r="K31" s="3">
        <v>1.3440000000000001</v>
      </c>
      <c r="L31" s="91">
        <f>AVERAGE(G31:K31)</f>
        <v>0.6957000000000001</v>
      </c>
      <c r="N31" s="3">
        <v>0.83069999999999999</v>
      </c>
      <c r="O31" s="3">
        <v>0.8498</v>
      </c>
      <c r="P31" s="3">
        <v>0.41949999999999998</v>
      </c>
      <c r="Q31" s="3">
        <v>1.089</v>
      </c>
      <c r="R31" s="91">
        <f>AVERAGE(N31:Q31)</f>
        <v>0.7972499999999999</v>
      </c>
      <c r="S31" s="91">
        <f>AVERAGE(G31:K31,N31:Q31)</f>
        <v>0.74083333333333334</v>
      </c>
      <c r="U31" s="3">
        <v>-0.23250000000000001</v>
      </c>
      <c r="V31" s="3">
        <v>0.16489999999999999</v>
      </c>
      <c r="W31" s="3">
        <v>0.23230000000000001</v>
      </c>
      <c r="X31" s="91">
        <f t="shared" ref="X31" si="20">AVERAGE(U31:W31)</f>
        <v>5.4899999999999997E-2</v>
      </c>
      <c r="Z31" s="3">
        <v>2.4390000000000001</v>
      </c>
      <c r="AA31" s="3">
        <v>0.73680000000000001</v>
      </c>
      <c r="AB31" s="3">
        <v>1.026</v>
      </c>
      <c r="AC31" s="3">
        <v>2.1970000000000001</v>
      </c>
      <c r="AD31" s="3">
        <v>1.3280000000000001</v>
      </c>
      <c r="AE31" s="91">
        <f>AVERAGE(Z31:AD31)</f>
        <v>1.5453600000000001</v>
      </c>
      <c r="AG31" s="3">
        <v>2.4860000000000002</v>
      </c>
      <c r="AH31" s="3">
        <v>1.42</v>
      </c>
      <c r="AI31" s="3">
        <v>1.9510000000000001</v>
      </c>
      <c r="AJ31" s="3">
        <v>2.2069999999999999</v>
      </c>
      <c r="AK31" s="91">
        <f>AVERAGE(AG31:AJ31)</f>
        <v>2.016</v>
      </c>
    </row>
    <row r="32" spans="1:37" x14ac:dyDescent="0.3">
      <c r="B32" s="115"/>
      <c r="AG32" s="116"/>
    </row>
    <row r="33" spans="1:37" x14ac:dyDescent="0.3">
      <c r="B33" s="115"/>
      <c r="V33" s="116"/>
    </row>
    <row r="34" spans="1:37" x14ac:dyDescent="0.3">
      <c r="B34" s="115"/>
      <c r="V34" s="116"/>
    </row>
    <row r="35" spans="1:37" x14ac:dyDescent="0.3">
      <c r="B35" s="115"/>
      <c r="V35" s="116"/>
    </row>
    <row r="36" spans="1:37" x14ac:dyDescent="0.3">
      <c r="B36" s="115"/>
      <c r="V36" s="116"/>
    </row>
    <row r="37" spans="1:37" x14ac:dyDescent="0.3">
      <c r="B37" s="115"/>
      <c r="V37" s="116"/>
    </row>
    <row r="38" spans="1:37" x14ac:dyDescent="0.3">
      <c r="B38" s="115"/>
      <c r="V38" s="116"/>
    </row>
    <row r="39" spans="1:37" x14ac:dyDescent="0.3">
      <c r="B39" s="115"/>
    </row>
    <row r="40" spans="1:37" x14ac:dyDescent="0.3">
      <c r="B40" s="115"/>
    </row>
    <row r="41" spans="1:37" x14ac:dyDescent="0.3">
      <c r="B41" s="115"/>
    </row>
    <row r="42" spans="1:37" x14ac:dyDescent="0.3">
      <c r="A42" s="5" t="s">
        <v>394</v>
      </c>
      <c r="B42" s="115"/>
    </row>
    <row r="43" spans="1:37" s="5" customFormat="1" ht="15.45" customHeight="1" x14ac:dyDescent="0.3">
      <c r="B43" s="210" t="s">
        <v>370</v>
      </c>
      <c r="C43" s="211"/>
      <c r="D43" s="211"/>
      <c r="E43" s="211"/>
      <c r="F43" s="211"/>
      <c r="G43" s="211"/>
      <c r="H43" s="211"/>
      <c r="I43" s="211"/>
      <c r="J43" s="211"/>
      <c r="K43" s="211"/>
      <c r="L43" s="211"/>
      <c r="M43" s="211"/>
      <c r="N43" s="211"/>
      <c r="O43" s="211"/>
      <c r="P43" s="211"/>
      <c r="Q43" s="211"/>
      <c r="R43" s="211"/>
      <c r="S43" s="212"/>
      <c r="T43" s="213" t="s">
        <v>358</v>
      </c>
      <c r="U43" s="214"/>
      <c r="V43" s="214"/>
      <c r="W43" s="214"/>
      <c r="X43" s="214"/>
      <c r="Y43" s="214"/>
      <c r="Z43" s="214"/>
      <c r="AA43" s="214"/>
      <c r="AB43" s="214"/>
      <c r="AC43" s="214"/>
      <c r="AD43" s="214"/>
      <c r="AE43" s="214"/>
      <c r="AF43" s="214"/>
      <c r="AG43" s="214"/>
      <c r="AH43" s="214"/>
      <c r="AI43" s="214"/>
      <c r="AJ43" s="214"/>
      <c r="AK43" s="214"/>
    </row>
    <row r="44" spans="1:37" x14ac:dyDescent="0.3">
      <c r="A44" s="5" t="s">
        <v>38</v>
      </c>
      <c r="B44" s="207" t="s">
        <v>372</v>
      </c>
      <c r="C44" s="208"/>
      <c r="D44" s="209"/>
      <c r="E44" s="227" t="s">
        <v>371</v>
      </c>
      <c r="F44" s="227"/>
      <c r="G44" s="227"/>
      <c r="H44" s="207" t="s">
        <v>374</v>
      </c>
      <c r="I44" s="208"/>
      <c r="J44" s="208"/>
      <c r="K44" s="208"/>
      <c r="L44" s="209"/>
      <c r="M44" s="207" t="s">
        <v>375</v>
      </c>
      <c r="N44" s="208"/>
      <c r="O44" s="208"/>
      <c r="P44" s="209"/>
      <c r="Q44" s="221" t="s">
        <v>376</v>
      </c>
      <c r="R44" s="222"/>
      <c r="S44" s="223"/>
      <c r="T44" s="215" t="s">
        <v>372</v>
      </c>
      <c r="U44" s="216"/>
      <c r="V44" s="217"/>
      <c r="W44" s="204" t="s">
        <v>371</v>
      </c>
      <c r="X44" s="205"/>
      <c r="Y44" s="206"/>
      <c r="Z44" s="218" t="s">
        <v>377</v>
      </c>
      <c r="AA44" s="219"/>
      <c r="AB44" s="219"/>
      <c r="AC44" s="219"/>
      <c r="AD44" s="220"/>
      <c r="AE44" s="218" t="s">
        <v>378</v>
      </c>
      <c r="AF44" s="219"/>
      <c r="AG44" s="219"/>
      <c r="AH44" s="220"/>
      <c r="AI44" s="204" t="s">
        <v>373</v>
      </c>
      <c r="AJ44" s="205"/>
      <c r="AK44" s="206"/>
    </row>
    <row r="45" spans="1:37" customFormat="1" ht="15.6" x14ac:dyDescent="0.3">
      <c r="A45" s="5" t="s">
        <v>36</v>
      </c>
      <c r="B45">
        <v>1</v>
      </c>
      <c r="C45">
        <v>5.7803468208092488</v>
      </c>
      <c r="D45">
        <v>0.13246787653993905</v>
      </c>
      <c r="E45" s="174">
        <v>11.398609369656901</v>
      </c>
      <c r="F45" s="174">
        <v>1</v>
      </c>
      <c r="G45" s="174">
        <v>1</v>
      </c>
      <c r="H45">
        <v>7.5131480090157776</v>
      </c>
      <c r="I45">
        <v>69.979006298110562</v>
      </c>
      <c r="J45">
        <v>173.64125716270186</v>
      </c>
      <c r="K45">
        <v>23.837902264600714</v>
      </c>
      <c r="L45">
        <v>24.691358024691358</v>
      </c>
      <c r="M45">
        <v>81.10300081103</v>
      </c>
      <c r="N45">
        <v>120.94823415578134</v>
      </c>
      <c r="O45">
        <v>57.142857142857139</v>
      </c>
      <c r="P45">
        <v>203.41741253051259</v>
      </c>
      <c r="Q45" s="36">
        <v>1</v>
      </c>
      <c r="R45" s="36">
        <v>1</v>
      </c>
      <c r="S45" s="36">
        <v>1</v>
      </c>
      <c r="T45">
        <v>18.982536066818529</v>
      </c>
      <c r="U45">
        <v>7.8802206461780919</v>
      </c>
      <c r="V45">
        <v>7.1890726096333575</v>
      </c>
      <c r="W45" s="36">
        <v>26.364355391510678</v>
      </c>
      <c r="X45" s="36">
        <v>21.09704641350211</v>
      </c>
      <c r="Y45" s="36">
        <v>21.696680407897592</v>
      </c>
      <c r="Z45">
        <v>9389.6713615023473</v>
      </c>
      <c r="AA45">
        <v>543.47826086956525</v>
      </c>
      <c r="AB45">
        <v>968.05421103581796</v>
      </c>
      <c r="AC45">
        <v>3552.3978685612788</v>
      </c>
      <c r="AD45">
        <v>167.36401673640165</v>
      </c>
      <c r="AE45">
        <v>80906.14886731391</v>
      </c>
      <c r="AF45">
        <v>15782.828282828283</v>
      </c>
      <c r="AG45">
        <v>37537.537537537537</v>
      </c>
      <c r="AH45">
        <v>10545.186122535062</v>
      </c>
      <c r="AI45" s="36">
        <v>1163.6025133814289</v>
      </c>
      <c r="AJ45" s="36">
        <v>21445.421402530559</v>
      </c>
      <c r="AK45" s="36">
        <v>49999.999999999993</v>
      </c>
    </row>
    <row r="46" spans="1:37" customFormat="1" ht="15.6" x14ac:dyDescent="0.3">
      <c r="A46" s="5" t="s">
        <v>27</v>
      </c>
      <c r="B46">
        <v>79.302141157811263</v>
      </c>
      <c r="C46">
        <v>123.96181975951407</v>
      </c>
      <c r="D46">
        <v>92.850510677808728</v>
      </c>
      <c r="E46" s="37">
        <v>38.358266206367475</v>
      </c>
      <c r="F46" s="37">
        <v>1</v>
      </c>
      <c r="G46" s="37">
        <v>17.494751574527641</v>
      </c>
      <c r="H46">
        <v>338.06626098715344</v>
      </c>
      <c r="I46">
        <v>359.19540229885058</v>
      </c>
      <c r="J46">
        <v>468.16479400749068</v>
      </c>
      <c r="K46">
        <v>2394.6360153256705</v>
      </c>
      <c r="L46">
        <v>4486.3167339614174</v>
      </c>
      <c r="M46">
        <v>616.14294516327789</v>
      </c>
      <c r="N46">
        <v>429.00042900042899</v>
      </c>
      <c r="O46">
        <v>1017.6045588684237</v>
      </c>
      <c r="P46">
        <v>2486.3252113376429</v>
      </c>
      <c r="Q46" s="34">
        <v>293.25513196480938</v>
      </c>
      <c r="R46" s="34">
        <v>16.404199475065617</v>
      </c>
      <c r="S46" s="34">
        <v>35.868005738880917</v>
      </c>
      <c r="T46">
        <v>18.148820326678766</v>
      </c>
      <c r="U46">
        <v>17.556179775280899</v>
      </c>
      <c r="V46">
        <v>3.0788177339901481</v>
      </c>
      <c r="W46" s="34">
        <v>104.43864229765013</v>
      </c>
      <c r="X46" s="34">
        <v>60.569351907934582</v>
      </c>
      <c r="Y46" s="34">
        <v>45.065344749887331</v>
      </c>
      <c r="Z46">
        <v>9099.1810737033666</v>
      </c>
      <c r="AA46">
        <v>1607.7170418006431</v>
      </c>
      <c r="AB46">
        <v>910.74681238615665</v>
      </c>
      <c r="AC46">
        <v>12097.749818533754</v>
      </c>
      <c r="AD46">
        <v>3885.0038850038845</v>
      </c>
      <c r="AE46">
        <v>28968.713789107762</v>
      </c>
      <c r="AF46">
        <v>3236.245954692557</v>
      </c>
      <c r="AG46">
        <v>7680.491551459294</v>
      </c>
      <c r="AH46">
        <v>8726.0034904013974</v>
      </c>
      <c r="AI46" s="34">
        <v>110.52166224580017</v>
      </c>
      <c r="AJ46" s="34">
        <v>16672.224074691563</v>
      </c>
      <c r="AK46" s="34">
        <v>16849.199663016007</v>
      </c>
    </row>
    <row r="47" spans="1:37" customFormat="1" ht="15.6" x14ac:dyDescent="0.3">
      <c r="A47" s="5"/>
      <c r="E47" s="37"/>
      <c r="F47" s="37"/>
      <c r="G47" s="37"/>
      <c r="Q47" s="37"/>
      <c r="R47" s="37"/>
      <c r="S47" s="37"/>
      <c r="W47" s="37"/>
      <c r="X47" s="37"/>
      <c r="Y47" s="37"/>
      <c r="AI47" s="37"/>
      <c r="AJ47" s="37"/>
      <c r="AK47" s="37"/>
    </row>
    <row r="48" spans="1:37" x14ac:dyDescent="0.3">
      <c r="A48" s="5" t="s">
        <v>366</v>
      </c>
      <c r="B48" s="207" t="s">
        <v>372</v>
      </c>
      <c r="C48" s="208"/>
      <c r="D48" s="209"/>
      <c r="E48" s="221" t="s">
        <v>371</v>
      </c>
      <c r="F48" s="222"/>
      <c r="G48" s="223"/>
      <c r="H48" s="207" t="s">
        <v>374</v>
      </c>
      <c r="I48" s="208"/>
      <c r="J48" s="208"/>
      <c r="K48" s="208"/>
      <c r="L48" s="209"/>
      <c r="M48" s="207" t="s">
        <v>375</v>
      </c>
      <c r="N48" s="208"/>
      <c r="O48" s="208"/>
      <c r="P48" s="209"/>
      <c r="Q48" s="221" t="s">
        <v>376</v>
      </c>
      <c r="R48" s="222"/>
      <c r="S48" s="223"/>
      <c r="T48" s="215" t="s">
        <v>372</v>
      </c>
      <c r="U48" s="216"/>
      <c r="V48" s="217"/>
      <c r="W48" s="204" t="s">
        <v>371</v>
      </c>
      <c r="X48" s="205"/>
      <c r="Y48" s="206"/>
      <c r="Z48" s="218" t="s">
        <v>377</v>
      </c>
      <c r="AA48" s="219"/>
      <c r="AB48" s="219"/>
      <c r="AC48" s="219"/>
      <c r="AD48" s="220"/>
      <c r="AE48" s="218" t="s">
        <v>378</v>
      </c>
      <c r="AF48" s="219"/>
      <c r="AG48" s="219"/>
      <c r="AH48" s="220"/>
      <c r="AI48" s="204" t="s">
        <v>373</v>
      </c>
      <c r="AJ48" s="205"/>
      <c r="AK48" s="206"/>
    </row>
    <row r="49" spans="1:92" customFormat="1" x14ac:dyDescent="0.3">
      <c r="A49" s="5" t="s">
        <v>36</v>
      </c>
      <c r="B49">
        <f>LOG(B45)</f>
        <v>0</v>
      </c>
      <c r="C49">
        <f t="shared" ref="C49:AK49" si="21">LOG(C45)</f>
        <v>0.76195389687120463</v>
      </c>
      <c r="D49">
        <v>0</v>
      </c>
      <c r="E49">
        <f t="shared" si="21"/>
        <v>1.0568518706414372</v>
      </c>
      <c r="F49">
        <f t="shared" si="21"/>
        <v>0</v>
      </c>
      <c r="G49">
        <f t="shared" si="21"/>
        <v>0</v>
      </c>
      <c r="H49">
        <f t="shared" si="21"/>
        <v>0.87582194452532491</v>
      </c>
      <c r="I49">
        <f t="shared" si="21"/>
        <v>1.8449677712090298</v>
      </c>
      <c r="J49">
        <f t="shared" si="21"/>
        <v>2.2396529214700935</v>
      </c>
      <c r="K49">
        <f t="shared" si="21"/>
        <v>1.3772680348352808</v>
      </c>
      <c r="L49">
        <f t="shared" si="21"/>
        <v>1.3925449767853315</v>
      </c>
      <c r="M49">
        <f t="shared" si="21"/>
        <v>1.9090369234042683</v>
      </c>
      <c r="N49">
        <f t="shared" si="21"/>
        <v>2.0825995320447492</v>
      </c>
      <c r="O49">
        <f t="shared" si="21"/>
        <v>1.7569619513137056</v>
      </c>
      <c r="P49">
        <f t="shared" si="21"/>
        <v>2.3083881257855836</v>
      </c>
      <c r="Q49">
        <f t="shared" si="21"/>
        <v>0</v>
      </c>
      <c r="R49">
        <f t="shared" si="21"/>
        <v>0</v>
      </c>
      <c r="S49">
        <f t="shared" si="21"/>
        <v>0</v>
      </c>
      <c r="T49">
        <f t="shared" si="21"/>
        <v>1.2783542337102538</v>
      </c>
      <c r="U49">
        <f t="shared" si="21"/>
        <v>0.89653837790529511</v>
      </c>
      <c r="V49">
        <f t="shared" si="21"/>
        <v>0.85667287000795356</v>
      </c>
      <c r="W49">
        <f t="shared" si="21"/>
        <v>1.4210171572972095</v>
      </c>
      <c r="X49">
        <f t="shared" si="21"/>
        <v>1.324221658325915</v>
      </c>
      <c r="Y49">
        <f t="shared" si="21"/>
        <v>1.3363932918754797</v>
      </c>
      <c r="Z49">
        <f t="shared" si="21"/>
        <v>3.9726503922252436</v>
      </c>
      <c r="AA49">
        <f t="shared" si="21"/>
        <v>2.7351821769904636</v>
      </c>
      <c r="AB49">
        <f t="shared" si="21"/>
        <v>2.9858996784803793</v>
      </c>
      <c r="AC49">
        <f t="shared" si="21"/>
        <v>3.550521600812635</v>
      </c>
      <c r="AD49">
        <f t="shared" si="21"/>
        <v>2.2236620903798245</v>
      </c>
      <c r="AE49">
        <f t="shared" si="21"/>
        <v>4.9079815292472029</v>
      </c>
      <c r="AF49">
        <f t="shared" si="21"/>
        <v>4.1981848314185628</v>
      </c>
      <c r="AG49">
        <f t="shared" si="21"/>
        <v>4.5744657795017369</v>
      </c>
      <c r="AH49">
        <f t="shared" si="21"/>
        <v>4.023054249440758</v>
      </c>
      <c r="AI49">
        <f t="shared" si="21"/>
        <v>3.0658046506521157</v>
      </c>
      <c r="AJ49">
        <f t="shared" si="21"/>
        <v>4.331334584545508</v>
      </c>
      <c r="AK49">
        <f t="shared" si="21"/>
        <v>4.6989700043360187</v>
      </c>
    </row>
    <row r="50" spans="1:92" customFormat="1" x14ac:dyDescent="0.3">
      <c r="A50" s="5" t="s">
        <v>27</v>
      </c>
      <c r="B50">
        <f>LOG(B46)</f>
        <v>1.8992849134269183</v>
      </c>
      <c r="C50">
        <f t="shared" ref="C50:AK50" si="22">LOG(C46)</f>
        <v>2.0932879430570361</v>
      </c>
      <c r="D50">
        <f t="shared" si="22"/>
        <v>1.9677842967020185</v>
      </c>
      <c r="E50">
        <f t="shared" si="22"/>
        <v>1.5838589688316711</v>
      </c>
      <c r="F50">
        <f t="shared" si="22"/>
        <v>0</v>
      </c>
      <c r="G50">
        <f t="shared" si="22"/>
        <v>1.2429077798810673</v>
      </c>
      <c r="H50">
        <f t="shared" si="22"/>
        <v>2.5290018303391264</v>
      </c>
      <c r="I50">
        <f t="shared" si="22"/>
        <v>2.5553307690614755</v>
      </c>
      <c r="J50">
        <f t="shared" si="22"/>
        <v>2.6703987516434813</v>
      </c>
      <c r="K50">
        <f t="shared" si="22"/>
        <v>3.3792395100057941</v>
      </c>
      <c r="L50">
        <f t="shared" si="22"/>
        <v>3.6518899315197624</v>
      </c>
      <c r="M50">
        <f t="shared" si="22"/>
        <v>2.7896814801737682</v>
      </c>
      <c r="N50">
        <f t="shared" si="22"/>
        <v>2.6324577264794233</v>
      </c>
      <c r="O50">
        <f t="shared" si="22"/>
        <v>3.0075790439479757</v>
      </c>
      <c r="P50">
        <f t="shared" si="22"/>
        <v>3.3955579337392767</v>
      </c>
      <c r="Q50">
        <f t="shared" si="22"/>
        <v>2.4672456210075024</v>
      </c>
      <c r="R50">
        <f t="shared" si="22"/>
        <v>1.214955041668456</v>
      </c>
      <c r="S50">
        <f t="shared" si="22"/>
        <v>1.5547072305740282</v>
      </c>
      <c r="T50">
        <f t="shared" si="22"/>
        <v>1.2588484011482151</v>
      </c>
      <c r="U50">
        <f t="shared" si="22"/>
        <v>1.2444300193712001</v>
      </c>
      <c r="V50">
        <f t="shared" si="22"/>
        <v>0.48838397943086237</v>
      </c>
      <c r="W50">
        <f t="shared" si="22"/>
        <v>2.0188612173593397</v>
      </c>
      <c r="X50">
        <f t="shared" si="22"/>
        <v>1.7822529267372063</v>
      </c>
      <c r="Y50">
        <f t="shared" si="22"/>
        <v>1.6538426977679916</v>
      </c>
      <c r="Z50">
        <f t="shared" si="22"/>
        <v>3.9590023075765095</v>
      </c>
      <c r="AA50">
        <f t="shared" si="22"/>
        <v>3.2062096153091812</v>
      </c>
      <c r="AB50">
        <f t="shared" si="22"/>
        <v>2.9593976598859268</v>
      </c>
      <c r="AC50">
        <f t="shared" si="22"/>
        <v>4.0827045990543107</v>
      </c>
      <c r="AD50">
        <f t="shared" si="22"/>
        <v>3.5893914574316321</v>
      </c>
      <c r="AE50">
        <f t="shared" si="22"/>
        <v>4.4619292129568278</v>
      </c>
      <c r="AF50">
        <f t="shared" si="22"/>
        <v>3.5100415205751654</v>
      </c>
      <c r="AG50">
        <f t="shared" si="22"/>
        <v>3.885389015767827</v>
      </c>
      <c r="AH50">
        <f t="shared" si="22"/>
        <v>3.9408153823686289</v>
      </c>
      <c r="AI50">
        <f t="shared" si="22"/>
        <v>2.0434474080826011</v>
      </c>
      <c r="AJ50">
        <f t="shared" si="22"/>
        <v>4.2219935385764913</v>
      </c>
      <c r="AK50">
        <f t="shared" si="22"/>
        <v>4.2265792767093897</v>
      </c>
    </row>
    <row r="51" spans="1:92" customFormat="1" ht="15.6" x14ac:dyDescent="0.3">
      <c r="A51" s="5"/>
      <c r="E51" s="37"/>
      <c r="F51" s="37"/>
      <c r="G51" s="37"/>
      <c r="Q51" s="37"/>
      <c r="R51" s="37"/>
      <c r="S51" s="37"/>
      <c r="W51" s="37"/>
      <c r="X51" s="37"/>
      <c r="Y51" s="37"/>
      <c r="AI51" s="37"/>
      <c r="AJ51" s="37"/>
      <c r="AK51" s="37"/>
    </row>
    <row r="52" spans="1:92" customFormat="1" ht="15.6" x14ac:dyDescent="0.3">
      <c r="A52" s="5" t="s">
        <v>88</v>
      </c>
      <c r="E52" s="37"/>
      <c r="F52" s="37"/>
      <c r="G52" s="37"/>
      <c r="Q52" s="37"/>
      <c r="R52" s="37"/>
      <c r="S52" s="37"/>
      <c r="W52" s="37"/>
      <c r="X52" s="37"/>
      <c r="Y52" s="37"/>
      <c r="AF52" s="91"/>
      <c r="AI52" s="37"/>
      <c r="AJ52" s="37"/>
      <c r="AK52" s="37"/>
    </row>
    <row r="53" spans="1:92" x14ac:dyDescent="0.3">
      <c r="A53" s="5" t="s">
        <v>36</v>
      </c>
      <c r="E53" s="91">
        <f>AVERAGE(B49:G49,T49:Y49)</f>
        <v>0.74433361305289569</v>
      </c>
      <c r="N53" s="91">
        <f>AVERAGE(H49:S49)</f>
        <v>1.3156035151144472</v>
      </c>
      <c r="AB53" s="91">
        <f>AVERAGE(Z49:AD49,AU44:AZ44)</f>
        <v>3.0935831877777091</v>
      </c>
      <c r="AH53" s="91">
        <f>AVERAGE(AE49:AK49,BA44:BF44)</f>
        <v>4.2571136613059863</v>
      </c>
    </row>
    <row r="54" spans="1:92" x14ac:dyDescent="0.3">
      <c r="A54" s="5" t="s">
        <v>27</v>
      </c>
      <c r="E54" s="91">
        <f>AVERAGE(B50:G50,T50:Y50)</f>
        <v>1.436145261976127</v>
      </c>
      <c r="N54" s="91">
        <f>AVERAGE(H50:S50)</f>
        <v>2.654003739180006</v>
      </c>
      <c r="AB54" s="91">
        <f>AVERAGE(Z50:AD50,AU45:AZ45)</f>
        <v>3.5593411278515119</v>
      </c>
      <c r="AH54" s="91">
        <f>AVERAGE(AE50:AK50,BA45:BF45)</f>
        <v>3.7557421935767046</v>
      </c>
    </row>
    <row r="55" spans="1:92" x14ac:dyDescent="0.3">
      <c r="A55" s="5"/>
    </row>
    <row r="56" spans="1:92" x14ac:dyDescent="0.3">
      <c r="A56" s="5"/>
    </row>
    <row r="57" spans="1:92" x14ac:dyDescent="0.3">
      <c r="A57" s="5" t="s">
        <v>396</v>
      </c>
      <c r="N57" s="91">
        <f>10^(N54-N53)</f>
        <v>21.797175657213337</v>
      </c>
      <c r="AB57" s="91">
        <f>10^(AB54-AB53)</f>
        <v>2.9225230159280335</v>
      </c>
      <c r="AH57" s="91">
        <f>10^-(AH54-AH53)</f>
        <v>3.1722796681345184</v>
      </c>
    </row>
    <row r="58" spans="1:92" x14ac:dyDescent="0.3">
      <c r="A58" s="5"/>
    </row>
    <row r="59" spans="1:92" x14ac:dyDescent="0.3">
      <c r="A59" s="5"/>
    </row>
    <row r="60" spans="1:92" x14ac:dyDescent="0.3">
      <c r="B60" s="115"/>
    </row>
    <row r="61" spans="1:92" customFormat="1" x14ac:dyDescent="0.3">
      <c r="A61" s="5" t="s">
        <v>395</v>
      </c>
    </row>
    <row r="62" spans="1:92" s="5" customFormat="1" ht="15.45" customHeight="1" x14ac:dyDescent="0.3">
      <c r="B62" s="210" t="s">
        <v>370</v>
      </c>
      <c r="C62" s="211"/>
      <c r="D62" s="211"/>
      <c r="E62" s="211"/>
      <c r="F62" s="211"/>
      <c r="G62" s="211"/>
      <c r="H62" s="211"/>
      <c r="I62" s="211"/>
      <c r="J62" s="211"/>
      <c r="K62" s="211"/>
      <c r="L62" s="211"/>
      <c r="M62" s="211"/>
      <c r="N62" s="211"/>
      <c r="O62" s="211"/>
      <c r="P62" s="211"/>
      <c r="Q62" s="211"/>
      <c r="R62" s="211"/>
      <c r="S62" s="212"/>
      <c r="T62" s="213" t="s">
        <v>358</v>
      </c>
      <c r="U62" s="214"/>
      <c r="V62" s="214"/>
      <c r="W62" s="214"/>
      <c r="X62" s="214"/>
      <c r="Y62" s="214"/>
      <c r="Z62" s="214"/>
      <c r="AA62" s="214"/>
      <c r="AB62" s="214"/>
      <c r="AC62" s="214"/>
      <c r="AD62" s="214"/>
      <c r="AE62" s="214"/>
      <c r="AF62" s="214"/>
      <c r="AG62" s="214"/>
      <c r="AH62" s="214"/>
      <c r="AI62" s="214"/>
      <c r="AJ62" s="214"/>
      <c r="AK62" s="214"/>
    </row>
    <row r="63" spans="1:92" x14ac:dyDescent="0.3">
      <c r="A63" s="5"/>
      <c r="B63" s="207" t="s">
        <v>372</v>
      </c>
      <c r="C63" s="208"/>
      <c r="D63" s="209"/>
      <c r="E63" s="221" t="s">
        <v>371</v>
      </c>
      <c r="F63" s="222"/>
      <c r="G63" s="223"/>
      <c r="H63" s="207" t="s">
        <v>374</v>
      </c>
      <c r="I63" s="208"/>
      <c r="J63" s="208"/>
      <c r="K63" s="208"/>
      <c r="L63" s="209"/>
      <c r="M63" s="207" t="s">
        <v>375</v>
      </c>
      <c r="N63" s="208"/>
      <c r="O63" s="208"/>
      <c r="P63" s="209"/>
      <c r="Q63" s="221" t="s">
        <v>376</v>
      </c>
      <c r="R63" s="222"/>
      <c r="S63" s="223"/>
      <c r="T63" s="215" t="s">
        <v>372</v>
      </c>
      <c r="U63" s="216"/>
      <c r="V63" s="217"/>
      <c r="W63" s="204" t="s">
        <v>371</v>
      </c>
      <c r="X63" s="205"/>
      <c r="Y63" s="206"/>
      <c r="Z63" s="218" t="s">
        <v>377</v>
      </c>
      <c r="AA63" s="219"/>
      <c r="AB63" s="219"/>
      <c r="AC63" s="219"/>
      <c r="AD63" s="220"/>
      <c r="AE63" s="218" t="s">
        <v>378</v>
      </c>
      <c r="AF63" s="219"/>
      <c r="AG63" s="219"/>
      <c r="AH63" s="220"/>
      <c r="AI63" s="204" t="s">
        <v>373</v>
      </c>
      <c r="AJ63" s="205"/>
      <c r="AK63" s="206"/>
    </row>
    <row r="64" spans="1:92" customFormat="1" x14ac:dyDescent="0.3">
      <c r="A64" s="4" t="s">
        <v>9</v>
      </c>
      <c r="B64" s="92">
        <v>0.3019</v>
      </c>
      <c r="C64" s="92">
        <v>0.29470000000000002</v>
      </c>
      <c r="D64" s="92">
        <v>0.2782</v>
      </c>
      <c r="E64" s="92">
        <v>0.35339999999999999</v>
      </c>
      <c r="F64" s="92">
        <v>0.41599999999999998</v>
      </c>
      <c r="G64" s="92">
        <v>0.4365</v>
      </c>
      <c r="H64" s="92">
        <v>1.161</v>
      </c>
      <c r="I64" s="92">
        <v>1.337</v>
      </c>
      <c r="J64" s="92">
        <v>2.9540000000000002</v>
      </c>
      <c r="K64" s="92">
        <v>1.381</v>
      </c>
      <c r="L64" s="92">
        <v>2.202</v>
      </c>
      <c r="M64" s="92">
        <v>2.0710000000000002</v>
      </c>
      <c r="N64" s="92">
        <v>2.2810000000000001</v>
      </c>
      <c r="O64" s="92">
        <v>1.5409999999999999</v>
      </c>
      <c r="P64" s="92">
        <v>2.984</v>
      </c>
      <c r="Q64" s="92">
        <v>0.98650000000000004</v>
      </c>
      <c r="R64" s="92">
        <v>0.38350000000000001</v>
      </c>
      <c r="S64" s="92">
        <v>0.89590000000000003</v>
      </c>
      <c r="T64" s="92">
        <v>0.3251</v>
      </c>
      <c r="U64" s="92">
        <v>0.31640000000000001</v>
      </c>
      <c r="V64" s="92">
        <v>0.28149999999999997</v>
      </c>
      <c r="W64" s="92">
        <v>0.3916</v>
      </c>
      <c r="X64" s="92">
        <v>0.38590000000000002</v>
      </c>
      <c r="Y64" s="92">
        <v>0.4753</v>
      </c>
      <c r="Z64" s="92">
        <v>4.5439999999999996</v>
      </c>
      <c r="AA64" s="92">
        <v>3.05</v>
      </c>
      <c r="AB64" s="92">
        <v>3.988</v>
      </c>
      <c r="AC64" s="92">
        <v>3.9849999999999999</v>
      </c>
      <c r="AD64" s="92">
        <v>3.9140000000000001</v>
      </c>
      <c r="AE64" s="92">
        <v>5.0510000000000002</v>
      </c>
      <c r="AF64" s="92">
        <v>4.7119999999999997</v>
      </c>
      <c r="AG64" s="92">
        <v>5.2610000000000001</v>
      </c>
      <c r="AH64" s="92">
        <v>4.67</v>
      </c>
      <c r="AI64" s="92">
        <v>3.5369999999999999</v>
      </c>
      <c r="AJ64" s="92">
        <v>4.6029999999999998</v>
      </c>
      <c r="AK64" s="92">
        <v>4.3390000000000004</v>
      </c>
      <c r="AL64" s="91"/>
      <c r="AM64" s="91"/>
      <c r="AN64" s="91"/>
      <c r="AO64" s="91"/>
      <c r="AP64" s="91"/>
      <c r="AQ64" s="91"/>
      <c r="AR64" s="91"/>
      <c r="AS64" s="91"/>
      <c r="AT64" s="91"/>
      <c r="AU64" s="91"/>
      <c r="AV64" s="91"/>
      <c r="AW64" s="91"/>
      <c r="AX64" s="91"/>
      <c r="AY64" s="91"/>
      <c r="AZ64" s="91"/>
      <c r="BA64" s="91"/>
      <c r="BB64" s="91"/>
      <c r="BC64" s="91"/>
      <c r="BD64" s="91"/>
      <c r="BE64" s="91"/>
      <c r="BF64" s="91"/>
      <c r="BG64" s="91"/>
      <c r="BH64" s="91"/>
      <c r="BI64" s="92"/>
      <c r="BJ64" s="92"/>
      <c r="BK64" s="92"/>
      <c r="BL64" s="92"/>
      <c r="BM64" s="92"/>
      <c r="BN64" s="92"/>
      <c r="BO64" s="92"/>
      <c r="BP64" s="92"/>
      <c r="BQ64" s="92"/>
      <c r="CE64" s="92"/>
      <c r="CF64" s="92"/>
      <c r="CG64" s="92"/>
      <c r="CH64" s="92"/>
      <c r="CI64" s="92"/>
      <c r="CJ64" s="92"/>
      <c r="CK64" s="92"/>
      <c r="CL64" s="92"/>
      <c r="CM64" s="92"/>
      <c r="CN64" s="92"/>
    </row>
    <row r="65" spans="1:92" customFormat="1" x14ac:dyDescent="0.3">
      <c r="A65" s="4" t="s">
        <v>7</v>
      </c>
      <c r="B65" s="92">
        <v>0.30009999999999998</v>
      </c>
      <c r="C65" s="92">
        <v>0.29380000000000001</v>
      </c>
      <c r="D65" s="92">
        <v>0.2797</v>
      </c>
      <c r="E65" s="92">
        <v>0.34799999999999998</v>
      </c>
      <c r="F65" s="92">
        <v>0.45729999999999998</v>
      </c>
      <c r="G65" s="92">
        <v>0.45789999999999997</v>
      </c>
      <c r="H65" s="92">
        <v>2.84</v>
      </c>
      <c r="I65" s="92">
        <v>3.141</v>
      </c>
      <c r="J65" s="92">
        <v>3.2690000000000001</v>
      </c>
      <c r="K65" s="92">
        <v>2.9420000000000002</v>
      </c>
      <c r="L65" s="92">
        <v>4.0590000000000002</v>
      </c>
      <c r="M65" s="92">
        <v>3.3069999999999999</v>
      </c>
      <c r="N65" s="92">
        <v>3.069</v>
      </c>
      <c r="O65" s="92">
        <v>3.028</v>
      </c>
      <c r="P65" s="92">
        <v>3.5350000000000001</v>
      </c>
      <c r="Q65" s="92">
        <v>2.387</v>
      </c>
      <c r="R65" s="92">
        <v>0.58609999999999995</v>
      </c>
      <c r="S65" s="92">
        <v>2.2890000000000001</v>
      </c>
      <c r="T65" s="92">
        <v>0.31790000000000002</v>
      </c>
      <c r="U65" s="92">
        <v>0.37330000000000002</v>
      </c>
      <c r="V65" s="92">
        <v>0.30130000000000001</v>
      </c>
      <c r="W65" s="92">
        <v>0.37990000000000002</v>
      </c>
      <c r="X65" s="92">
        <v>0.37330000000000002</v>
      </c>
      <c r="Y65" s="92">
        <v>0.40310000000000001</v>
      </c>
      <c r="Z65" s="92">
        <v>5.1639999999999997</v>
      </c>
      <c r="AA65" s="92">
        <v>4.4569999999999999</v>
      </c>
      <c r="AB65" s="92">
        <v>4.2549999999999999</v>
      </c>
      <c r="AC65" s="92">
        <v>4.6909999999999998</v>
      </c>
      <c r="AD65" s="92">
        <v>4.7569999999999997</v>
      </c>
      <c r="AE65" s="92">
        <v>5.3620000000000001</v>
      </c>
      <c r="AF65" s="92">
        <v>4.7850000000000001</v>
      </c>
      <c r="AG65" s="92">
        <v>5.3259999999999996</v>
      </c>
      <c r="AH65" s="92">
        <v>4.8259999999999996</v>
      </c>
      <c r="AI65" s="92">
        <v>2.5419999999999998</v>
      </c>
      <c r="AJ65" s="92">
        <v>4.7439999999999998</v>
      </c>
      <c r="AK65" s="92">
        <v>4.4139999999999997</v>
      </c>
      <c r="AL65" s="91"/>
      <c r="AM65" s="91"/>
      <c r="AN65" s="91"/>
      <c r="AO65" s="91"/>
      <c r="AP65" s="91"/>
      <c r="AQ65" s="91"/>
      <c r="AR65" s="91"/>
      <c r="AS65" s="91"/>
      <c r="AT65" s="91"/>
      <c r="AU65" s="91"/>
      <c r="AV65" s="91"/>
      <c r="AW65" s="91"/>
      <c r="AX65" s="91"/>
      <c r="AY65" s="91"/>
      <c r="AZ65" s="91"/>
      <c r="BA65" s="91"/>
      <c r="BB65" s="91"/>
      <c r="BC65" s="91"/>
      <c r="BD65" s="91"/>
      <c r="BE65" s="91"/>
      <c r="BF65" s="91"/>
      <c r="BG65" s="91"/>
      <c r="BH65" s="91"/>
      <c r="BI65" s="92"/>
      <c r="BJ65" s="92"/>
      <c r="BK65" s="92"/>
      <c r="BL65" s="92"/>
      <c r="BM65" s="92"/>
      <c r="BN65" s="92"/>
      <c r="BO65" s="92"/>
      <c r="BP65" s="92"/>
      <c r="BQ65" s="92"/>
      <c r="CE65" s="92"/>
      <c r="CF65" s="92"/>
      <c r="CG65" s="92"/>
      <c r="CH65" s="92"/>
      <c r="CI65" s="92"/>
      <c r="CJ65" s="92"/>
      <c r="CK65" s="92"/>
      <c r="CL65" s="92"/>
      <c r="CM65" s="92"/>
      <c r="CN65" s="92"/>
    </row>
    <row r="66" spans="1:92" x14ac:dyDescent="0.3">
      <c r="B66" s="115"/>
    </row>
    <row r="67" spans="1:92" customFormat="1" ht="15.6" x14ac:dyDescent="0.3">
      <c r="A67" s="5" t="s">
        <v>88</v>
      </c>
      <c r="E67" s="37"/>
      <c r="F67" s="37"/>
      <c r="G67" s="37"/>
      <c r="Q67" s="37"/>
      <c r="R67" s="37"/>
      <c r="S67" s="37"/>
      <c r="W67" s="37"/>
      <c r="X67" s="37"/>
      <c r="Y67" s="37"/>
      <c r="AF67" s="91"/>
      <c r="AI67" s="37"/>
      <c r="AJ67" s="37"/>
      <c r="AK67" s="37"/>
    </row>
    <row r="68" spans="1:92" x14ac:dyDescent="0.3">
      <c r="A68" s="5" t="s">
        <v>9</v>
      </c>
      <c r="E68" s="91">
        <f>AVERAGE(B64:G64,T64:Y64)</f>
        <v>0.35470833333333335</v>
      </c>
      <c r="N68" s="91">
        <f>AVERAGE(H64:S64,AC64:AH64)</f>
        <v>2.6539388888888893</v>
      </c>
      <c r="AB68" s="91">
        <f>AVERAGE(Z64:AD64,AU63:AZ63)</f>
        <v>3.8961999999999994</v>
      </c>
      <c r="AH68" s="91">
        <f>AVERAGE(AE64:AK64,BA63:BF63)</f>
        <v>4.5961428571428575</v>
      </c>
    </row>
    <row r="69" spans="1:92" x14ac:dyDescent="0.3">
      <c r="A69" s="5" t="s">
        <v>7</v>
      </c>
      <c r="E69" s="91">
        <f>AVERAGE(B65:G65,T65:Y65)</f>
        <v>0.3571333333333333</v>
      </c>
      <c r="N69" s="91">
        <f>AVERAGE(H65:S65,AC65:AH65)</f>
        <v>3.5666166666666665</v>
      </c>
      <c r="AB69" s="91">
        <f>AVERAGE(Z65:AD65,AU64:AZ64)</f>
        <v>4.6647999999999996</v>
      </c>
      <c r="AH69" s="91">
        <f>AVERAGE(AE65:AK65,BA64:BF64)</f>
        <v>4.5712857142857146</v>
      </c>
    </row>
    <row r="70" spans="1:92" x14ac:dyDescent="0.3">
      <c r="B70" s="115"/>
    </row>
    <row r="71" spans="1:92" x14ac:dyDescent="0.3">
      <c r="B71" s="115"/>
    </row>
    <row r="72" spans="1:92" x14ac:dyDescent="0.3">
      <c r="B72" s="115"/>
      <c r="Q72" s="115"/>
      <c r="R72" s="115"/>
      <c r="S72" s="115"/>
    </row>
    <row r="73" spans="1:92" x14ac:dyDescent="0.3">
      <c r="B73" s="115"/>
      <c r="Q73" s="115"/>
      <c r="R73" s="115"/>
      <c r="S73" s="115"/>
    </row>
    <row r="74" spans="1:92" x14ac:dyDescent="0.3">
      <c r="B74" s="115"/>
      <c r="Q74" s="115"/>
      <c r="R74" s="115"/>
      <c r="S74" s="115"/>
    </row>
    <row r="75" spans="1:92" x14ac:dyDescent="0.3">
      <c r="B75" s="115"/>
    </row>
    <row r="76" spans="1:92" x14ac:dyDescent="0.3">
      <c r="B76" s="115"/>
    </row>
    <row r="77" spans="1:92" x14ac:dyDescent="0.3">
      <c r="A77" s="5"/>
      <c r="B77" s="115"/>
      <c r="J77" s="5"/>
      <c r="Q77" s="115"/>
      <c r="R77" s="115"/>
      <c r="S77" s="115"/>
    </row>
    <row r="78" spans="1:92" x14ac:dyDescent="0.3">
      <c r="Q78" s="115"/>
      <c r="R78" s="115"/>
      <c r="S78" s="115"/>
    </row>
    <row r="79" spans="1:92" x14ac:dyDescent="0.3">
      <c r="A79" s="5"/>
      <c r="B79" s="5"/>
      <c r="C79" s="5"/>
      <c r="D79" s="5"/>
      <c r="E79" s="5"/>
      <c r="F79" s="5"/>
      <c r="G79" s="5"/>
      <c r="H79" s="5"/>
      <c r="J79" s="173"/>
      <c r="K79" s="5"/>
      <c r="L79" s="5"/>
      <c r="M79" s="5"/>
      <c r="Q79" s="115"/>
      <c r="R79" s="115"/>
      <c r="S79" s="115"/>
    </row>
    <row r="80" spans="1:92" x14ac:dyDescent="0.3">
      <c r="A80" s="83"/>
      <c r="B80" s="117"/>
      <c r="C80" s="115"/>
      <c r="D80" s="115"/>
      <c r="E80" s="115"/>
      <c r="F80" s="83"/>
      <c r="G80" s="3"/>
      <c r="H80" s="3"/>
      <c r="K80" s="83"/>
      <c r="L80" s="169"/>
      <c r="M80" s="3"/>
    </row>
    <row r="81" spans="1:19" x14ac:dyDescent="0.3">
      <c r="A81" s="83"/>
      <c r="F81" s="83"/>
      <c r="G81" s="3"/>
      <c r="H81" s="3"/>
      <c r="K81" s="83"/>
      <c r="L81" s="169"/>
      <c r="M81" s="3"/>
    </row>
    <row r="82" spans="1:19" x14ac:dyDescent="0.3">
      <c r="A82" s="83"/>
      <c r="F82" s="83"/>
      <c r="G82" s="3"/>
      <c r="H82" s="3"/>
      <c r="K82" s="83"/>
      <c r="L82" s="169"/>
      <c r="M82" s="3"/>
      <c r="Q82" s="115"/>
      <c r="R82" s="115"/>
      <c r="S82" s="115"/>
    </row>
    <row r="83" spans="1:19" x14ac:dyDescent="0.3">
      <c r="A83" s="112"/>
      <c r="F83" s="112"/>
      <c r="K83" s="112"/>
      <c r="Q83" s="115"/>
      <c r="R83" s="115"/>
      <c r="S83" s="115"/>
    </row>
    <row r="84" spans="1:19" x14ac:dyDescent="0.3">
      <c r="A84" s="111"/>
      <c r="F84" s="5"/>
      <c r="K84" s="5"/>
      <c r="Q84" s="115"/>
      <c r="R84" s="115"/>
      <c r="S84" s="115"/>
    </row>
    <row r="85" spans="1:19" x14ac:dyDescent="0.3">
      <c r="A85" s="116"/>
      <c r="F85" s="116"/>
      <c r="G85" s="3"/>
      <c r="H85" s="3"/>
      <c r="K85" s="116"/>
      <c r="L85" s="169"/>
      <c r="M85" s="3"/>
    </row>
    <row r="86" spans="1:19" x14ac:dyDescent="0.3">
      <c r="A86" s="116"/>
      <c r="F86" s="116"/>
      <c r="G86" s="3"/>
      <c r="H86" s="3"/>
      <c r="K86" s="116"/>
      <c r="L86" s="169"/>
      <c r="M86" s="3"/>
    </row>
    <row r="87" spans="1:19" x14ac:dyDescent="0.3">
      <c r="A87" s="116"/>
      <c r="F87" s="116"/>
      <c r="G87" s="3"/>
      <c r="H87" s="3"/>
      <c r="K87" s="116"/>
      <c r="L87" s="169"/>
      <c r="M87" s="3"/>
      <c r="Q87" s="115"/>
      <c r="R87" s="115"/>
      <c r="S87" s="115"/>
    </row>
    <row r="88" spans="1:19" x14ac:dyDescent="0.3">
      <c r="A88" s="116"/>
      <c r="F88" s="116"/>
      <c r="G88" s="3"/>
      <c r="H88" s="3"/>
      <c r="K88" s="116"/>
      <c r="L88" s="169"/>
      <c r="M88" s="3"/>
      <c r="Q88" s="115"/>
      <c r="R88" s="115"/>
      <c r="S88" s="115"/>
    </row>
    <row r="89" spans="1:19" x14ac:dyDescent="0.3">
      <c r="A89" s="116"/>
      <c r="F89" s="116"/>
      <c r="G89" s="3"/>
      <c r="H89" s="3"/>
      <c r="K89" s="116"/>
      <c r="L89" s="169"/>
      <c r="M89" s="3"/>
      <c r="Q89" s="115"/>
      <c r="R89" s="115"/>
      <c r="S89" s="115"/>
    </row>
    <row r="90" spans="1:19" x14ac:dyDescent="0.3">
      <c r="A90" s="112"/>
      <c r="F90" s="112"/>
      <c r="K90" s="112"/>
    </row>
    <row r="91" spans="1:19" x14ac:dyDescent="0.3">
      <c r="A91" s="116"/>
      <c r="F91" s="5"/>
      <c r="G91"/>
      <c r="H91"/>
      <c r="K91" s="5"/>
    </row>
    <row r="92" spans="1:19" x14ac:dyDescent="0.3">
      <c r="A92" s="83"/>
      <c r="F92" s="83"/>
      <c r="G92" s="3"/>
      <c r="H92" s="3"/>
      <c r="K92" s="83"/>
      <c r="L92" s="169"/>
      <c r="M92" s="3"/>
    </row>
    <row r="93" spans="1:19" x14ac:dyDescent="0.3">
      <c r="A93" s="83"/>
      <c r="F93" s="83"/>
      <c r="G93" s="3"/>
      <c r="H93" s="3"/>
      <c r="K93" s="83"/>
      <c r="L93" s="169"/>
      <c r="M93" s="3"/>
    </row>
    <row r="94" spans="1:19" x14ac:dyDescent="0.3">
      <c r="A94" s="83"/>
      <c r="F94" s="83"/>
      <c r="G94" s="3"/>
      <c r="H94" s="3"/>
      <c r="K94" s="83"/>
      <c r="L94" s="169"/>
      <c r="M94" s="3"/>
    </row>
    <row r="95" spans="1:19" x14ac:dyDescent="0.3">
      <c r="A95" s="83"/>
      <c r="F95" s="83"/>
      <c r="G95" s="3"/>
      <c r="H95" s="3"/>
      <c r="K95" s="83"/>
      <c r="L95" s="169"/>
      <c r="M95" s="3"/>
    </row>
    <row r="96" spans="1:19" ht="13.8" customHeight="1" x14ac:dyDescent="0.3">
      <c r="A96" s="112"/>
      <c r="F96" s="112"/>
      <c r="K96" s="112"/>
    </row>
    <row r="97" spans="1:13" x14ac:dyDescent="0.3">
      <c r="A97" s="112"/>
      <c r="F97" s="112"/>
      <c r="K97" s="112"/>
    </row>
    <row r="98" spans="1:13" x14ac:dyDescent="0.3">
      <c r="A98" s="83"/>
      <c r="F98" s="5"/>
      <c r="G98" s="81"/>
      <c r="H98"/>
      <c r="K98" s="5"/>
    </row>
    <row r="99" spans="1:13" x14ac:dyDescent="0.3">
      <c r="A99" s="83"/>
      <c r="F99" s="83"/>
      <c r="G99" s="81"/>
      <c r="H99" s="3"/>
      <c r="K99" s="83"/>
      <c r="L99" s="169"/>
      <c r="M99" s="3"/>
    </row>
    <row r="100" spans="1:13" x14ac:dyDescent="0.3">
      <c r="A100" s="83"/>
      <c r="F100" s="83"/>
      <c r="G100" s="81"/>
      <c r="H100" s="3"/>
      <c r="K100" s="83"/>
      <c r="L100" s="169"/>
      <c r="M100" s="3"/>
    </row>
    <row r="101" spans="1:13" x14ac:dyDescent="0.3">
      <c r="A101" s="83"/>
      <c r="B101" s="117"/>
      <c r="C101" s="117"/>
      <c r="F101" s="83"/>
      <c r="G101" s="81"/>
      <c r="H101" s="3"/>
      <c r="K101" s="83"/>
      <c r="L101" s="169"/>
      <c r="M101" s="3"/>
    </row>
    <row r="102" spans="1:13" x14ac:dyDescent="0.3">
      <c r="A102" s="112"/>
      <c r="F102" s="112"/>
      <c r="K102" s="112"/>
    </row>
    <row r="103" spans="1:13" x14ac:dyDescent="0.3">
      <c r="A103" s="114"/>
      <c r="B103" s="114"/>
      <c r="C103" s="114"/>
      <c r="F103" s="5"/>
      <c r="G103"/>
      <c r="H103"/>
      <c r="K103" s="5"/>
    </row>
    <row r="104" spans="1:13" x14ac:dyDescent="0.3">
      <c r="A104" s="116"/>
      <c r="F104" s="116"/>
      <c r="G104" s="81"/>
      <c r="H104" s="3"/>
      <c r="K104" s="116"/>
      <c r="L104" s="169"/>
      <c r="M104" s="3"/>
    </row>
    <row r="105" spans="1:13" x14ac:dyDescent="0.3">
      <c r="A105" s="116"/>
      <c r="F105" s="116"/>
      <c r="G105" s="81"/>
      <c r="H105" s="3"/>
      <c r="K105" s="116"/>
      <c r="L105" s="169"/>
      <c r="M105" s="3"/>
    </row>
    <row r="106" spans="1:13" x14ac:dyDescent="0.3">
      <c r="A106" s="116"/>
      <c r="F106" s="116"/>
      <c r="G106" s="81"/>
      <c r="H106" s="3"/>
      <c r="K106" s="116"/>
      <c r="L106" s="169"/>
      <c r="M106" s="3"/>
    </row>
    <row r="107" spans="1:13" x14ac:dyDescent="0.3">
      <c r="A107" s="116"/>
      <c r="F107" s="116"/>
      <c r="G107" s="81"/>
      <c r="H107" s="3"/>
      <c r="K107" s="116"/>
      <c r="L107" s="169"/>
      <c r="M107" s="3"/>
    </row>
    <row r="108" spans="1:13" x14ac:dyDescent="0.3">
      <c r="A108" s="116"/>
      <c r="F108" s="116"/>
      <c r="G108" s="81"/>
      <c r="H108" s="3"/>
      <c r="K108" s="116"/>
      <c r="L108" s="169"/>
      <c r="M108" s="3"/>
    </row>
    <row r="109" spans="1:13" x14ac:dyDescent="0.3">
      <c r="A109" s="112"/>
      <c r="F109" s="112"/>
      <c r="K109" s="112"/>
    </row>
    <row r="110" spans="1:13" x14ac:dyDescent="0.3">
      <c r="A110" s="5"/>
      <c r="F110" s="5"/>
      <c r="K110" s="5"/>
    </row>
    <row r="111" spans="1:13" x14ac:dyDescent="0.3">
      <c r="A111" s="83"/>
      <c r="F111" s="83"/>
      <c r="G111" s="81"/>
      <c r="H111" s="3"/>
      <c r="K111" s="83"/>
      <c r="L111" s="169"/>
      <c r="M111" s="3"/>
    </row>
    <row r="112" spans="1:13" x14ac:dyDescent="0.3">
      <c r="A112" s="83"/>
      <c r="F112" s="83"/>
      <c r="G112" s="81"/>
      <c r="H112" s="3"/>
      <c r="K112" s="83"/>
      <c r="L112" s="169"/>
      <c r="M112" s="3"/>
    </row>
    <row r="113" spans="1:13" x14ac:dyDescent="0.3">
      <c r="A113" s="83"/>
      <c r="F113" s="83"/>
      <c r="G113" s="81"/>
      <c r="H113" s="3"/>
      <c r="K113" s="83"/>
      <c r="L113" s="169"/>
      <c r="M113" s="3"/>
    </row>
    <row r="114" spans="1:13" x14ac:dyDescent="0.3">
      <c r="A114" s="83"/>
      <c r="F114" s="83"/>
      <c r="G114" s="81"/>
      <c r="H114" s="3"/>
      <c r="K114" s="83"/>
      <c r="L114" s="169"/>
      <c r="M114" s="3"/>
    </row>
    <row r="115" spans="1:13" x14ac:dyDescent="0.3">
      <c r="A115" s="112"/>
      <c r="F115" s="112"/>
      <c r="K115" s="112"/>
    </row>
  </sheetData>
  <mergeCells count="76">
    <mergeCell ref="B19:D19"/>
    <mergeCell ref="N19:Q19"/>
    <mergeCell ref="G19:K19"/>
    <mergeCell ref="B3:D3"/>
    <mergeCell ref="G3:I3"/>
    <mergeCell ref="L3:N3"/>
    <mergeCell ref="Q3:S3"/>
    <mergeCell ref="B9:D9"/>
    <mergeCell ref="G9:I9"/>
    <mergeCell ref="B15:D15"/>
    <mergeCell ref="G15:I15"/>
    <mergeCell ref="U19:W19"/>
    <mergeCell ref="Z19:AD19"/>
    <mergeCell ref="AG19:AJ19"/>
    <mergeCell ref="L9:N9"/>
    <mergeCell ref="Q9:S9"/>
    <mergeCell ref="V9:X9"/>
    <mergeCell ref="L15:N15"/>
    <mergeCell ref="Q15:S15"/>
    <mergeCell ref="V15:X15"/>
    <mergeCell ref="AK9:AM9"/>
    <mergeCell ref="AA3:AC3"/>
    <mergeCell ref="AA9:AC9"/>
    <mergeCell ref="AK15:AM15"/>
    <mergeCell ref="AA15:AC15"/>
    <mergeCell ref="AF15:AH15"/>
    <mergeCell ref="AF3:AH3"/>
    <mergeCell ref="AF9:AH9"/>
    <mergeCell ref="V3:X3"/>
    <mergeCell ref="U24:W24"/>
    <mergeCell ref="Z24:AD24"/>
    <mergeCell ref="B43:S43"/>
    <mergeCell ref="T43:AK43"/>
    <mergeCell ref="AG24:AJ24"/>
    <mergeCell ref="N24:Q24"/>
    <mergeCell ref="G24:K24"/>
    <mergeCell ref="B29:D29"/>
    <mergeCell ref="U29:W29"/>
    <mergeCell ref="Z29:AD29"/>
    <mergeCell ref="AG29:AJ29"/>
    <mergeCell ref="G29:K29"/>
    <mergeCell ref="N29:Q29"/>
    <mergeCell ref="B24:D24"/>
    <mergeCell ref="AK3:AM3"/>
    <mergeCell ref="B44:D44"/>
    <mergeCell ref="E44:G44"/>
    <mergeCell ref="H44:L44"/>
    <mergeCell ref="M44:P44"/>
    <mergeCell ref="Q44:S44"/>
    <mergeCell ref="T44:V44"/>
    <mergeCell ref="W44:Y44"/>
    <mergeCell ref="Z44:AD44"/>
    <mergeCell ref="AE44:AH44"/>
    <mergeCell ref="AI44:AK44"/>
    <mergeCell ref="T62:AK62"/>
    <mergeCell ref="B63:D63"/>
    <mergeCell ref="E63:G63"/>
    <mergeCell ref="H63:L63"/>
    <mergeCell ref="M63:P63"/>
    <mergeCell ref="Q63:S63"/>
    <mergeCell ref="T63:V63"/>
    <mergeCell ref="W63:Y63"/>
    <mergeCell ref="Z63:AD63"/>
    <mergeCell ref="AE63:AH63"/>
    <mergeCell ref="AI63:AK63"/>
    <mergeCell ref="B62:S62"/>
    <mergeCell ref="B48:D48"/>
    <mergeCell ref="E48:G48"/>
    <mergeCell ref="H48:L48"/>
    <mergeCell ref="M48:P48"/>
    <mergeCell ref="Q48:S48"/>
    <mergeCell ref="T48:V48"/>
    <mergeCell ref="W48:Y48"/>
    <mergeCell ref="Z48:AD48"/>
    <mergeCell ref="AE48:AH48"/>
    <mergeCell ref="AI48:AK4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C1602-5E70-42CA-B972-9C47DA04EF03}">
  <dimension ref="A1:F18"/>
  <sheetViews>
    <sheetView workbookViewId="0">
      <selection activeCell="D22" sqref="D22"/>
    </sheetView>
  </sheetViews>
  <sheetFormatPr defaultColWidth="8.77734375" defaultRowHeight="14.4" x14ac:dyDescent="0.3"/>
  <cols>
    <col min="2" max="4" width="21.6640625" customWidth="1"/>
  </cols>
  <sheetData>
    <row r="1" spans="1:6" x14ac:dyDescent="0.3">
      <c r="B1" s="5" t="s">
        <v>202</v>
      </c>
    </row>
    <row r="2" spans="1:6" x14ac:dyDescent="0.3">
      <c r="B2" s="42" t="s">
        <v>47</v>
      </c>
      <c r="C2" s="42" t="s">
        <v>200</v>
      </c>
      <c r="D2" s="42" t="s">
        <v>201</v>
      </c>
    </row>
    <row r="3" spans="1:6" x14ac:dyDescent="0.3">
      <c r="B3" s="3">
        <v>1.7</v>
      </c>
      <c r="C3" s="3">
        <v>2.98</v>
      </c>
      <c r="D3" s="3">
        <v>12.1</v>
      </c>
    </row>
    <row r="4" spans="1:6" x14ac:dyDescent="0.3">
      <c r="B4" s="3">
        <v>1.34</v>
      </c>
      <c r="C4" s="3">
        <v>2.94</v>
      </c>
      <c r="D4" s="3">
        <v>12.6</v>
      </c>
    </row>
    <row r="5" spans="1:6" x14ac:dyDescent="0.3">
      <c r="B5" s="3">
        <v>1.29</v>
      </c>
      <c r="C5" s="3">
        <v>2.82</v>
      </c>
      <c r="D5" s="3">
        <v>12.3</v>
      </c>
    </row>
    <row r="6" spans="1:6" x14ac:dyDescent="0.3">
      <c r="B6" s="3">
        <v>1.75</v>
      </c>
      <c r="C6" s="3">
        <v>3</v>
      </c>
      <c r="D6" s="3">
        <v>11.8</v>
      </c>
    </row>
    <row r="7" spans="1:6" x14ac:dyDescent="0.3">
      <c r="B7" s="3"/>
      <c r="C7" s="3"/>
      <c r="D7" s="3"/>
    </row>
    <row r="8" spans="1:6" x14ac:dyDescent="0.3">
      <c r="A8" s="5" t="s">
        <v>203</v>
      </c>
      <c r="B8">
        <f>AVERAGE(B3:B6)</f>
        <v>1.52</v>
      </c>
      <c r="C8">
        <f t="shared" ref="C8:D8" si="0">AVERAGE(C3:C6)</f>
        <v>2.9350000000000001</v>
      </c>
      <c r="D8">
        <f t="shared" si="0"/>
        <v>12.2</v>
      </c>
    </row>
    <row r="9" spans="1:6" x14ac:dyDescent="0.3">
      <c r="A9" s="5" t="s">
        <v>451</v>
      </c>
    </row>
    <row r="10" spans="1:6" x14ac:dyDescent="0.3">
      <c r="A10" s="5" t="s">
        <v>204</v>
      </c>
      <c r="D10">
        <f>D8/B8</f>
        <v>8.0263157894736832</v>
      </c>
    </row>
    <row r="11" spans="1:6" x14ac:dyDescent="0.3">
      <c r="A11" s="5" t="s">
        <v>212</v>
      </c>
      <c r="D11">
        <f>D8/C8</f>
        <v>4.1567291311754682</v>
      </c>
    </row>
    <row r="12" spans="1:6" x14ac:dyDescent="0.3">
      <c r="A12" s="5" t="s">
        <v>205</v>
      </c>
      <c r="C12">
        <f>C8/B8</f>
        <v>1.930921052631579</v>
      </c>
    </row>
    <row r="15" spans="1:6" x14ac:dyDescent="0.3">
      <c r="A15" s="43"/>
      <c r="B15" s="3" t="s">
        <v>15</v>
      </c>
      <c r="C15" s="3" t="s">
        <v>17</v>
      </c>
      <c r="D15" s="3" t="s">
        <v>18</v>
      </c>
      <c r="E15" s="3" t="s">
        <v>19</v>
      </c>
      <c r="F15" s="3"/>
    </row>
    <row r="16" spans="1:6" x14ac:dyDescent="0.3">
      <c r="A16" s="43" t="s">
        <v>206</v>
      </c>
      <c r="B16" s="3">
        <v>-1.415</v>
      </c>
      <c r="C16" s="3" t="s">
        <v>20</v>
      </c>
      <c r="D16" s="3" t="s">
        <v>21</v>
      </c>
      <c r="E16" s="3" t="s">
        <v>22</v>
      </c>
      <c r="F16" s="3" t="s">
        <v>207</v>
      </c>
    </row>
    <row r="17" spans="1:6" x14ac:dyDescent="0.3">
      <c r="A17" s="43" t="s">
        <v>208</v>
      </c>
      <c r="B17" s="3">
        <v>-10.68</v>
      </c>
      <c r="C17" s="3" t="s">
        <v>20</v>
      </c>
      <c r="D17" s="3" t="s">
        <v>21</v>
      </c>
      <c r="E17" s="3" t="s">
        <v>22</v>
      </c>
      <c r="F17" s="3" t="s">
        <v>209</v>
      </c>
    </row>
    <row r="18" spans="1:6" x14ac:dyDescent="0.3">
      <c r="A18" s="43" t="s">
        <v>210</v>
      </c>
      <c r="B18" s="3">
        <v>-9.2650000000000006</v>
      </c>
      <c r="C18" s="3" t="s">
        <v>20</v>
      </c>
      <c r="D18" s="3" t="s">
        <v>21</v>
      </c>
      <c r="E18" s="3" t="s">
        <v>22</v>
      </c>
      <c r="F18" s="3" t="s">
        <v>2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4BA4A-E9C5-4467-A230-98D30E334E0D}">
  <dimension ref="A1:V106"/>
  <sheetViews>
    <sheetView workbookViewId="0">
      <selection activeCell="A71" sqref="A71"/>
    </sheetView>
  </sheetViews>
  <sheetFormatPr defaultColWidth="8.77734375" defaultRowHeight="14.4" x14ac:dyDescent="0.3"/>
  <cols>
    <col min="1" max="1" width="12.6640625" customWidth="1"/>
  </cols>
  <sheetData>
    <row r="1" spans="1:22" x14ac:dyDescent="0.3">
      <c r="A1" s="5" t="s">
        <v>263</v>
      </c>
    </row>
    <row r="2" spans="1:22" x14ac:dyDescent="0.3">
      <c r="B2" s="176" t="s">
        <v>213</v>
      </c>
      <c r="C2" s="176"/>
      <c r="D2" s="176"/>
      <c r="E2" s="176"/>
      <c r="F2" s="176"/>
      <c r="G2" s="176" t="s">
        <v>214</v>
      </c>
      <c r="H2" s="176"/>
      <c r="I2" s="176"/>
      <c r="J2" s="176"/>
      <c r="K2" s="176"/>
      <c r="M2" s="176" t="s">
        <v>261</v>
      </c>
      <c r="N2" s="176"/>
      <c r="O2" s="176"/>
      <c r="P2" s="176"/>
      <c r="Q2" s="176"/>
      <c r="R2" s="176" t="s">
        <v>262</v>
      </c>
      <c r="S2" s="176"/>
      <c r="T2" s="176"/>
      <c r="U2" s="176"/>
      <c r="V2" s="176"/>
    </row>
    <row r="3" spans="1:22" x14ac:dyDescent="0.3">
      <c r="A3" s="5" t="s">
        <v>247</v>
      </c>
      <c r="B3" s="5" t="s">
        <v>5</v>
      </c>
      <c r="C3" s="5" t="s">
        <v>4</v>
      </c>
      <c r="D3" s="5" t="s">
        <v>3</v>
      </c>
      <c r="E3" s="5" t="s">
        <v>2</v>
      </c>
      <c r="F3" s="5" t="s">
        <v>0</v>
      </c>
      <c r="G3" s="5" t="s">
        <v>5</v>
      </c>
      <c r="H3" s="5" t="s">
        <v>4</v>
      </c>
      <c r="I3" s="5" t="s">
        <v>3</v>
      </c>
      <c r="J3" s="5" t="s">
        <v>2</v>
      </c>
      <c r="K3" s="5" t="s">
        <v>0</v>
      </c>
      <c r="M3" s="5" t="s">
        <v>5</v>
      </c>
      <c r="N3" s="5" t="s">
        <v>4</v>
      </c>
      <c r="O3" s="5" t="s">
        <v>3</v>
      </c>
      <c r="P3" s="5" t="s">
        <v>2</v>
      </c>
      <c r="Q3" s="5" t="s">
        <v>0</v>
      </c>
      <c r="R3" s="5" t="s">
        <v>5</v>
      </c>
      <c r="S3" s="5" t="s">
        <v>4</v>
      </c>
      <c r="T3" s="5" t="s">
        <v>3</v>
      </c>
      <c r="U3" s="5" t="s">
        <v>2</v>
      </c>
      <c r="V3" s="5" t="s">
        <v>0</v>
      </c>
    </row>
    <row r="4" spans="1:22" x14ac:dyDescent="0.3">
      <c r="A4" s="88">
        <v>2.6989700000000001</v>
      </c>
      <c r="B4" s="88">
        <v>0.55000000000000004</v>
      </c>
      <c r="C4" s="88">
        <v>0.14099999999999999</v>
      </c>
      <c r="D4" s="88">
        <v>0.28499999999999998</v>
      </c>
      <c r="E4" s="88">
        <v>0.60599999999999998</v>
      </c>
      <c r="F4" s="88">
        <v>0.252</v>
      </c>
      <c r="G4" s="88">
        <v>0.215</v>
      </c>
      <c r="H4" s="88">
        <v>0.10299999999999999</v>
      </c>
      <c r="I4" s="88">
        <v>0.20699999999999999</v>
      </c>
      <c r="J4" s="88">
        <v>0.23100000000000001</v>
      </c>
      <c r="K4" s="88">
        <v>0.08</v>
      </c>
      <c r="L4" s="88"/>
      <c r="M4" s="88">
        <v>1.583</v>
      </c>
      <c r="N4" s="88">
        <v>1.585</v>
      </c>
      <c r="O4" s="88">
        <v>1.5860000000000001</v>
      </c>
      <c r="P4" s="88">
        <v>1.585</v>
      </c>
      <c r="Q4" s="88">
        <v>1.577</v>
      </c>
      <c r="R4" s="88">
        <v>1.577</v>
      </c>
      <c r="S4" s="88">
        <v>1.579</v>
      </c>
      <c r="T4" s="88">
        <v>1.581</v>
      </c>
      <c r="U4" s="88">
        <v>1.58</v>
      </c>
      <c r="V4" s="88">
        <v>1.5780000000000001</v>
      </c>
    </row>
    <row r="5" spans="1:22" x14ac:dyDescent="0.3">
      <c r="A5" s="88">
        <v>3.3010299999999999</v>
      </c>
      <c r="B5" s="88">
        <v>0.187</v>
      </c>
      <c r="C5" s="88">
        <v>7.5999999999999998E-2</v>
      </c>
      <c r="D5" s="88">
        <v>9.2999999999999999E-2</v>
      </c>
      <c r="E5" s="88">
        <v>0.11899999999999999</v>
      </c>
      <c r="F5" s="88">
        <v>7.0000000000000007E-2</v>
      </c>
      <c r="G5" s="88">
        <v>7.0000000000000007E-2</v>
      </c>
      <c r="H5" s="88">
        <v>6.4000000000000001E-2</v>
      </c>
      <c r="I5" s="88">
        <v>6.8000000000000005E-2</v>
      </c>
      <c r="J5" s="88">
        <v>6.9000000000000006E-2</v>
      </c>
      <c r="K5" s="88">
        <v>6.7000000000000004E-2</v>
      </c>
      <c r="L5" s="88"/>
      <c r="M5" s="88">
        <v>1.579</v>
      </c>
      <c r="N5" s="88">
        <v>1.488</v>
      </c>
      <c r="O5" s="88">
        <v>1.5669999999999999</v>
      </c>
      <c r="P5" s="88">
        <v>1.585</v>
      </c>
      <c r="Q5" s="88">
        <v>1.59</v>
      </c>
      <c r="R5" s="88">
        <v>1.5880000000000001</v>
      </c>
      <c r="S5" s="88">
        <v>1.552</v>
      </c>
      <c r="T5" s="88">
        <v>1.569</v>
      </c>
      <c r="U5" s="88">
        <v>1.56</v>
      </c>
      <c r="V5" s="88">
        <v>1.5569999999999999</v>
      </c>
    </row>
    <row r="6" spans="1:22" x14ac:dyDescent="0.3">
      <c r="A6" s="88">
        <v>3.9030900000000002</v>
      </c>
      <c r="B6" s="88">
        <v>6.5000000000000002E-2</v>
      </c>
      <c r="C6" s="88">
        <v>6.2E-2</v>
      </c>
      <c r="D6" s="88">
        <v>6.2E-2</v>
      </c>
      <c r="E6" s="88">
        <v>6.9000000000000006E-2</v>
      </c>
      <c r="F6" s="88">
        <v>5.8999999999999997E-2</v>
      </c>
      <c r="G6" s="88">
        <v>0.06</v>
      </c>
      <c r="H6" s="88">
        <v>5.8000000000000003E-2</v>
      </c>
      <c r="I6" s="88">
        <v>6.2E-2</v>
      </c>
      <c r="J6" s="88">
        <v>7.1999999999999995E-2</v>
      </c>
      <c r="K6" s="88">
        <v>0.06</v>
      </c>
      <c r="L6" s="88"/>
      <c r="M6" s="88">
        <v>1.1140000000000001</v>
      </c>
      <c r="N6" s="88">
        <v>0.75600000000000001</v>
      </c>
      <c r="O6" s="88">
        <v>1.0209999999999999</v>
      </c>
      <c r="P6" s="88">
        <v>1.4419999999999999</v>
      </c>
      <c r="Q6" s="88">
        <v>1.556</v>
      </c>
      <c r="R6" s="88">
        <v>1.5209999999999999</v>
      </c>
      <c r="S6" s="88">
        <v>0.88</v>
      </c>
      <c r="T6" s="88">
        <v>1.2549999999999999</v>
      </c>
      <c r="U6" s="88">
        <v>0.99199999999999999</v>
      </c>
      <c r="V6" s="88">
        <v>1.03</v>
      </c>
    </row>
    <row r="7" spans="1:22" x14ac:dyDescent="0.3">
      <c r="A7" s="88">
        <v>4.5051500000000004</v>
      </c>
      <c r="B7" s="88">
        <v>6.0999999999999999E-2</v>
      </c>
      <c r="C7" s="88">
        <v>5.8999999999999997E-2</v>
      </c>
      <c r="D7" s="88">
        <v>5.8000000000000003E-2</v>
      </c>
      <c r="E7" s="88">
        <v>6.0999999999999999E-2</v>
      </c>
      <c r="F7" s="88">
        <v>5.8000000000000003E-2</v>
      </c>
      <c r="G7" s="88">
        <v>5.8000000000000003E-2</v>
      </c>
      <c r="H7" s="88">
        <v>5.7000000000000002E-2</v>
      </c>
      <c r="I7" s="88">
        <v>5.8000000000000003E-2</v>
      </c>
      <c r="J7" s="88">
        <v>5.8000000000000003E-2</v>
      </c>
      <c r="K7" s="88">
        <v>5.8999999999999997E-2</v>
      </c>
      <c r="L7" s="88"/>
      <c r="M7" s="88">
        <v>0.374</v>
      </c>
      <c r="N7" s="88">
        <v>0.252</v>
      </c>
      <c r="O7" s="88">
        <v>0.34200000000000003</v>
      </c>
      <c r="P7" s="88">
        <v>0.64400000000000002</v>
      </c>
      <c r="Q7" s="88">
        <v>1.012</v>
      </c>
      <c r="R7" s="88">
        <v>0.79600000000000004</v>
      </c>
      <c r="S7" s="88">
        <v>0.309</v>
      </c>
      <c r="T7" s="88">
        <v>0.47899999999999998</v>
      </c>
      <c r="U7" s="88">
        <v>0.33100000000000002</v>
      </c>
      <c r="V7" s="88">
        <v>0.34699999999999998</v>
      </c>
    </row>
    <row r="8" spans="1:22" x14ac:dyDescent="0.3">
      <c r="A8" s="88">
        <v>5.1072100000000002</v>
      </c>
      <c r="B8" s="88">
        <v>0.06</v>
      </c>
      <c r="C8" s="88">
        <v>5.8999999999999997E-2</v>
      </c>
      <c r="D8" s="88">
        <v>5.7000000000000002E-2</v>
      </c>
      <c r="E8" s="88">
        <v>5.7000000000000002E-2</v>
      </c>
      <c r="F8" s="88">
        <v>5.7000000000000002E-2</v>
      </c>
      <c r="G8" s="88">
        <v>5.7000000000000002E-2</v>
      </c>
      <c r="H8" s="88">
        <v>5.6000000000000001E-2</v>
      </c>
      <c r="I8" s="88">
        <v>5.8000000000000003E-2</v>
      </c>
      <c r="J8" s="88">
        <v>5.8000000000000003E-2</v>
      </c>
      <c r="K8" s="88">
        <v>5.7000000000000002E-2</v>
      </c>
      <c r="L8" s="88"/>
      <c r="M8" s="88">
        <v>0.14899999999999999</v>
      </c>
      <c r="N8" s="88">
        <v>0.106</v>
      </c>
      <c r="O8" s="88">
        <v>0.127</v>
      </c>
      <c r="P8" s="88">
        <v>0.21299999999999999</v>
      </c>
      <c r="Q8" s="88">
        <v>0.35699999999999998</v>
      </c>
      <c r="R8" s="88">
        <v>0.27600000000000002</v>
      </c>
      <c r="S8" s="88">
        <v>0.123</v>
      </c>
      <c r="T8" s="88">
        <v>0.17799999999999999</v>
      </c>
      <c r="U8" s="88">
        <v>0.129</v>
      </c>
      <c r="V8" s="88">
        <v>0.128</v>
      </c>
    </row>
    <row r="9" spans="1:22" x14ac:dyDescent="0.3">
      <c r="A9" s="88">
        <v>5.7092700000000001</v>
      </c>
      <c r="B9" s="88">
        <v>0.06</v>
      </c>
      <c r="C9" s="88">
        <v>5.7000000000000002E-2</v>
      </c>
      <c r="D9" s="88">
        <v>5.8000000000000003E-2</v>
      </c>
      <c r="E9" s="88">
        <v>5.6000000000000001E-2</v>
      </c>
      <c r="F9" s="88">
        <v>5.6000000000000001E-2</v>
      </c>
      <c r="G9" s="88">
        <v>5.8000000000000003E-2</v>
      </c>
      <c r="H9" s="88">
        <v>5.6000000000000001E-2</v>
      </c>
      <c r="I9" s="88">
        <v>5.7000000000000002E-2</v>
      </c>
      <c r="J9" s="88">
        <v>5.6000000000000001E-2</v>
      </c>
      <c r="K9" s="88">
        <v>5.7000000000000002E-2</v>
      </c>
      <c r="L9" s="88"/>
      <c r="M9" s="88">
        <v>0.08</v>
      </c>
      <c r="N9" s="88">
        <v>6.8000000000000005E-2</v>
      </c>
      <c r="O9" s="88">
        <v>7.3999999999999996E-2</v>
      </c>
      <c r="P9" s="88">
        <v>9.2999999999999999E-2</v>
      </c>
      <c r="Q9" s="88">
        <v>0.13100000000000001</v>
      </c>
      <c r="R9" s="88">
        <v>0.106</v>
      </c>
      <c r="S9" s="88">
        <v>7.0999999999999994E-2</v>
      </c>
      <c r="T9" s="88">
        <v>8.7999999999999995E-2</v>
      </c>
      <c r="U9" s="88">
        <v>7.4999999999999997E-2</v>
      </c>
      <c r="V9" s="88">
        <v>7.3999999999999996E-2</v>
      </c>
    </row>
    <row r="10" spans="1:22" x14ac:dyDescent="0.3">
      <c r="A10" s="88">
        <v>6.3113299999999999</v>
      </c>
      <c r="B10" s="88">
        <v>5.7000000000000002E-2</v>
      </c>
      <c r="C10" s="88">
        <v>5.7000000000000002E-2</v>
      </c>
      <c r="D10" s="88">
        <v>5.6000000000000001E-2</v>
      </c>
      <c r="E10" s="88">
        <v>5.6000000000000001E-2</v>
      </c>
      <c r="F10" s="88">
        <v>5.5E-2</v>
      </c>
      <c r="G10" s="88">
        <v>5.8000000000000003E-2</v>
      </c>
      <c r="H10" s="88">
        <v>5.5E-2</v>
      </c>
      <c r="I10" s="88">
        <v>5.7000000000000002E-2</v>
      </c>
      <c r="J10" s="88">
        <v>5.7000000000000002E-2</v>
      </c>
      <c r="K10" s="88">
        <v>5.6000000000000001E-2</v>
      </c>
      <c r="L10" s="88"/>
      <c r="M10" s="88">
        <v>0.06</v>
      </c>
      <c r="N10" s="88">
        <v>5.7000000000000002E-2</v>
      </c>
      <c r="O10" s="88">
        <v>5.8999999999999997E-2</v>
      </c>
      <c r="P10" s="88">
        <v>6.3E-2</v>
      </c>
      <c r="Q10" s="88">
        <v>7.1999999999999995E-2</v>
      </c>
      <c r="R10" s="88">
        <v>6.6000000000000003E-2</v>
      </c>
      <c r="S10" s="88">
        <v>5.8999999999999997E-2</v>
      </c>
      <c r="T10" s="88">
        <v>6.2E-2</v>
      </c>
      <c r="U10" s="88">
        <v>6.0999999999999999E-2</v>
      </c>
      <c r="V10" s="88">
        <v>6.2E-2</v>
      </c>
    </row>
    <row r="11" spans="1:22" x14ac:dyDescent="0.3">
      <c r="A11" s="88">
        <v>6.9133899999999997</v>
      </c>
      <c r="B11" s="88">
        <v>5.7000000000000002E-2</v>
      </c>
      <c r="C11" s="88">
        <v>5.7000000000000002E-2</v>
      </c>
      <c r="D11" s="88">
        <v>5.5E-2</v>
      </c>
      <c r="E11" s="88">
        <v>5.5E-2</v>
      </c>
      <c r="F11" s="88">
        <v>5.6000000000000001E-2</v>
      </c>
      <c r="G11" s="88">
        <v>5.8999999999999997E-2</v>
      </c>
      <c r="H11" s="88">
        <v>5.6000000000000001E-2</v>
      </c>
      <c r="I11" s="88">
        <v>5.7000000000000002E-2</v>
      </c>
      <c r="J11" s="88">
        <v>5.7000000000000002E-2</v>
      </c>
      <c r="K11" s="88">
        <v>5.7000000000000002E-2</v>
      </c>
      <c r="L11" s="88"/>
      <c r="M11" s="88">
        <v>5.8000000000000003E-2</v>
      </c>
      <c r="N11" s="88">
        <v>5.7000000000000002E-2</v>
      </c>
      <c r="O11" s="88">
        <v>5.6000000000000001E-2</v>
      </c>
      <c r="P11" s="88">
        <v>5.7000000000000002E-2</v>
      </c>
      <c r="Q11" s="88">
        <v>0.06</v>
      </c>
      <c r="R11" s="88">
        <v>5.8000000000000003E-2</v>
      </c>
      <c r="S11" s="88">
        <v>5.8000000000000003E-2</v>
      </c>
      <c r="T11" s="88">
        <v>5.8000000000000003E-2</v>
      </c>
      <c r="U11" s="88">
        <v>7.0000000000000007E-2</v>
      </c>
      <c r="V11" s="88">
        <v>5.8000000000000003E-2</v>
      </c>
    </row>
    <row r="15" spans="1:22" x14ac:dyDescent="0.3">
      <c r="A15" s="5" t="s">
        <v>264</v>
      </c>
    </row>
    <row r="16" spans="1:22" x14ac:dyDescent="0.3">
      <c r="B16" s="176" t="s">
        <v>213</v>
      </c>
      <c r="C16" s="176"/>
      <c r="D16" s="176"/>
      <c r="E16" s="176"/>
      <c r="F16" s="176"/>
      <c r="G16" s="176" t="s">
        <v>214</v>
      </c>
      <c r="H16" s="176"/>
      <c r="I16" s="176"/>
      <c r="J16" s="176"/>
      <c r="K16" s="176"/>
      <c r="M16" s="176" t="s">
        <v>261</v>
      </c>
      <c r="N16" s="176"/>
      <c r="O16" s="176"/>
      <c r="P16" s="176"/>
      <c r="Q16" s="176"/>
      <c r="R16" s="176" t="s">
        <v>262</v>
      </c>
      <c r="S16" s="176"/>
      <c r="T16" s="176"/>
      <c r="U16" s="176"/>
      <c r="V16" s="176"/>
    </row>
    <row r="17" spans="1:22" x14ac:dyDescent="0.3">
      <c r="A17" s="5" t="s">
        <v>247</v>
      </c>
      <c r="B17" s="5" t="s">
        <v>5</v>
      </c>
      <c r="C17" s="5" t="s">
        <v>4</v>
      </c>
      <c r="D17" s="5" t="s">
        <v>3</v>
      </c>
      <c r="E17" s="5" t="s">
        <v>2</v>
      </c>
      <c r="F17" s="5" t="s">
        <v>0</v>
      </c>
      <c r="G17" s="5" t="s">
        <v>5</v>
      </c>
      <c r="H17" s="5" t="s">
        <v>4</v>
      </c>
      <c r="I17" s="5" t="s">
        <v>3</v>
      </c>
      <c r="J17" s="5" t="s">
        <v>2</v>
      </c>
      <c r="K17" s="5" t="s">
        <v>0</v>
      </c>
      <c r="M17" s="5" t="s">
        <v>5</v>
      </c>
      <c r="N17" s="5" t="s">
        <v>4</v>
      </c>
      <c r="O17" s="5" t="s">
        <v>3</v>
      </c>
      <c r="P17" s="5" t="s">
        <v>2</v>
      </c>
      <c r="Q17" s="5" t="s">
        <v>0</v>
      </c>
      <c r="R17" s="5" t="s">
        <v>5</v>
      </c>
      <c r="S17" s="5" t="s">
        <v>4</v>
      </c>
      <c r="T17" s="5" t="s">
        <v>3</v>
      </c>
      <c r="U17" s="5" t="s">
        <v>2</v>
      </c>
      <c r="V17" s="5" t="s">
        <v>0</v>
      </c>
    </row>
    <row r="18" spans="1:22" x14ac:dyDescent="0.3">
      <c r="A18" s="88">
        <v>2.6989700000000001</v>
      </c>
      <c r="B18" s="3">
        <v>0.55800000000000005</v>
      </c>
      <c r="C18" s="3">
        <v>0.16500000000000001</v>
      </c>
      <c r="D18" s="3">
        <v>0.28899999999999998</v>
      </c>
      <c r="E18" s="3">
        <v>0.55000000000000004</v>
      </c>
      <c r="F18" s="3">
        <v>0.217</v>
      </c>
      <c r="G18" s="3">
        <v>0.19700000000000001</v>
      </c>
      <c r="H18" s="3">
        <v>0.158</v>
      </c>
      <c r="I18" s="3">
        <v>0.11700000000000001</v>
      </c>
      <c r="J18" s="3">
        <v>0.247</v>
      </c>
      <c r="K18" s="3">
        <v>0.125</v>
      </c>
      <c r="M18" s="3">
        <v>0.85199999999999998</v>
      </c>
      <c r="N18" s="3">
        <v>0.45</v>
      </c>
      <c r="O18" s="3">
        <v>0.36699999999999999</v>
      </c>
      <c r="P18" s="3">
        <v>0.80400000000000005</v>
      </c>
      <c r="Q18" s="3">
        <v>0.65800000000000003</v>
      </c>
      <c r="R18" s="3">
        <v>0.60099999999999998</v>
      </c>
      <c r="S18" s="3">
        <v>1.121</v>
      </c>
      <c r="T18" s="3">
        <v>0.89400000000000002</v>
      </c>
      <c r="U18" s="3">
        <v>0.439</v>
      </c>
      <c r="V18" s="3">
        <v>0.50900000000000001</v>
      </c>
    </row>
    <row r="19" spans="1:22" x14ac:dyDescent="0.3">
      <c r="A19" s="88">
        <v>3.3010299999999999</v>
      </c>
      <c r="B19" s="3">
        <v>0.19500000000000001</v>
      </c>
      <c r="C19" s="3">
        <v>0.10100000000000001</v>
      </c>
      <c r="D19" s="3">
        <v>0.126</v>
      </c>
      <c r="E19" s="3">
        <v>0.159</v>
      </c>
      <c r="F19" s="3">
        <v>0.107</v>
      </c>
      <c r="G19" s="3">
        <v>0.104</v>
      </c>
      <c r="H19" s="3">
        <v>0.10299999999999999</v>
      </c>
      <c r="I19" s="3">
        <v>0.111</v>
      </c>
      <c r="J19" s="3">
        <v>0.11</v>
      </c>
      <c r="K19" s="3">
        <v>0.10199999999999999</v>
      </c>
      <c r="M19" s="3">
        <v>0.23599999999999999</v>
      </c>
      <c r="N19" s="3">
        <v>0.14299999999999999</v>
      </c>
      <c r="O19" s="3">
        <v>0.125</v>
      </c>
      <c r="P19" s="3">
        <v>0.16700000000000001</v>
      </c>
      <c r="Q19" s="3">
        <v>0.151</v>
      </c>
      <c r="R19" s="3">
        <v>0.152</v>
      </c>
      <c r="S19" s="3">
        <v>0.23499999999999999</v>
      </c>
      <c r="T19" s="3">
        <v>0.21199999999999999</v>
      </c>
      <c r="U19" s="3">
        <v>0.14199999999999999</v>
      </c>
      <c r="V19" s="3">
        <v>0.13900000000000001</v>
      </c>
    </row>
    <row r="20" spans="1:22" x14ac:dyDescent="0.3">
      <c r="A20" s="88">
        <v>3.9030900000000002</v>
      </c>
      <c r="B20" s="3">
        <v>0.10100000000000001</v>
      </c>
      <c r="C20" s="3">
        <v>9.9000000000000005E-2</v>
      </c>
      <c r="D20" s="3">
        <v>0.1</v>
      </c>
      <c r="E20" s="3">
        <v>0.1</v>
      </c>
      <c r="F20" s="3">
        <v>9.8000000000000004E-2</v>
      </c>
      <c r="G20" s="3">
        <v>0.1</v>
      </c>
      <c r="H20" s="3">
        <v>9.7000000000000003E-2</v>
      </c>
      <c r="I20" s="3">
        <v>0.10299999999999999</v>
      </c>
      <c r="J20" s="3">
        <v>0.10100000000000001</v>
      </c>
      <c r="K20" s="3">
        <v>0.10299999999999999</v>
      </c>
      <c r="M20" s="3">
        <v>0.113</v>
      </c>
      <c r="N20" s="3">
        <v>0.1</v>
      </c>
      <c r="O20" s="3">
        <v>9.9000000000000005E-2</v>
      </c>
      <c r="P20" s="3">
        <v>0.107</v>
      </c>
      <c r="Q20" s="3">
        <v>0.10199999999999999</v>
      </c>
      <c r="R20" s="3">
        <v>0.106</v>
      </c>
      <c r="S20" s="3">
        <v>0.123</v>
      </c>
      <c r="T20" s="3">
        <v>0.11</v>
      </c>
      <c r="U20" s="3">
        <v>0.109</v>
      </c>
      <c r="V20" s="3">
        <v>0.108</v>
      </c>
    </row>
    <row r="21" spans="1:22" x14ac:dyDescent="0.3">
      <c r="A21" s="88">
        <v>4.5051500000000004</v>
      </c>
      <c r="B21" s="3">
        <v>0.1</v>
      </c>
      <c r="C21" s="3">
        <v>9.6000000000000002E-2</v>
      </c>
      <c r="D21" s="3">
        <v>9.7000000000000003E-2</v>
      </c>
      <c r="E21" s="3">
        <v>9.8000000000000004E-2</v>
      </c>
      <c r="F21" s="3">
        <v>9.7000000000000003E-2</v>
      </c>
      <c r="G21" s="3">
        <v>9.6000000000000002E-2</v>
      </c>
      <c r="H21" s="3">
        <v>0.10299999999999999</v>
      </c>
      <c r="I21" s="3">
        <v>9.7000000000000003E-2</v>
      </c>
      <c r="J21" s="3">
        <v>9.5000000000000001E-2</v>
      </c>
      <c r="K21" s="3">
        <v>0.1</v>
      </c>
      <c r="M21" s="3">
        <v>9.9000000000000005E-2</v>
      </c>
      <c r="N21" s="3">
        <v>9.8000000000000004E-2</v>
      </c>
      <c r="O21" s="3">
        <v>9.6000000000000002E-2</v>
      </c>
      <c r="P21" s="3">
        <v>0.10199999999999999</v>
      </c>
      <c r="Q21" s="3">
        <v>9.7000000000000003E-2</v>
      </c>
      <c r="R21" s="3">
        <v>9.9000000000000005E-2</v>
      </c>
      <c r="S21" s="3">
        <v>0.106</v>
      </c>
      <c r="T21" s="3">
        <v>0.10100000000000001</v>
      </c>
      <c r="U21" s="3">
        <v>9.8000000000000004E-2</v>
      </c>
      <c r="V21" s="3">
        <v>0.1</v>
      </c>
    </row>
    <row r="22" spans="1:22" x14ac:dyDescent="0.3">
      <c r="A22" s="88">
        <v>5.1072100000000002</v>
      </c>
      <c r="B22" s="3">
        <v>9.6000000000000002E-2</v>
      </c>
      <c r="C22" s="3">
        <v>9.5000000000000001E-2</v>
      </c>
      <c r="D22" s="3">
        <v>9.4E-2</v>
      </c>
      <c r="E22" s="3">
        <v>9.8000000000000004E-2</v>
      </c>
      <c r="F22" s="3">
        <v>9.5000000000000001E-2</v>
      </c>
      <c r="G22" s="3">
        <v>9.8000000000000004E-2</v>
      </c>
      <c r="H22" s="3">
        <v>9.8000000000000004E-2</v>
      </c>
      <c r="I22" s="3">
        <v>9.8000000000000004E-2</v>
      </c>
      <c r="J22" s="3">
        <v>9.5000000000000001E-2</v>
      </c>
      <c r="K22" s="3">
        <v>9.6000000000000002E-2</v>
      </c>
      <c r="M22" s="3">
        <v>0.1</v>
      </c>
      <c r="N22" s="3">
        <v>9.5000000000000001E-2</v>
      </c>
      <c r="O22" s="3">
        <v>9.9000000000000005E-2</v>
      </c>
      <c r="P22" s="3">
        <v>9.6000000000000002E-2</v>
      </c>
      <c r="Q22" s="3">
        <v>9.8000000000000004E-2</v>
      </c>
      <c r="R22" s="3">
        <v>9.8000000000000004E-2</v>
      </c>
      <c r="S22" s="3">
        <v>9.9000000000000005E-2</v>
      </c>
      <c r="T22" s="3">
        <v>0.10100000000000001</v>
      </c>
      <c r="U22" s="3">
        <v>9.8000000000000004E-2</v>
      </c>
      <c r="V22" s="3">
        <v>0.10199999999999999</v>
      </c>
    </row>
    <row r="23" spans="1:22" x14ac:dyDescent="0.3">
      <c r="A23" s="88">
        <v>5.7092700000000001</v>
      </c>
      <c r="B23" s="3">
        <v>9.7000000000000003E-2</v>
      </c>
      <c r="C23" s="3">
        <v>9.7000000000000003E-2</v>
      </c>
      <c r="D23" s="3">
        <v>9.5000000000000001E-2</v>
      </c>
      <c r="E23" s="3">
        <v>9.6000000000000002E-2</v>
      </c>
      <c r="F23" s="3">
        <v>9.9000000000000005E-2</v>
      </c>
      <c r="G23" s="3">
        <v>9.7000000000000003E-2</v>
      </c>
      <c r="H23" s="3">
        <v>9.8000000000000004E-2</v>
      </c>
      <c r="I23" s="3">
        <v>9.5000000000000001E-2</v>
      </c>
      <c r="J23" s="3">
        <v>9.8000000000000004E-2</v>
      </c>
      <c r="K23" s="3">
        <v>0.10100000000000001</v>
      </c>
      <c r="M23" s="3">
        <v>9.1999999999999998E-2</v>
      </c>
      <c r="N23" s="3">
        <v>9.7000000000000003E-2</v>
      </c>
      <c r="O23" s="3">
        <v>9.6000000000000002E-2</v>
      </c>
      <c r="P23" s="3">
        <v>9.9000000000000005E-2</v>
      </c>
      <c r="Q23" s="3">
        <v>9.6000000000000002E-2</v>
      </c>
      <c r="R23" s="3">
        <v>9.9000000000000005E-2</v>
      </c>
      <c r="S23" s="3">
        <v>9.7000000000000003E-2</v>
      </c>
      <c r="T23" s="3">
        <v>9.7000000000000003E-2</v>
      </c>
      <c r="U23" s="3">
        <v>9.4E-2</v>
      </c>
      <c r="V23" s="3">
        <v>9.6000000000000002E-2</v>
      </c>
    </row>
    <row r="24" spans="1:22" x14ac:dyDescent="0.3">
      <c r="A24" s="88">
        <v>6.3113299999999999</v>
      </c>
      <c r="B24" s="3">
        <v>9.2999999999999999E-2</v>
      </c>
      <c r="C24" s="3">
        <v>9.0999999999999998E-2</v>
      </c>
      <c r="D24" s="3">
        <v>9.2999999999999999E-2</v>
      </c>
      <c r="E24" s="3">
        <v>9.1999999999999998E-2</v>
      </c>
      <c r="F24" s="3">
        <v>9.5000000000000001E-2</v>
      </c>
      <c r="G24" s="3">
        <v>9.6000000000000002E-2</v>
      </c>
      <c r="H24" s="3">
        <v>9.7000000000000003E-2</v>
      </c>
      <c r="I24" s="3">
        <v>9.9000000000000005E-2</v>
      </c>
      <c r="J24" s="3">
        <v>9.2999999999999999E-2</v>
      </c>
      <c r="K24" s="3">
        <v>9.9000000000000005E-2</v>
      </c>
      <c r="M24" s="3">
        <v>9.4E-2</v>
      </c>
      <c r="N24" s="3">
        <v>0.09</v>
      </c>
      <c r="O24" s="3">
        <v>9.4E-2</v>
      </c>
      <c r="P24" s="3">
        <v>9.7000000000000003E-2</v>
      </c>
      <c r="Q24" s="3">
        <v>9.1999999999999998E-2</v>
      </c>
      <c r="R24" s="3">
        <v>9.2999999999999999E-2</v>
      </c>
      <c r="S24" s="3">
        <v>9.5000000000000001E-2</v>
      </c>
      <c r="T24" s="3">
        <v>9.4E-2</v>
      </c>
      <c r="U24" s="3">
        <v>9.1999999999999998E-2</v>
      </c>
      <c r="V24" s="3">
        <v>9.6000000000000002E-2</v>
      </c>
    </row>
    <row r="25" spans="1:22" x14ac:dyDescent="0.3">
      <c r="A25" s="88">
        <v>6.9133899999999997</v>
      </c>
      <c r="B25" s="3">
        <v>9.4E-2</v>
      </c>
      <c r="C25" s="3">
        <v>9.4E-2</v>
      </c>
      <c r="D25" s="3">
        <v>9.5000000000000001E-2</v>
      </c>
      <c r="E25" s="3">
        <v>0.1</v>
      </c>
      <c r="F25" s="3">
        <v>9.5000000000000001E-2</v>
      </c>
      <c r="G25" s="3">
        <v>0.10299999999999999</v>
      </c>
      <c r="H25" s="3">
        <v>0.108</v>
      </c>
      <c r="I25" s="3">
        <v>0.10199999999999999</v>
      </c>
      <c r="J25" s="3">
        <v>0.10299999999999999</v>
      </c>
      <c r="K25" s="3">
        <v>0.106</v>
      </c>
      <c r="M25" s="3">
        <v>9.9000000000000005E-2</v>
      </c>
      <c r="N25" s="3">
        <v>9.5000000000000001E-2</v>
      </c>
      <c r="O25" s="3">
        <v>9.1999999999999998E-2</v>
      </c>
      <c r="P25" s="3">
        <v>9.8000000000000004E-2</v>
      </c>
      <c r="Q25" s="3">
        <v>9.7000000000000003E-2</v>
      </c>
      <c r="R25" s="3">
        <v>9.4E-2</v>
      </c>
      <c r="S25" s="3">
        <v>9.8000000000000004E-2</v>
      </c>
      <c r="T25" s="3">
        <v>0.10199999999999999</v>
      </c>
      <c r="U25" s="3">
        <v>0.104</v>
      </c>
      <c r="V25" s="3">
        <v>0.104</v>
      </c>
    </row>
    <row r="29" spans="1:22" x14ac:dyDescent="0.3">
      <c r="A29" s="5" t="s">
        <v>265</v>
      </c>
    </row>
    <row r="30" spans="1:22" x14ac:dyDescent="0.3">
      <c r="B30" s="176" t="s">
        <v>213</v>
      </c>
      <c r="C30" s="176"/>
      <c r="D30" s="176"/>
      <c r="E30" s="176"/>
      <c r="F30" s="176"/>
      <c r="G30" s="176" t="s">
        <v>214</v>
      </c>
      <c r="H30" s="176"/>
      <c r="I30" s="176"/>
      <c r="J30" s="176"/>
      <c r="K30" s="176"/>
      <c r="M30" s="176" t="s">
        <v>261</v>
      </c>
      <c r="N30" s="176"/>
      <c r="O30" s="176"/>
      <c r="P30" s="176"/>
      <c r="Q30" s="176"/>
      <c r="R30" s="176" t="s">
        <v>262</v>
      </c>
      <c r="S30" s="176"/>
      <c r="T30" s="176"/>
      <c r="U30" s="176"/>
      <c r="V30" s="176"/>
    </row>
    <row r="31" spans="1:22" x14ac:dyDescent="0.3">
      <c r="A31" s="5" t="s">
        <v>247</v>
      </c>
      <c r="B31" s="5" t="s">
        <v>5</v>
      </c>
      <c r="C31" s="5" t="s">
        <v>4</v>
      </c>
      <c r="D31" s="5" t="s">
        <v>3</v>
      </c>
      <c r="E31" s="5" t="s">
        <v>2</v>
      </c>
      <c r="F31" s="5" t="s">
        <v>0</v>
      </c>
      <c r="G31" s="5" t="s">
        <v>5</v>
      </c>
      <c r="H31" s="5" t="s">
        <v>4</v>
      </c>
      <c r="I31" s="5" t="s">
        <v>3</v>
      </c>
      <c r="J31" s="5" t="s">
        <v>2</v>
      </c>
      <c r="K31" s="5" t="s">
        <v>0</v>
      </c>
      <c r="M31" s="5" t="s">
        <v>5</v>
      </c>
      <c r="N31" s="5" t="s">
        <v>4</v>
      </c>
      <c r="O31" s="5" t="s">
        <v>3</v>
      </c>
      <c r="P31" s="5" t="s">
        <v>2</v>
      </c>
      <c r="Q31" s="5" t="s">
        <v>0</v>
      </c>
      <c r="R31" s="5" t="s">
        <v>5</v>
      </c>
      <c r="S31" s="5" t="s">
        <v>4</v>
      </c>
      <c r="T31" s="5" t="s">
        <v>3</v>
      </c>
      <c r="U31" s="5" t="s">
        <v>2</v>
      </c>
      <c r="V31" s="5" t="s">
        <v>0</v>
      </c>
    </row>
    <row r="32" spans="1:22" x14ac:dyDescent="0.3">
      <c r="A32" s="88">
        <v>2.6989700000000001</v>
      </c>
      <c r="B32" s="3">
        <v>0.59099999999999997</v>
      </c>
      <c r="C32" s="3">
        <v>0.20799999999999999</v>
      </c>
      <c r="D32" s="3">
        <v>0.32600000000000001</v>
      </c>
      <c r="E32" s="3">
        <v>0.53300000000000003</v>
      </c>
      <c r="F32" s="3">
        <v>0.30199999999999999</v>
      </c>
      <c r="G32" s="3">
        <v>0.2</v>
      </c>
      <c r="H32" s="3">
        <v>0.09</v>
      </c>
      <c r="I32" s="3">
        <v>0.28699999999999998</v>
      </c>
      <c r="J32" s="3">
        <v>0.183</v>
      </c>
      <c r="K32" s="3">
        <v>0.12</v>
      </c>
      <c r="M32" s="3">
        <v>1.5840000000000001</v>
      </c>
      <c r="N32" s="3">
        <v>1.585</v>
      </c>
      <c r="O32" s="3">
        <v>1.58</v>
      </c>
      <c r="P32" s="3">
        <v>1.577</v>
      </c>
      <c r="Q32" s="3">
        <v>1.5609999999999999</v>
      </c>
      <c r="R32" s="3">
        <v>1.569</v>
      </c>
      <c r="S32" s="3">
        <v>1.5720000000000001</v>
      </c>
      <c r="T32" s="3">
        <v>1.569</v>
      </c>
      <c r="U32" s="3">
        <v>1.569</v>
      </c>
      <c r="V32" s="3">
        <v>1.569</v>
      </c>
    </row>
    <row r="33" spans="1:22" x14ac:dyDescent="0.3">
      <c r="A33" s="88">
        <v>3.3010299999999999</v>
      </c>
      <c r="B33" s="3">
        <v>8.8999999999999996E-2</v>
      </c>
      <c r="C33" s="3">
        <v>7.4999999999999997E-2</v>
      </c>
      <c r="D33" s="3">
        <v>0.1</v>
      </c>
      <c r="E33" s="3">
        <v>0.129</v>
      </c>
      <c r="F33" s="3">
        <v>7.4999999999999997E-2</v>
      </c>
      <c r="G33" s="3">
        <v>0.08</v>
      </c>
      <c r="H33" s="3">
        <v>7.0000000000000007E-2</v>
      </c>
      <c r="I33" s="3">
        <v>7.4999999999999997E-2</v>
      </c>
      <c r="J33" s="3">
        <v>7.4999999999999997E-2</v>
      </c>
      <c r="K33" s="3">
        <v>7.1999999999999995E-2</v>
      </c>
      <c r="M33" s="3">
        <v>1.5960000000000001</v>
      </c>
      <c r="N33" s="3">
        <v>1.5960000000000001</v>
      </c>
      <c r="O33" s="3">
        <v>1.599</v>
      </c>
      <c r="P33" s="3">
        <v>1.5860000000000001</v>
      </c>
      <c r="Q33" s="3">
        <v>1.59</v>
      </c>
      <c r="R33" s="3">
        <v>1.587</v>
      </c>
      <c r="S33" s="3">
        <v>1.585</v>
      </c>
      <c r="T33" s="3">
        <v>1.5840000000000001</v>
      </c>
      <c r="U33" s="3">
        <v>1.5880000000000001</v>
      </c>
      <c r="V33" s="3">
        <v>1.585</v>
      </c>
    </row>
    <row r="34" spans="1:22" x14ac:dyDescent="0.3">
      <c r="A34" s="88">
        <v>3.9030900000000002</v>
      </c>
      <c r="B34" s="3">
        <v>7.6999999999999999E-2</v>
      </c>
      <c r="C34" s="3">
        <v>6.7000000000000004E-2</v>
      </c>
      <c r="D34" s="3">
        <v>6.7000000000000004E-2</v>
      </c>
      <c r="E34" s="3">
        <v>7.8E-2</v>
      </c>
      <c r="F34" s="3">
        <v>6.4000000000000001E-2</v>
      </c>
      <c r="G34" s="3">
        <v>6.7000000000000004E-2</v>
      </c>
      <c r="H34" s="3">
        <v>6.3E-2</v>
      </c>
      <c r="I34" s="3">
        <v>7.0999999999999994E-2</v>
      </c>
      <c r="J34" s="3">
        <v>6.5000000000000002E-2</v>
      </c>
      <c r="K34" s="3">
        <v>6.6000000000000003E-2</v>
      </c>
      <c r="M34" s="3">
        <v>1.597</v>
      </c>
      <c r="N34" s="3">
        <v>1.585</v>
      </c>
      <c r="O34" s="3">
        <v>1.569</v>
      </c>
      <c r="P34" s="3">
        <v>1.5880000000000001</v>
      </c>
      <c r="Q34" s="3">
        <v>1.5860000000000001</v>
      </c>
      <c r="R34" s="3">
        <v>1.5920000000000001</v>
      </c>
      <c r="S34" s="3">
        <v>1.508</v>
      </c>
      <c r="T34" s="3">
        <v>1.59</v>
      </c>
      <c r="U34" s="3">
        <v>1.5860000000000001</v>
      </c>
      <c r="V34" s="3">
        <v>1.5880000000000001</v>
      </c>
    </row>
    <row r="35" spans="1:22" x14ac:dyDescent="0.3">
      <c r="A35" s="88">
        <v>4.5051500000000004</v>
      </c>
      <c r="B35" s="3">
        <v>6.9000000000000006E-2</v>
      </c>
      <c r="C35" s="3">
        <v>6.3E-2</v>
      </c>
      <c r="D35" s="3">
        <v>6.5000000000000002E-2</v>
      </c>
      <c r="E35" s="3">
        <v>6.7000000000000004E-2</v>
      </c>
      <c r="F35" s="3">
        <v>6.2E-2</v>
      </c>
      <c r="G35" s="3">
        <v>6.4000000000000001E-2</v>
      </c>
      <c r="H35" s="3">
        <v>6.3E-2</v>
      </c>
      <c r="I35" s="3">
        <v>6.4000000000000001E-2</v>
      </c>
      <c r="J35" s="3">
        <v>6.3E-2</v>
      </c>
      <c r="K35" s="3">
        <v>6.7000000000000004E-2</v>
      </c>
      <c r="M35" s="3">
        <v>1.484</v>
      </c>
      <c r="N35" s="3">
        <v>1.1950000000000001</v>
      </c>
      <c r="O35" s="3">
        <v>1.0469999999999999</v>
      </c>
      <c r="P35" s="3">
        <v>1.5069999999999999</v>
      </c>
      <c r="Q35" s="3">
        <v>1.5329999999999999</v>
      </c>
      <c r="R35" s="3">
        <v>1.518</v>
      </c>
      <c r="S35" s="3">
        <v>0.76500000000000001</v>
      </c>
      <c r="T35" s="3">
        <v>1.522</v>
      </c>
      <c r="U35" s="3">
        <v>1.4650000000000001</v>
      </c>
      <c r="V35" s="3">
        <v>1.4750000000000001</v>
      </c>
    </row>
    <row r="36" spans="1:22" x14ac:dyDescent="0.3">
      <c r="A36" s="88">
        <v>5.1072100000000002</v>
      </c>
      <c r="B36" s="3">
        <v>6.7000000000000004E-2</v>
      </c>
      <c r="C36" s="3">
        <v>6.3E-2</v>
      </c>
      <c r="D36" s="3">
        <v>6.4000000000000001E-2</v>
      </c>
      <c r="E36" s="3">
        <v>6.2E-2</v>
      </c>
      <c r="F36" s="3">
        <v>6.0999999999999999E-2</v>
      </c>
      <c r="G36" s="3">
        <v>6.2E-2</v>
      </c>
      <c r="H36" s="3">
        <v>6.2E-2</v>
      </c>
      <c r="I36" s="3">
        <v>6.2E-2</v>
      </c>
      <c r="J36" s="3">
        <v>6.2E-2</v>
      </c>
      <c r="K36" s="3">
        <v>6.4000000000000001E-2</v>
      </c>
      <c r="M36" s="3">
        <v>0.63</v>
      </c>
      <c r="N36" s="3">
        <v>0.41099999999999998</v>
      </c>
      <c r="O36" s="3">
        <v>0.34300000000000003</v>
      </c>
      <c r="P36" s="3">
        <v>0.748</v>
      </c>
      <c r="Q36" s="3">
        <v>0.84799999999999998</v>
      </c>
      <c r="R36" s="3">
        <v>0.73099999999999998</v>
      </c>
      <c r="S36" s="3">
        <v>0.23599999999999999</v>
      </c>
      <c r="T36" s="3">
        <v>0.84799999999999998</v>
      </c>
      <c r="U36" s="3">
        <v>0.61499999999999999</v>
      </c>
      <c r="V36" s="3">
        <v>0.61899999999999999</v>
      </c>
    </row>
    <row r="37" spans="1:22" x14ac:dyDescent="0.3">
      <c r="A37" s="88">
        <v>5.7092700000000001</v>
      </c>
      <c r="B37" s="3">
        <v>6.6000000000000003E-2</v>
      </c>
      <c r="C37" s="3">
        <v>0.06</v>
      </c>
      <c r="D37" s="3">
        <v>6.0999999999999999E-2</v>
      </c>
      <c r="E37" s="3">
        <v>6.0999999999999999E-2</v>
      </c>
      <c r="F37" s="3">
        <v>6.0999999999999999E-2</v>
      </c>
      <c r="G37" s="3">
        <v>6.0999999999999999E-2</v>
      </c>
      <c r="H37" s="3">
        <v>6.0999999999999999E-2</v>
      </c>
      <c r="I37" s="3">
        <v>6.7000000000000004E-2</v>
      </c>
      <c r="J37" s="3">
        <v>6.6000000000000003E-2</v>
      </c>
      <c r="K37" s="3">
        <v>6.0999999999999999E-2</v>
      </c>
      <c r="M37" s="3">
        <v>0.224</v>
      </c>
      <c r="N37" s="3">
        <v>0.15</v>
      </c>
      <c r="O37" s="3">
        <v>0.13100000000000001</v>
      </c>
      <c r="P37" s="3">
        <v>0.251</v>
      </c>
      <c r="Q37" s="3">
        <v>0.27</v>
      </c>
      <c r="R37" s="3">
        <v>0.252</v>
      </c>
      <c r="S37" s="3">
        <v>0.106</v>
      </c>
      <c r="T37" s="3">
        <v>0.249</v>
      </c>
      <c r="U37" s="3">
        <v>0.21</v>
      </c>
      <c r="V37" s="3">
        <v>0.20899999999999999</v>
      </c>
    </row>
    <row r="38" spans="1:22" x14ac:dyDescent="0.3">
      <c r="A38" s="88">
        <v>6.3113299999999999</v>
      </c>
      <c r="B38" s="3">
        <v>6.6000000000000003E-2</v>
      </c>
      <c r="C38" s="3">
        <v>0.06</v>
      </c>
      <c r="D38" s="3">
        <v>5.8999999999999997E-2</v>
      </c>
      <c r="E38" s="3">
        <v>6.0999999999999999E-2</v>
      </c>
      <c r="F38" s="3">
        <v>5.8999999999999997E-2</v>
      </c>
      <c r="G38" s="3">
        <v>5.8999999999999997E-2</v>
      </c>
      <c r="H38" s="3">
        <v>5.8999999999999997E-2</v>
      </c>
      <c r="I38" s="3">
        <v>6.2E-2</v>
      </c>
      <c r="J38" s="3">
        <v>0.06</v>
      </c>
      <c r="K38" s="3">
        <v>6.4000000000000001E-2</v>
      </c>
      <c r="M38" s="3">
        <v>9.6000000000000002E-2</v>
      </c>
      <c r="N38" s="3">
        <v>8.2000000000000003E-2</v>
      </c>
      <c r="O38" s="3">
        <v>7.6999999999999999E-2</v>
      </c>
      <c r="P38" s="3">
        <v>0.104</v>
      </c>
      <c r="Q38" s="3">
        <v>0.111</v>
      </c>
      <c r="R38" s="3">
        <v>0.10299999999999999</v>
      </c>
      <c r="S38" s="3">
        <v>7.0999999999999994E-2</v>
      </c>
      <c r="T38" s="3">
        <v>0.109</v>
      </c>
      <c r="U38" s="3">
        <v>9.6000000000000002E-2</v>
      </c>
      <c r="V38" s="3">
        <v>9.5000000000000001E-2</v>
      </c>
    </row>
    <row r="39" spans="1:22" x14ac:dyDescent="0.3">
      <c r="A39" s="88">
        <v>6.9133899999999997</v>
      </c>
      <c r="B39" s="3">
        <v>7.2999999999999995E-2</v>
      </c>
      <c r="C39" s="3">
        <v>6.2E-2</v>
      </c>
      <c r="D39" s="3">
        <v>6.0999999999999999E-2</v>
      </c>
      <c r="E39" s="3">
        <v>5.8999999999999997E-2</v>
      </c>
      <c r="F39" s="3">
        <v>0.06</v>
      </c>
      <c r="G39" s="3">
        <v>0.06</v>
      </c>
      <c r="H39" s="3">
        <v>6.0999999999999999E-2</v>
      </c>
      <c r="I39" s="3">
        <v>6.8000000000000005E-2</v>
      </c>
      <c r="J39" s="3">
        <v>6.2E-2</v>
      </c>
      <c r="K39" s="3">
        <v>6.0999999999999999E-2</v>
      </c>
      <c r="M39" s="3">
        <v>7.2999999999999995E-2</v>
      </c>
      <c r="N39" s="3">
        <v>6.6000000000000003E-2</v>
      </c>
      <c r="O39" s="3">
        <v>6.4000000000000001E-2</v>
      </c>
      <c r="P39" s="3">
        <v>7.0999999999999994E-2</v>
      </c>
      <c r="Q39" s="3">
        <v>7.1999999999999995E-2</v>
      </c>
      <c r="R39" s="3">
        <v>6.9000000000000006E-2</v>
      </c>
      <c r="S39" s="3">
        <v>6.3E-2</v>
      </c>
      <c r="T39" s="3">
        <v>7.4999999999999997E-2</v>
      </c>
      <c r="U39" s="3">
        <v>6.9000000000000006E-2</v>
      </c>
      <c r="V39" s="3">
        <v>7.0999999999999994E-2</v>
      </c>
    </row>
    <row r="43" spans="1:22" x14ac:dyDescent="0.3">
      <c r="A43" s="5" t="s">
        <v>8</v>
      </c>
    </row>
    <row r="44" spans="1:22" x14ac:dyDescent="0.3">
      <c r="B44" s="176" t="s">
        <v>213</v>
      </c>
      <c r="C44" s="176"/>
      <c r="D44" s="176"/>
      <c r="E44" s="176"/>
      <c r="F44" s="176"/>
      <c r="G44" s="176" t="s">
        <v>214</v>
      </c>
      <c r="H44" s="176"/>
      <c r="I44" s="176"/>
      <c r="J44" s="176"/>
      <c r="K44" s="176"/>
      <c r="M44" s="176" t="s">
        <v>261</v>
      </c>
      <c r="N44" s="176"/>
      <c r="O44" s="176"/>
      <c r="P44" s="176"/>
      <c r="Q44" s="176"/>
      <c r="R44" s="176" t="s">
        <v>262</v>
      </c>
      <c r="S44" s="176"/>
      <c r="T44" s="176"/>
      <c r="U44" s="176"/>
      <c r="V44" s="176"/>
    </row>
    <row r="45" spans="1:22" x14ac:dyDescent="0.3">
      <c r="A45" s="5" t="s">
        <v>247</v>
      </c>
      <c r="B45" s="5" t="s">
        <v>5</v>
      </c>
      <c r="C45" s="5" t="s">
        <v>4</v>
      </c>
      <c r="D45" s="5" t="s">
        <v>3</v>
      </c>
      <c r="E45" s="5" t="s">
        <v>2</v>
      </c>
      <c r="F45" s="5" t="s">
        <v>0</v>
      </c>
      <c r="G45" s="5" t="s">
        <v>5</v>
      </c>
      <c r="H45" s="5" t="s">
        <v>4</v>
      </c>
      <c r="I45" s="5" t="s">
        <v>3</v>
      </c>
      <c r="J45" s="5" t="s">
        <v>2</v>
      </c>
      <c r="K45" s="5" t="s">
        <v>0</v>
      </c>
      <c r="M45" s="5" t="s">
        <v>5</v>
      </c>
      <c r="N45" s="5" t="s">
        <v>4</v>
      </c>
      <c r="O45" s="5" t="s">
        <v>3</v>
      </c>
      <c r="P45" s="5" t="s">
        <v>2</v>
      </c>
      <c r="Q45" s="5" t="s">
        <v>0</v>
      </c>
      <c r="R45" s="5" t="s">
        <v>5</v>
      </c>
      <c r="S45" s="5" t="s">
        <v>4</v>
      </c>
      <c r="T45" s="5" t="s">
        <v>3</v>
      </c>
      <c r="U45" s="5" t="s">
        <v>2</v>
      </c>
      <c r="V45" s="5" t="s">
        <v>0</v>
      </c>
    </row>
    <row r="46" spans="1:22" x14ac:dyDescent="0.3">
      <c r="A46" s="88">
        <v>2.6989700000000001</v>
      </c>
      <c r="B46" s="3">
        <v>0.39800000000000002</v>
      </c>
      <c r="C46" s="3">
        <v>0.17199999999999999</v>
      </c>
      <c r="D46" s="3">
        <v>0.307</v>
      </c>
      <c r="E46" s="3">
        <v>0.72799999999999998</v>
      </c>
      <c r="F46" s="3">
        <v>0.247</v>
      </c>
      <c r="G46" s="3">
        <v>0.185</v>
      </c>
      <c r="H46" s="3">
        <v>0.19400000000000001</v>
      </c>
      <c r="I46" s="3">
        <v>0.217</v>
      </c>
      <c r="J46" s="3">
        <v>0.20699999999999999</v>
      </c>
      <c r="K46" s="3">
        <v>0.13400000000000001</v>
      </c>
      <c r="M46" s="3">
        <v>1.569</v>
      </c>
      <c r="N46" s="3">
        <v>1.5860000000000001</v>
      </c>
      <c r="O46" s="3">
        <v>1.5840000000000001</v>
      </c>
      <c r="P46" s="3">
        <v>1.5609999999999999</v>
      </c>
      <c r="Q46" s="3">
        <v>1.5580000000000001</v>
      </c>
      <c r="R46" s="3">
        <v>1.5640000000000001</v>
      </c>
      <c r="S46" s="3">
        <v>1.5720000000000001</v>
      </c>
      <c r="T46" s="3">
        <v>1.5549999999999999</v>
      </c>
      <c r="U46" s="3">
        <v>1.5409999999999999</v>
      </c>
      <c r="V46" s="3">
        <v>1.5620000000000001</v>
      </c>
    </row>
    <row r="47" spans="1:22" x14ac:dyDescent="0.3">
      <c r="A47" s="88">
        <v>3.3010299999999999</v>
      </c>
      <c r="B47" s="3">
        <v>0.187</v>
      </c>
      <c r="C47" s="3">
        <v>0.10100000000000001</v>
      </c>
      <c r="D47" s="3">
        <v>0.112</v>
      </c>
      <c r="E47" s="3">
        <v>0.16200000000000001</v>
      </c>
      <c r="F47" s="3">
        <v>9.5000000000000001E-2</v>
      </c>
      <c r="G47" s="3">
        <v>9.5000000000000001E-2</v>
      </c>
      <c r="H47" s="3">
        <v>9.5000000000000001E-2</v>
      </c>
      <c r="I47" s="3">
        <v>0.105</v>
      </c>
      <c r="J47" s="3">
        <v>9.5000000000000001E-2</v>
      </c>
      <c r="K47" s="3">
        <v>0.105</v>
      </c>
      <c r="M47" s="3">
        <v>1.599</v>
      </c>
      <c r="N47" s="3">
        <v>1.593</v>
      </c>
      <c r="O47" s="3">
        <v>1.5960000000000001</v>
      </c>
      <c r="P47" s="3">
        <v>1.583</v>
      </c>
      <c r="Q47" s="3">
        <v>1.581</v>
      </c>
      <c r="R47" s="3">
        <v>1.5820000000000001</v>
      </c>
      <c r="S47" s="3">
        <v>1.5780000000000001</v>
      </c>
      <c r="T47" s="3">
        <v>1.5740000000000001</v>
      </c>
      <c r="U47" s="3">
        <v>1.5720000000000001</v>
      </c>
      <c r="V47" s="3">
        <v>1.575</v>
      </c>
    </row>
    <row r="48" spans="1:22" x14ac:dyDescent="0.3">
      <c r="A48" s="88">
        <v>3.9030900000000002</v>
      </c>
      <c r="B48" s="3">
        <v>9.5000000000000001E-2</v>
      </c>
      <c r="C48" s="3">
        <v>8.1000000000000003E-2</v>
      </c>
      <c r="D48" s="3">
        <v>8.2000000000000003E-2</v>
      </c>
      <c r="E48" s="3">
        <v>0.14199999999999999</v>
      </c>
      <c r="F48" s="3">
        <v>8.2000000000000003E-2</v>
      </c>
      <c r="G48" s="3">
        <v>9.0999999999999998E-2</v>
      </c>
      <c r="H48" s="3">
        <v>8.3000000000000004E-2</v>
      </c>
      <c r="I48" s="3">
        <v>8.4000000000000005E-2</v>
      </c>
      <c r="J48" s="3">
        <v>8.5000000000000006E-2</v>
      </c>
      <c r="K48" s="3">
        <v>8.5000000000000006E-2</v>
      </c>
      <c r="M48" s="3">
        <v>1.5880000000000001</v>
      </c>
      <c r="N48" s="3">
        <v>1.583</v>
      </c>
      <c r="O48" s="3">
        <v>1.5860000000000001</v>
      </c>
      <c r="P48" s="3">
        <v>1.5840000000000001</v>
      </c>
      <c r="Q48" s="3">
        <v>1.5820000000000001</v>
      </c>
      <c r="R48" s="3">
        <v>1.59</v>
      </c>
      <c r="S48" s="3">
        <v>1.5569999999999999</v>
      </c>
      <c r="T48" s="3">
        <v>1.5840000000000001</v>
      </c>
      <c r="U48" s="3">
        <v>1.583</v>
      </c>
      <c r="V48" s="3">
        <v>1.5820000000000001</v>
      </c>
    </row>
    <row r="49" spans="1:22" x14ac:dyDescent="0.3">
      <c r="A49" s="88">
        <v>4.5051500000000004</v>
      </c>
      <c r="B49" s="3">
        <v>8.5999999999999993E-2</v>
      </c>
      <c r="C49" s="3">
        <v>7.5999999999999998E-2</v>
      </c>
      <c r="D49" s="3">
        <v>7.4999999999999997E-2</v>
      </c>
      <c r="E49" s="3">
        <v>0.08</v>
      </c>
      <c r="F49" s="3">
        <v>7.5999999999999998E-2</v>
      </c>
      <c r="G49" s="3">
        <v>7.6999999999999999E-2</v>
      </c>
      <c r="H49" s="3">
        <v>7.5999999999999998E-2</v>
      </c>
      <c r="I49" s="3">
        <v>8.1000000000000003E-2</v>
      </c>
      <c r="J49" s="3">
        <v>7.6999999999999999E-2</v>
      </c>
      <c r="K49" s="3">
        <v>8.1000000000000003E-2</v>
      </c>
      <c r="M49" s="3">
        <v>1.5229999999999999</v>
      </c>
      <c r="N49" s="3">
        <v>1.3140000000000001</v>
      </c>
      <c r="O49" s="3">
        <v>1.3080000000000001</v>
      </c>
      <c r="P49" s="3">
        <v>1.556</v>
      </c>
      <c r="Q49" s="3">
        <v>1.5609999999999999</v>
      </c>
      <c r="R49" s="3">
        <v>1.56</v>
      </c>
      <c r="S49" s="3">
        <v>0.998</v>
      </c>
      <c r="T49" s="3">
        <v>1.496</v>
      </c>
      <c r="U49" s="3">
        <v>1.51</v>
      </c>
      <c r="V49" s="3">
        <v>1.516</v>
      </c>
    </row>
    <row r="50" spans="1:22" x14ac:dyDescent="0.3">
      <c r="A50" s="88">
        <v>5.1072100000000002</v>
      </c>
      <c r="B50" s="3">
        <v>8.1000000000000003E-2</v>
      </c>
      <c r="C50" s="3">
        <v>7.3999999999999996E-2</v>
      </c>
      <c r="D50" s="3">
        <v>7.2999999999999995E-2</v>
      </c>
      <c r="E50" s="3">
        <v>7.0999999999999994E-2</v>
      </c>
      <c r="F50" s="3">
        <v>7.2999999999999995E-2</v>
      </c>
      <c r="G50" s="3">
        <v>7.4999999999999997E-2</v>
      </c>
      <c r="H50" s="3">
        <v>7.5999999999999998E-2</v>
      </c>
      <c r="I50" s="3">
        <v>7.6999999999999999E-2</v>
      </c>
      <c r="J50" s="3">
        <v>7.5999999999999998E-2</v>
      </c>
      <c r="K50" s="3">
        <v>7.6999999999999999E-2</v>
      </c>
      <c r="M50" s="3">
        <v>0.82399999999999995</v>
      </c>
      <c r="N50" s="3">
        <v>0.48199999999999998</v>
      </c>
      <c r="O50" s="3">
        <v>0.45800000000000002</v>
      </c>
      <c r="P50" s="3">
        <v>0.879</v>
      </c>
      <c r="Q50" s="3">
        <v>0.99199999999999999</v>
      </c>
      <c r="R50" s="3">
        <v>0.92500000000000004</v>
      </c>
      <c r="S50" s="3">
        <v>0.374</v>
      </c>
      <c r="T50" s="3">
        <v>0.75</v>
      </c>
      <c r="U50" s="3">
        <v>0.77700000000000002</v>
      </c>
      <c r="V50" s="3">
        <v>0.754</v>
      </c>
    </row>
    <row r="51" spans="1:22" x14ac:dyDescent="0.3">
      <c r="A51" s="88">
        <v>5.7092700000000001</v>
      </c>
      <c r="B51" s="3">
        <v>7.4999999999999997E-2</v>
      </c>
      <c r="C51" s="3">
        <v>6.6000000000000003E-2</v>
      </c>
      <c r="D51" s="3">
        <v>7.0000000000000007E-2</v>
      </c>
      <c r="E51" s="3">
        <v>6.9000000000000006E-2</v>
      </c>
      <c r="F51" s="3">
        <v>7.0000000000000007E-2</v>
      </c>
      <c r="G51" s="3">
        <v>7.3999999999999996E-2</v>
      </c>
      <c r="H51" s="3">
        <v>7.0999999999999994E-2</v>
      </c>
      <c r="I51" s="3">
        <v>7.5999999999999998E-2</v>
      </c>
      <c r="J51" s="3">
        <v>7.6999999999999999E-2</v>
      </c>
      <c r="K51" s="3">
        <v>7.5999999999999998E-2</v>
      </c>
      <c r="M51" s="3">
        <v>0.26600000000000001</v>
      </c>
      <c r="N51" s="3">
        <v>0.16600000000000001</v>
      </c>
      <c r="O51" s="3">
        <v>0.17</v>
      </c>
      <c r="P51" s="3">
        <v>0.3</v>
      </c>
      <c r="Q51" s="3">
        <v>0.314</v>
      </c>
      <c r="R51" s="3">
        <v>0.316</v>
      </c>
      <c r="S51" s="3">
        <v>0.14699999999999999</v>
      </c>
      <c r="T51" s="3">
        <v>0.247</v>
      </c>
      <c r="U51" s="3">
        <v>0.25800000000000001</v>
      </c>
      <c r="V51" s="3">
        <v>0.248</v>
      </c>
    </row>
    <row r="52" spans="1:22" x14ac:dyDescent="0.3">
      <c r="A52" s="88">
        <v>6.3113299999999999</v>
      </c>
      <c r="B52" s="3">
        <v>7.2999999999999995E-2</v>
      </c>
      <c r="C52" s="3">
        <v>6.7000000000000004E-2</v>
      </c>
      <c r="D52" s="3">
        <v>6.6000000000000003E-2</v>
      </c>
      <c r="E52" s="3">
        <v>7.0999999999999994E-2</v>
      </c>
      <c r="F52" s="3">
        <v>6.7000000000000004E-2</v>
      </c>
      <c r="G52" s="3">
        <v>7.0999999999999994E-2</v>
      </c>
      <c r="H52" s="3">
        <v>6.9000000000000006E-2</v>
      </c>
      <c r="I52" s="3">
        <v>6.8000000000000005E-2</v>
      </c>
      <c r="J52" s="3">
        <v>7.0999999999999994E-2</v>
      </c>
      <c r="K52" s="3">
        <v>9.2999999999999999E-2</v>
      </c>
      <c r="M52" s="3">
        <v>0.114</v>
      </c>
      <c r="N52" s="3">
        <v>9.2999999999999999E-2</v>
      </c>
      <c r="O52" s="3">
        <v>8.8999999999999996E-2</v>
      </c>
      <c r="P52" s="3">
        <v>0.11899999999999999</v>
      </c>
      <c r="Q52" s="3">
        <v>0.124</v>
      </c>
      <c r="R52" s="3">
        <v>0.128</v>
      </c>
      <c r="S52" s="3">
        <v>8.5000000000000006E-2</v>
      </c>
      <c r="T52" s="3">
        <v>0.121</v>
      </c>
      <c r="U52" s="3">
        <v>0.108</v>
      </c>
      <c r="V52" s="3">
        <v>0.108</v>
      </c>
    </row>
    <row r="53" spans="1:22" x14ac:dyDescent="0.3">
      <c r="A53" s="88">
        <v>6.9133899999999997</v>
      </c>
      <c r="B53" s="3">
        <v>7.3999999999999996E-2</v>
      </c>
      <c r="C53" s="3">
        <v>6.9000000000000006E-2</v>
      </c>
      <c r="D53" s="3">
        <v>6.6000000000000003E-2</v>
      </c>
      <c r="E53" s="3">
        <v>6.9000000000000006E-2</v>
      </c>
      <c r="F53" s="3">
        <v>6.8000000000000005E-2</v>
      </c>
      <c r="G53" s="3">
        <v>7.0999999999999994E-2</v>
      </c>
      <c r="H53" s="3">
        <v>6.9000000000000006E-2</v>
      </c>
      <c r="I53" s="3">
        <v>7.0000000000000007E-2</v>
      </c>
      <c r="J53" s="3">
        <v>7.2999999999999995E-2</v>
      </c>
      <c r="K53" s="3">
        <v>7.3999999999999996E-2</v>
      </c>
      <c r="M53" s="3">
        <v>7.4999999999999997E-2</v>
      </c>
      <c r="N53" s="3">
        <v>7.0999999999999994E-2</v>
      </c>
      <c r="O53" s="3">
        <v>7.0999999999999994E-2</v>
      </c>
      <c r="P53" s="3">
        <v>7.8E-2</v>
      </c>
      <c r="Q53" s="3">
        <v>0.08</v>
      </c>
      <c r="R53" s="3">
        <v>8.1000000000000003E-2</v>
      </c>
      <c r="S53" s="3">
        <v>7.2999999999999995E-2</v>
      </c>
      <c r="T53" s="3">
        <v>7.9000000000000001E-2</v>
      </c>
      <c r="U53" s="3">
        <v>8.1000000000000003E-2</v>
      </c>
      <c r="V53" s="3">
        <v>7.9000000000000001E-2</v>
      </c>
    </row>
    <row r="57" spans="1:22" x14ac:dyDescent="0.3">
      <c r="A57" s="5" t="s">
        <v>7</v>
      </c>
    </row>
    <row r="58" spans="1:22" x14ac:dyDescent="0.3">
      <c r="B58" s="176" t="s">
        <v>213</v>
      </c>
      <c r="C58" s="176"/>
      <c r="D58" s="176"/>
      <c r="E58" s="176"/>
      <c r="F58" s="176"/>
      <c r="G58" s="176" t="s">
        <v>214</v>
      </c>
      <c r="H58" s="176"/>
      <c r="I58" s="176"/>
      <c r="J58" s="176"/>
      <c r="K58" s="176"/>
      <c r="M58" s="176" t="s">
        <v>261</v>
      </c>
      <c r="N58" s="176"/>
      <c r="O58" s="176"/>
      <c r="P58" s="176"/>
      <c r="Q58" s="176"/>
      <c r="R58" s="176" t="s">
        <v>262</v>
      </c>
      <c r="S58" s="176"/>
      <c r="T58" s="176"/>
      <c r="U58" s="176"/>
      <c r="V58" s="176"/>
    </row>
    <row r="59" spans="1:22" x14ac:dyDescent="0.3">
      <c r="A59" s="5" t="s">
        <v>247</v>
      </c>
      <c r="B59" s="5" t="s">
        <v>5</v>
      </c>
      <c r="C59" s="5" t="s">
        <v>4</v>
      </c>
      <c r="D59" s="5" t="s">
        <v>3</v>
      </c>
      <c r="E59" s="5" t="s">
        <v>2</v>
      </c>
      <c r="F59" s="5" t="s">
        <v>0</v>
      </c>
      <c r="G59" s="5" t="s">
        <v>5</v>
      </c>
      <c r="H59" s="5" t="s">
        <v>4</v>
      </c>
      <c r="I59" s="5" t="s">
        <v>3</v>
      </c>
      <c r="J59" s="5" t="s">
        <v>2</v>
      </c>
      <c r="K59" s="5" t="s">
        <v>0</v>
      </c>
      <c r="M59" s="5" t="s">
        <v>5</v>
      </c>
      <c r="N59" s="5" t="s">
        <v>4</v>
      </c>
      <c r="O59" s="5" t="s">
        <v>3</v>
      </c>
      <c r="P59" s="5" t="s">
        <v>2</v>
      </c>
      <c r="Q59" s="5" t="s">
        <v>0</v>
      </c>
      <c r="R59" s="5" t="s">
        <v>5</v>
      </c>
      <c r="S59" s="5" t="s">
        <v>4</v>
      </c>
      <c r="T59" s="5" t="s">
        <v>3</v>
      </c>
      <c r="U59" s="5" t="s">
        <v>2</v>
      </c>
      <c r="V59" s="5" t="s">
        <v>0</v>
      </c>
    </row>
    <row r="60" spans="1:22" x14ac:dyDescent="0.3">
      <c r="A60" s="88">
        <v>2.6989700000000001</v>
      </c>
      <c r="B60" s="3">
        <v>0.51300000000000001</v>
      </c>
      <c r="C60" s="3">
        <v>0.248</v>
      </c>
      <c r="D60" s="3">
        <v>0.13300000000000001</v>
      </c>
      <c r="E60" s="3">
        <v>0.69</v>
      </c>
      <c r="F60" s="3">
        <v>0.126</v>
      </c>
      <c r="G60" s="3">
        <v>0.15</v>
      </c>
      <c r="H60" s="3">
        <v>0.11600000000000001</v>
      </c>
      <c r="I60" s="3">
        <v>0.25800000000000001</v>
      </c>
      <c r="J60" s="3">
        <v>0.13100000000000001</v>
      </c>
      <c r="K60" s="3">
        <v>8.1000000000000003E-2</v>
      </c>
      <c r="M60" s="3">
        <v>1.5669999999999999</v>
      </c>
      <c r="N60" s="3">
        <v>1.5609999999999999</v>
      </c>
      <c r="O60" s="3">
        <v>1.5669999999999999</v>
      </c>
      <c r="P60" s="3">
        <v>1.5629999999999999</v>
      </c>
      <c r="Q60" s="3">
        <v>1.5629999999999999</v>
      </c>
      <c r="R60" s="3">
        <v>1.5620000000000001</v>
      </c>
      <c r="S60" s="3">
        <v>1.5669999999999999</v>
      </c>
      <c r="T60" s="3">
        <v>1.5660000000000001</v>
      </c>
      <c r="U60" s="3">
        <v>1.5620000000000001</v>
      </c>
      <c r="V60" s="3">
        <v>1.5669999999999999</v>
      </c>
    </row>
    <row r="61" spans="1:22" x14ac:dyDescent="0.3">
      <c r="A61" s="88">
        <v>3.3010299999999999</v>
      </c>
      <c r="B61" s="3">
        <v>0.112</v>
      </c>
      <c r="C61" s="3">
        <v>7.5999999999999998E-2</v>
      </c>
      <c r="D61" s="3">
        <v>8.6999999999999994E-2</v>
      </c>
      <c r="E61" s="3">
        <v>0.14599999999999999</v>
      </c>
      <c r="F61" s="3">
        <v>7.5999999999999998E-2</v>
      </c>
      <c r="G61" s="3">
        <v>7.1999999999999995E-2</v>
      </c>
      <c r="H61" s="3">
        <v>6.8000000000000005E-2</v>
      </c>
      <c r="I61" s="3">
        <v>7.5999999999999998E-2</v>
      </c>
      <c r="J61" s="3">
        <v>7.0000000000000007E-2</v>
      </c>
      <c r="K61" s="3">
        <v>7.0999999999999994E-2</v>
      </c>
      <c r="M61" s="3">
        <v>1.5609999999999999</v>
      </c>
      <c r="N61" s="3">
        <v>1.5649999999999999</v>
      </c>
      <c r="O61" s="3">
        <v>1.5640000000000001</v>
      </c>
      <c r="P61" s="3">
        <v>1.5680000000000001</v>
      </c>
      <c r="Q61" s="3">
        <v>1.5649999999999999</v>
      </c>
      <c r="R61" s="3">
        <v>1.57</v>
      </c>
      <c r="S61" s="3">
        <v>1.573</v>
      </c>
      <c r="T61" s="3">
        <v>1.5720000000000001</v>
      </c>
      <c r="U61" s="3">
        <v>1.5720000000000001</v>
      </c>
      <c r="V61" s="3">
        <v>1.5680000000000001</v>
      </c>
    </row>
    <row r="62" spans="1:22" x14ac:dyDescent="0.3">
      <c r="A62" s="88">
        <v>3.9030900000000002</v>
      </c>
      <c r="B62" s="3">
        <v>7.0000000000000007E-2</v>
      </c>
      <c r="C62" s="3">
        <v>6.6000000000000003E-2</v>
      </c>
      <c r="D62" s="3">
        <v>6.6000000000000003E-2</v>
      </c>
      <c r="E62" s="3">
        <v>7.4999999999999997E-2</v>
      </c>
      <c r="F62" s="3">
        <v>6.6000000000000003E-2</v>
      </c>
      <c r="G62" s="3">
        <v>6.6000000000000003E-2</v>
      </c>
      <c r="H62" s="3">
        <v>7.1999999999999995E-2</v>
      </c>
      <c r="I62" s="3">
        <v>6.6000000000000003E-2</v>
      </c>
      <c r="J62" s="3">
        <v>6.4000000000000001E-2</v>
      </c>
      <c r="K62" s="3">
        <v>6.7000000000000004E-2</v>
      </c>
      <c r="M62" s="3">
        <v>1.5569999999999999</v>
      </c>
      <c r="N62" s="3">
        <v>1.5449999999999999</v>
      </c>
      <c r="O62" s="3">
        <v>1.538</v>
      </c>
      <c r="P62" s="3">
        <v>1.5620000000000001</v>
      </c>
      <c r="Q62" s="3">
        <v>1.5620000000000001</v>
      </c>
      <c r="R62" s="3">
        <v>1.5720000000000001</v>
      </c>
      <c r="S62" s="3">
        <v>1.4770000000000001</v>
      </c>
      <c r="T62" s="3">
        <v>1.5660000000000001</v>
      </c>
      <c r="U62" s="3">
        <v>1.5669999999999999</v>
      </c>
      <c r="V62" s="3">
        <v>1.5660000000000001</v>
      </c>
    </row>
    <row r="63" spans="1:22" x14ac:dyDescent="0.3">
      <c r="A63" s="88">
        <v>4.5051500000000004</v>
      </c>
      <c r="B63" s="3">
        <v>6.8000000000000005E-2</v>
      </c>
      <c r="C63" s="3">
        <v>6.2E-2</v>
      </c>
      <c r="D63" s="3">
        <v>6.3E-2</v>
      </c>
      <c r="E63" s="3">
        <v>6.4000000000000001E-2</v>
      </c>
      <c r="F63" s="3">
        <v>6.2E-2</v>
      </c>
      <c r="G63" s="3">
        <v>6.5000000000000002E-2</v>
      </c>
      <c r="H63" s="3">
        <v>6.3E-2</v>
      </c>
      <c r="I63" s="3">
        <v>7.1999999999999995E-2</v>
      </c>
      <c r="J63" s="3">
        <v>6.3E-2</v>
      </c>
      <c r="K63" s="3">
        <v>6.5000000000000002E-2</v>
      </c>
      <c r="M63" s="3">
        <v>1.391</v>
      </c>
      <c r="N63" s="3">
        <v>1.0840000000000001</v>
      </c>
      <c r="O63" s="3">
        <v>1.044</v>
      </c>
      <c r="P63" s="3">
        <v>1.456</v>
      </c>
      <c r="Q63" s="3">
        <v>1.524</v>
      </c>
      <c r="R63" s="3">
        <v>1.492</v>
      </c>
      <c r="S63" s="3">
        <v>0.69399999999999995</v>
      </c>
      <c r="T63" s="3">
        <v>1.3939999999999999</v>
      </c>
      <c r="U63" s="3">
        <v>1.349</v>
      </c>
      <c r="V63" s="3">
        <v>1.361</v>
      </c>
    </row>
    <row r="64" spans="1:22" x14ac:dyDescent="0.3">
      <c r="A64" s="88">
        <v>5.1072100000000002</v>
      </c>
      <c r="B64" s="3">
        <v>6.6000000000000003E-2</v>
      </c>
      <c r="C64" s="3">
        <v>6.2E-2</v>
      </c>
      <c r="D64" s="3">
        <v>6.0999999999999999E-2</v>
      </c>
      <c r="E64" s="3">
        <v>6.2E-2</v>
      </c>
      <c r="F64" s="3">
        <v>6.3E-2</v>
      </c>
      <c r="G64" s="3">
        <v>6.3E-2</v>
      </c>
      <c r="H64" s="3">
        <v>6.2E-2</v>
      </c>
      <c r="I64" s="3">
        <v>6.3E-2</v>
      </c>
      <c r="J64" s="3">
        <v>6.2E-2</v>
      </c>
      <c r="K64" s="3">
        <v>6.8000000000000005E-2</v>
      </c>
      <c r="M64" s="3">
        <v>0.60799999999999998</v>
      </c>
      <c r="N64" s="3">
        <v>0.34499999999999997</v>
      </c>
      <c r="O64" s="3">
        <v>0.34799999999999998</v>
      </c>
      <c r="P64" s="3">
        <v>0.63200000000000001</v>
      </c>
      <c r="Q64" s="3">
        <v>0.80600000000000005</v>
      </c>
      <c r="R64" s="3">
        <v>0.746</v>
      </c>
      <c r="S64" s="3">
        <v>0.22900000000000001</v>
      </c>
      <c r="T64" s="3">
        <v>0.55700000000000005</v>
      </c>
      <c r="U64" s="3">
        <v>0.53700000000000003</v>
      </c>
      <c r="V64" s="3">
        <v>0.56200000000000006</v>
      </c>
    </row>
    <row r="65" spans="1:22" x14ac:dyDescent="0.3">
      <c r="A65" s="88">
        <v>5.7092700000000001</v>
      </c>
      <c r="B65" s="3">
        <v>0.246</v>
      </c>
      <c r="C65" s="3">
        <v>6.0999999999999999E-2</v>
      </c>
      <c r="D65" s="3">
        <v>6.0999999999999999E-2</v>
      </c>
      <c r="E65" s="3">
        <v>6.3E-2</v>
      </c>
      <c r="F65" s="3">
        <v>6.2E-2</v>
      </c>
      <c r="G65" s="3">
        <v>6.2E-2</v>
      </c>
      <c r="H65" s="3">
        <v>6.3E-2</v>
      </c>
      <c r="I65" s="3">
        <v>6.3E-2</v>
      </c>
      <c r="J65" s="3">
        <v>6.4000000000000001E-2</v>
      </c>
      <c r="K65" s="3">
        <v>6.6000000000000003E-2</v>
      </c>
      <c r="M65" s="3">
        <v>0.193</v>
      </c>
      <c r="N65" s="3">
        <v>0.13700000000000001</v>
      </c>
      <c r="O65" s="3">
        <v>0.13900000000000001</v>
      </c>
      <c r="P65" s="3">
        <v>0.21199999999999999</v>
      </c>
      <c r="Q65" s="3">
        <v>0.28000000000000003</v>
      </c>
      <c r="R65" s="3">
        <v>0.24299999999999999</v>
      </c>
      <c r="S65" s="3">
        <v>0.104</v>
      </c>
      <c r="T65" s="3">
        <v>0.17599999999999999</v>
      </c>
      <c r="U65" s="3">
        <v>0.184</v>
      </c>
      <c r="V65" s="3">
        <v>0.189</v>
      </c>
    </row>
    <row r="66" spans="1:22" x14ac:dyDescent="0.3">
      <c r="A66" s="88">
        <v>6.3113299999999999</v>
      </c>
      <c r="B66" s="3">
        <v>6.7000000000000004E-2</v>
      </c>
      <c r="C66" s="3">
        <v>6.3E-2</v>
      </c>
      <c r="D66" s="3">
        <v>6.0999999999999999E-2</v>
      </c>
      <c r="E66" s="3">
        <v>6.2E-2</v>
      </c>
      <c r="F66" s="3">
        <v>6.2E-2</v>
      </c>
      <c r="G66" s="3">
        <v>6.3E-2</v>
      </c>
      <c r="H66" s="3">
        <v>6.4000000000000001E-2</v>
      </c>
      <c r="I66" s="3">
        <v>6.3E-2</v>
      </c>
      <c r="J66" s="3">
        <v>6.3E-2</v>
      </c>
      <c r="K66" s="3">
        <v>6.7000000000000004E-2</v>
      </c>
      <c r="M66" s="3">
        <v>8.8999999999999996E-2</v>
      </c>
      <c r="N66" s="3">
        <v>7.6999999999999999E-2</v>
      </c>
      <c r="O66" s="3">
        <v>7.6999999999999999E-2</v>
      </c>
      <c r="P66" s="3">
        <v>9.8000000000000004E-2</v>
      </c>
      <c r="Q66" s="3">
        <v>0.109</v>
      </c>
      <c r="R66" s="3">
        <v>0.106</v>
      </c>
      <c r="S66" s="3">
        <v>7.1999999999999995E-2</v>
      </c>
      <c r="T66" s="3">
        <v>9.0999999999999998E-2</v>
      </c>
      <c r="U66" s="3">
        <v>8.8999999999999996E-2</v>
      </c>
      <c r="V66" s="3">
        <v>9.5000000000000001E-2</v>
      </c>
    </row>
    <row r="67" spans="1:22" x14ac:dyDescent="0.3">
      <c r="A67" s="88">
        <v>6.9133899999999997</v>
      </c>
      <c r="B67" s="3">
        <v>6.8000000000000005E-2</v>
      </c>
      <c r="C67" s="3">
        <v>6.7000000000000004E-2</v>
      </c>
      <c r="D67" s="3">
        <v>6.5000000000000002E-2</v>
      </c>
      <c r="E67" s="3">
        <v>6.9000000000000006E-2</v>
      </c>
      <c r="F67" s="3">
        <v>7.0999999999999994E-2</v>
      </c>
      <c r="G67" s="3">
        <v>7.0000000000000007E-2</v>
      </c>
      <c r="H67" s="3">
        <v>6.6000000000000003E-2</v>
      </c>
      <c r="I67" s="3">
        <v>7.9000000000000001E-2</v>
      </c>
      <c r="J67" s="3">
        <v>6.7000000000000004E-2</v>
      </c>
      <c r="K67" s="3">
        <v>8.1000000000000003E-2</v>
      </c>
      <c r="M67" s="3">
        <v>6.7000000000000004E-2</v>
      </c>
      <c r="N67" s="3">
        <v>6.7000000000000004E-2</v>
      </c>
      <c r="O67" s="3">
        <v>6.9000000000000006E-2</v>
      </c>
      <c r="P67" s="3">
        <v>7.3999999999999996E-2</v>
      </c>
      <c r="Q67" s="3">
        <v>7.0999999999999994E-2</v>
      </c>
      <c r="R67" s="3">
        <v>8.2000000000000003E-2</v>
      </c>
      <c r="S67" s="3">
        <v>6.9000000000000006E-2</v>
      </c>
      <c r="T67" s="3">
        <v>7.2999999999999995E-2</v>
      </c>
      <c r="U67" s="3">
        <v>7.4999999999999997E-2</v>
      </c>
      <c r="V67" s="3">
        <v>7.6999999999999999E-2</v>
      </c>
    </row>
    <row r="71" spans="1:22" x14ac:dyDescent="0.3">
      <c r="A71" s="5" t="s">
        <v>290</v>
      </c>
    </row>
    <row r="72" spans="1:22" x14ac:dyDescent="0.3">
      <c r="A72" s="43" t="s">
        <v>14</v>
      </c>
      <c r="B72" s="3" t="s">
        <v>15</v>
      </c>
      <c r="C72" s="3" t="s">
        <v>16</v>
      </c>
      <c r="D72" s="3" t="s">
        <v>17</v>
      </c>
      <c r="E72" s="3" t="s">
        <v>18</v>
      </c>
      <c r="F72" s="3" t="s">
        <v>19</v>
      </c>
    </row>
    <row r="73" spans="1:22" x14ac:dyDescent="0.3">
      <c r="A73" s="43"/>
      <c r="B73" s="3"/>
      <c r="C73" s="3"/>
      <c r="D73" s="3"/>
      <c r="E73" s="3"/>
      <c r="F73" s="3"/>
    </row>
    <row r="74" spans="1:22" x14ac:dyDescent="0.3">
      <c r="A74" s="43" t="s">
        <v>520</v>
      </c>
      <c r="B74" s="3"/>
      <c r="C74" s="3"/>
      <c r="D74" s="3"/>
      <c r="E74" s="3"/>
      <c r="F74" s="3"/>
    </row>
    <row r="75" spans="1:22" x14ac:dyDescent="0.3">
      <c r="A75" s="43" t="s">
        <v>521</v>
      </c>
      <c r="B75" s="3">
        <v>-9.9309999999999996E-2</v>
      </c>
      <c r="C75" s="3" t="s">
        <v>522</v>
      </c>
      <c r="D75" s="3" t="s">
        <v>23</v>
      </c>
      <c r="E75" s="3" t="s">
        <v>24</v>
      </c>
      <c r="F75" s="3">
        <v>0.90459999999999996</v>
      </c>
    </row>
    <row r="76" spans="1:22" x14ac:dyDescent="0.3">
      <c r="A76" s="43" t="s">
        <v>94</v>
      </c>
      <c r="B76" s="3">
        <v>-4.1840000000000002E-2</v>
      </c>
      <c r="C76" s="3" t="s">
        <v>523</v>
      </c>
      <c r="D76" s="3" t="s">
        <v>23</v>
      </c>
      <c r="E76" s="3" t="s">
        <v>24</v>
      </c>
      <c r="F76" s="3">
        <v>0.99790000000000001</v>
      </c>
    </row>
    <row r="77" spans="1:22" x14ac:dyDescent="0.3">
      <c r="A77" s="43" t="s">
        <v>524</v>
      </c>
      <c r="B77" s="3">
        <v>-3.807E-2</v>
      </c>
      <c r="C77" s="3" t="s">
        <v>525</v>
      </c>
      <c r="D77" s="3" t="s">
        <v>23</v>
      </c>
      <c r="E77" s="3" t="s">
        <v>24</v>
      </c>
      <c r="F77" s="3">
        <v>0.99870000000000003</v>
      </c>
    </row>
    <row r="78" spans="1:22" x14ac:dyDescent="0.3">
      <c r="A78" s="43" t="s">
        <v>526</v>
      </c>
      <c r="B78" s="3">
        <v>-1.754E-2</v>
      </c>
      <c r="C78" s="3" t="s">
        <v>527</v>
      </c>
      <c r="D78" s="3" t="s">
        <v>23</v>
      </c>
      <c r="E78" s="3" t="s">
        <v>24</v>
      </c>
      <c r="F78" s="3" t="s">
        <v>33</v>
      </c>
    </row>
    <row r="79" spans="1:22" x14ac:dyDescent="0.3">
      <c r="A79" s="43" t="s">
        <v>528</v>
      </c>
      <c r="B79" s="3">
        <v>-0.1661</v>
      </c>
      <c r="C79" s="3" t="s">
        <v>529</v>
      </c>
      <c r="D79" s="3" t="s">
        <v>23</v>
      </c>
      <c r="E79" s="3" t="s">
        <v>24</v>
      </c>
      <c r="F79" s="3">
        <v>0.51349999999999996</v>
      </c>
    </row>
    <row r="80" spans="1:22" x14ac:dyDescent="0.3">
      <c r="A80" s="43" t="s">
        <v>530</v>
      </c>
      <c r="B80" s="3">
        <v>5.747E-2</v>
      </c>
      <c r="C80" s="3" t="s">
        <v>531</v>
      </c>
      <c r="D80" s="3" t="s">
        <v>23</v>
      </c>
      <c r="E80" s="3" t="s">
        <v>24</v>
      </c>
      <c r="F80" s="3">
        <v>0.9909</v>
      </c>
    </row>
    <row r="81" spans="1:6" x14ac:dyDescent="0.3">
      <c r="A81" s="43" t="s">
        <v>532</v>
      </c>
      <c r="B81" s="3">
        <v>6.1240000000000003E-2</v>
      </c>
      <c r="C81" s="3" t="s">
        <v>533</v>
      </c>
      <c r="D81" s="3" t="s">
        <v>23</v>
      </c>
      <c r="E81" s="3" t="s">
        <v>24</v>
      </c>
      <c r="F81" s="3">
        <v>0.98780000000000001</v>
      </c>
    </row>
    <row r="82" spans="1:6" x14ac:dyDescent="0.3">
      <c r="A82" s="43" t="s">
        <v>534</v>
      </c>
      <c r="B82" s="3">
        <v>8.1769999999999995E-2</v>
      </c>
      <c r="C82" s="3" t="s">
        <v>535</v>
      </c>
      <c r="D82" s="3" t="s">
        <v>23</v>
      </c>
      <c r="E82" s="3" t="s">
        <v>24</v>
      </c>
      <c r="F82" s="3">
        <v>0.95650000000000002</v>
      </c>
    </row>
    <row r="83" spans="1:6" x14ac:dyDescent="0.3">
      <c r="A83" s="43" t="s">
        <v>536</v>
      </c>
      <c r="B83" s="3">
        <v>-6.6739999999999994E-2</v>
      </c>
      <c r="C83" s="3" t="s">
        <v>537</v>
      </c>
      <c r="D83" s="3" t="s">
        <v>23</v>
      </c>
      <c r="E83" s="3" t="s">
        <v>24</v>
      </c>
      <c r="F83" s="3">
        <v>0.98199999999999998</v>
      </c>
    </row>
    <row r="84" spans="1:6" x14ac:dyDescent="0.3">
      <c r="A84" s="43" t="s">
        <v>538</v>
      </c>
      <c r="B84" s="3">
        <v>3.7699999999999999E-3</v>
      </c>
      <c r="C84" s="3" t="s">
        <v>539</v>
      </c>
      <c r="D84" s="3" t="s">
        <v>23</v>
      </c>
      <c r="E84" s="3" t="s">
        <v>24</v>
      </c>
      <c r="F84" s="3" t="s">
        <v>33</v>
      </c>
    </row>
    <row r="85" spans="1:6" x14ac:dyDescent="0.3">
      <c r="A85" s="43" t="s">
        <v>540</v>
      </c>
      <c r="B85" s="3">
        <v>2.4299999999999999E-2</v>
      </c>
      <c r="C85" s="3" t="s">
        <v>541</v>
      </c>
      <c r="D85" s="3" t="s">
        <v>23</v>
      </c>
      <c r="E85" s="3" t="s">
        <v>24</v>
      </c>
      <c r="F85" s="3">
        <v>0.99990000000000001</v>
      </c>
    </row>
    <row r="86" spans="1:6" x14ac:dyDescent="0.3">
      <c r="A86" s="43" t="s">
        <v>542</v>
      </c>
      <c r="B86" s="3">
        <v>-0.1242</v>
      </c>
      <c r="C86" s="3" t="s">
        <v>543</v>
      </c>
      <c r="D86" s="3" t="s">
        <v>23</v>
      </c>
      <c r="E86" s="3" t="s">
        <v>24</v>
      </c>
      <c r="F86" s="3">
        <v>0.78659999999999997</v>
      </c>
    </row>
    <row r="87" spans="1:6" x14ac:dyDescent="0.3">
      <c r="A87" s="43" t="s">
        <v>544</v>
      </c>
      <c r="B87" s="3">
        <v>2.053E-2</v>
      </c>
      <c r="C87" s="3" t="s">
        <v>545</v>
      </c>
      <c r="D87" s="3" t="s">
        <v>23</v>
      </c>
      <c r="E87" s="3" t="s">
        <v>24</v>
      </c>
      <c r="F87" s="3" t="s">
        <v>33</v>
      </c>
    </row>
    <row r="88" spans="1:6" x14ac:dyDescent="0.3">
      <c r="A88" s="43" t="s">
        <v>546</v>
      </c>
      <c r="B88" s="3">
        <v>-0.128</v>
      </c>
      <c r="C88" s="3" t="s">
        <v>547</v>
      </c>
      <c r="D88" s="3" t="s">
        <v>23</v>
      </c>
      <c r="E88" s="3" t="s">
        <v>24</v>
      </c>
      <c r="F88" s="3">
        <v>0.76470000000000005</v>
      </c>
    </row>
    <row r="89" spans="1:6" x14ac:dyDescent="0.3">
      <c r="A89" s="43" t="s">
        <v>548</v>
      </c>
      <c r="B89" s="3">
        <v>-0.14849999999999999</v>
      </c>
      <c r="C89" s="3" t="s">
        <v>549</v>
      </c>
      <c r="D89" s="3" t="s">
        <v>23</v>
      </c>
      <c r="E89" s="3" t="s">
        <v>24</v>
      </c>
      <c r="F89" s="3">
        <v>0.6331</v>
      </c>
    </row>
    <row r="90" spans="1:6" x14ac:dyDescent="0.3">
      <c r="A90" s="43"/>
      <c r="B90" s="3"/>
      <c r="C90" s="3"/>
      <c r="D90" s="3"/>
      <c r="E90" s="3"/>
      <c r="F90" s="3"/>
    </row>
    <row r="91" spans="1:6" x14ac:dyDescent="0.3">
      <c r="A91" s="43" t="s">
        <v>550</v>
      </c>
      <c r="B91" s="3"/>
      <c r="C91" s="3"/>
      <c r="D91" s="3"/>
      <c r="E91" s="3"/>
      <c r="F91" s="3"/>
    </row>
    <row r="92" spans="1:6" x14ac:dyDescent="0.3">
      <c r="A92" s="43" t="s">
        <v>521</v>
      </c>
      <c r="B92" s="3">
        <v>-0.186</v>
      </c>
      <c r="C92" s="3" t="s">
        <v>551</v>
      </c>
      <c r="D92" s="3" t="s">
        <v>23</v>
      </c>
      <c r="E92" s="3" t="s">
        <v>24</v>
      </c>
      <c r="F92" s="3">
        <v>0.38329999999999997</v>
      </c>
    </row>
    <row r="93" spans="1:6" x14ac:dyDescent="0.3">
      <c r="A93" s="43" t="s">
        <v>94</v>
      </c>
      <c r="B93" s="3">
        <v>9.3700000000000006E-2</v>
      </c>
      <c r="C93" s="3" t="s">
        <v>552</v>
      </c>
      <c r="D93" s="3" t="s">
        <v>23</v>
      </c>
      <c r="E93" s="3" t="s">
        <v>24</v>
      </c>
      <c r="F93" s="3">
        <v>0.92410000000000003</v>
      </c>
    </row>
    <row r="94" spans="1:6" x14ac:dyDescent="0.3">
      <c r="A94" s="43" t="s">
        <v>524</v>
      </c>
      <c r="B94" s="3">
        <v>-3.5499999999999997E-2</v>
      </c>
      <c r="C94" s="3" t="s">
        <v>553</v>
      </c>
      <c r="D94" s="3" t="s">
        <v>23</v>
      </c>
      <c r="E94" s="3" t="s">
        <v>24</v>
      </c>
      <c r="F94" s="3">
        <v>0.99909999999999999</v>
      </c>
    </row>
    <row r="95" spans="1:6" x14ac:dyDescent="0.3">
      <c r="A95" s="43" t="s">
        <v>526</v>
      </c>
      <c r="B95" s="3">
        <v>1.101</v>
      </c>
      <c r="C95" s="3" t="s">
        <v>554</v>
      </c>
      <c r="D95" s="3" t="s">
        <v>20</v>
      </c>
      <c r="E95" s="3" t="s">
        <v>21</v>
      </c>
      <c r="F95" s="3" t="s">
        <v>22</v>
      </c>
    </row>
    <row r="96" spans="1:6" x14ac:dyDescent="0.3">
      <c r="A96" s="43" t="s">
        <v>528</v>
      </c>
      <c r="B96" s="3">
        <v>3.0910000000000002</v>
      </c>
      <c r="C96" s="3" t="s">
        <v>555</v>
      </c>
      <c r="D96" s="3" t="s">
        <v>20</v>
      </c>
      <c r="E96" s="3" t="s">
        <v>21</v>
      </c>
      <c r="F96" s="3" t="s">
        <v>22</v>
      </c>
    </row>
    <row r="97" spans="1:6" x14ac:dyDescent="0.3">
      <c r="A97" s="43" t="s">
        <v>530</v>
      </c>
      <c r="B97" s="3">
        <v>0.2797</v>
      </c>
      <c r="C97" s="3" t="s">
        <v>556</v>
      </c>
      <c r="D97" s="3" t="s">
        <v>20</v>
      </c>
      <c r="E97" s="3" t="s">
        <v>62</v>
      </c>
      <c r="F97" s="3">
        <v>4.7800000000000002E-2</v>
      </c>
    </row>
    <row r="98" spans="1:6" x14ac:dyDescent="0.3">
      <c r="A98" s="43" t="s">
        <v>532</v>
      </c>
      <c r="B98" s="3">
        <v>0.15049999999999999</v>
      </c>
      <c r="C98" s="3" t="s">
        <v>557</v>
      </c>
      <c r="D98" s="3" t="s">
        <v>23</v>
      </c>
      <c r="E98" s="3" t="s">
        <v>24</v>
      </c>
      <c r="F98" s="3">
        <v>0.61960000000000004</v>
      </c>
    </row>
    <row r="99" spans="1:6" x14ac:dyDescent="0.3">
      <c r="A99" s="43" t="s">
        <v>534</v>
      </c>
      <c r="B99" s="3">
        <v>1.2869999999999999</v>
      </c>
      <c r="C99" s="3" t="s">
        <v>558</v>
      </c>
      <c r="D99" s="3" t="s">
        <v>20</v>
      </c>
      <c r="E99" s="3" t="s">
        <v>21</v>
      </c>
      <c r="F99" s="3" t="s">
        <v>22</v>
      </c>
    </row>
    <row r="100" spans="1:6" x14ac:dyDescent="0.3">
      <c r="A100" s="43" t="s">
        <v>536</v>
      </c>
      <c r="B100" s="3">
        <v>3.2770000000000001</v>
      </c>
      <c r="C100" s="3" t="s">
        <v>559</v>
      </c>
      <c r="D100" s="3" t="s">
        <v>20</v>
      </c>
      <c r="E100" s="3" t="s">
        <v>21</v>
      </c>
      <c r="F100" s="3" t="s">
        <v>22</v>
      </c>
    </row>
    <row r="101" spans="1:6" x14ac:dyDescent="0.3">
      <c r="A101" s="43" t="s">
        <v>538</v>
      </c>
      <c r="B101" s="3">
        <v>-0.12920000000000001</v>
      </c>
      <c r="C101" s="3" t="s">
        <v>560</v>
      </c>
      <c r="D101" s="3" t="s">
        <v>23</v>
      </c>
      <c r="E101" s="3" t="s">
        <v>24</v>
      </c>
      <c r="F101" s="3">
        <v>0.75739999999999996</v>
      </c>
    </row>
    <row r="102" spans="1:6" x14ac:dyDescent="0.3">
      <c r="A102" s="43" t="s">
        <v>540</v>
      </c>
      <c r="B102" s="3">
        <v>1.008</v>
      </c>
      <c r="C102" s="3" t="s">
        <v>561</v>
      </c>
      <c r="D102" s="3" t="s">
        <v>20</v>
      </c>
      <c r="E102" s="3" t="s">
        <v>21</v>
      </c>
      <c r="F102" s="3" t="s">
        <v>22</v>
      </c>
    </row>
    <row r="103" spans="1:6" x14ac:dyDescent="0.3">
      <c r="A103" s="43" t="s">
        <v>542</v>
      </c>
      <c r="B103" s="3">
        <v>2.9980000000000002</v>
      </c>
      <c r="C103" s="3" t="s">
        <v>562</v>
      </c>
      <c r="D103" s="3" t="s">
        <v>20</v>
      </c>
      <c r="E103" s="3" t="s">
        <v>21</v>
      </c>
      <c r="F103" s="3" t="s">
        <v>22</v>
      </c>
    </row>
    <row r="104" spans="1:6" x14ac:dyDescent="0.3">
      <c r="A104" s="43" t="s">
        <v>544</v>
      </c>
      <c r="B104" s="3">
        <v>1.137</v>
      </c>
      <c r="C104" s="3" t="s">
        <v>563</v>
      </c>
      <c r="D104" s="3" t="s">
        <v>20</v>
      </c>
      <c r="E104" s="3" t="s">
        <v>21</v>
      </c>
      <c r="F104" s="3" t="s">
        <v>22</v>
      </c>
    </row>
    <row r="105" spans="1:6" x14ac:dyDescent="0.3">
      <c r="A105" s="43" t="s">
        <v>546</v>
      </c>
      <c r="B105" s="3">
        <v>3.1269999999999998</v>
      </c>
      <c r="C105" s="3" t="s">
        <v>564</v>
      </c>
      <c r="D105" s="3" t="s">
        <v>20</v>
      </c>
      <c r="E105" s="3" t="s">
        <v>21</v>
      </c>
      <c r="F105" s="3" t="s">
        <v>22</v>
      </c>
    </row>
    <row r="106" spans="1:6" x14ac:dyDescent="0.3">
      <c r="A106" s="43" t="s">
        <v>548</v>
      </c>
      <c r="B106" s="3">
        <v>1.99</v>
      </c>
      <c r="C106" s="3" t="s">
        <v>565</v>
      </c>
      <c r="D106" s="3" t="s">
        <v>20</v>
      </c>
      <c r="E106" s="3" t="s">
        <v>21</v>
      </c>
      <c r="F106" s="3" t="s">
        <v>22</v>
      </c>
    </row>
  </sheetData>
  <mergeCells count="20">
    <mergeCell ref="B30:F30"/>
    <mergeCell ref="G30:K30"/>
    <mergeCell ref="M30:Q30"/>
    <mergeCell ref="R30:V30"/>
    <mergeCell ref="B2:F2"/>
    <mergeCell ref="G2:K2"/>
    <mergeCell ref="M2:Q2"/>
    <mergeCell ref="R2:V2"/>
    <mergeCell ref="B16:F16"/>
    <mergeCell ref="G16:K16"/>
    <mergeCell ref="M16:Q16"/>
    <mergeCell ref="R16:V16"/>
    <mergeCell ref="R44:V44"/>
    <mergeCell ref="B58:F58"/>
    <mergeCell ref="G58:K58"/>
    <mergeCell ref="M58:Q58"/>
    <mergeCell ref="R58:V58"/>
    <mergeCell ref="B44:F44"/>
    <mergeCell ref="G44:K44"/>
    <mergeCell ref="M44:Q4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0ED4C-ECD6-4245-AB1B-F6029BAD8D8A}">
  <dimension ref="A2:AE27"/>
  <sheetViews>
    <sheetView workbookViewId="0">
      <selection activeCell="A24" sqref="A24"/>
    </sheetView>
  </sheetViews>
  <sheetFormatPr defaultColWidth="8.77734375" defaultRowHeight="14.4" x14ac:dyDescent="0.3"/>
  <sheetData>
    <row r="2" spans="1:31" x14ac:dyDescent="0.3">
      <c r="B2" s="44"/>
      <c r="C2" s="44"/>
      <c r="D2" s="44"/>
      <c r="E2" s="44"/>
      <c r="F2" s="44" t="s">
        <v>224</v>
      </c>
      <c r="G2" s="44"/>
      <c r="H2" s="44"/>
      <c r="I2" s="44"/>
      <c r="J2" s="44"/>
      <c r="K2" s="44"/>
      <c r="L2" s="45"/>
      <c r="M2" s="45"/>
      <c r="N2" s="45"/>
      <c r="O2" s="45"/>
      <c r="P2" s="45" t="s">
        <v>225</v>
      </c>
      <c r="Q2" s="45"/>
      <c r="R2" s="45"/>
      <c r="S2" s="45"/>
      <c r="T2" s="45"/>
      <c r="U2" s="45"/>
      <c r="V2" s="46"/>
      <c r="W2" s="46"/>
      <c r="X2" s="46"/>
      <c r="Y2" s="46"/>
      <c r="Z2" s="46" t="s">
        <v>226</v>
      </c>
      <c r="AA2" s="46"/>
      <c r="AB2" s="46"/>
      <c r="AC2" s="46"/>
      <c r="AD2" s="46"/>
      <c r="AE2" s="46"/>
    </row>
    <row r="3" spans="1:31" x14ac:dyDescent="0.3">
      <c r="B3" s="44"/>
      <c r="C3" s="44"/>
      <c r="D3" s="44" t="s">
        <v>227</v>
      </c>
      <c r="E3" s="44"/>
      <c r="F3" s="44"/>
      <c r="G3" s="44"/>
      <c r="H3" s="44" t="s">
        <v>228</v>
      </c>
      <c r="I3" s="44"/>
      <c r="J3" s="44"/>
      <c r="K3" s="44"/>
      <c r="L3" s="45"/>
      <c r="M3" s="45"/>
      <c r="N3" s="45" t="s">
        <v>227</v>
      </c>
      <c r="O3" s="45"/>
      <c r="P3" s="45"/>
      <c r="Q3" s="45"/>
      <c r="R3" s="45" t="s">
        <v>228</v>
      </c>
      <c r="S3" s="45"/>
      <c r="T3" s="45"/>
      <c r="U3" s="45"/>
      <c r="V3" s="46"/>
      <c r="W3" s="46"/>
      <c r="X3" s="46" t="s">
        <v>227</v>
      </c>
      <c r="Y3" s="46"/>
      <c r="Z3" s="46"/>
      <c r="AA3" s="46"/>
      <c r="AB3" s="46" t="s">
        <v>228</v>
      </c>
      <c r="AC3" s="46"/>
      <c r="AD3" s="46"/>
      <c r="AE3" s="46"/>
    </row>
    <row r="4" spans="1:31" x14ac:dyDescent="0.3">
      <c r="B4" s="44" t="s">
        <v>5</v>
      </c>
      <c r="C4" s="44" t="s">
        <v>4</v>
      </c>
      <c r="D4" s="44" t="s">
        <v>3</v>
      </c>
      <c r="E4" s="44" t="s">
        <v>2</v>
      </c>
      <c r="F4" s="44" t="s">
        <v>0</v>
      </c>
      <c r="G4" s="44" t="s">
        <v>5</v>
      </c>
      <c r="H4" s="44" t="s">
        <v>4</v>
      </c>
      <c r="I4" s="44" t="s">
        <v>3</v>
      </c>
      <c r="J4" s="44" t="s">
        <v>2</v>
      </c>
      <c r="K4" s="44" t="s">
        <v>0</v>
      </c>
      <c r="L4" s="45" t="s">
        <v>5</v>
      </c>
      <c r="M4" s="45" t="s">
        <v>4</v>
      </c>
      <c r="N4" s="45" t="s">
        <v>3</v>
      </c>
      <c r="O4" s="45" t="s">
        <v>2</v>
      </c>
      <c r="P4" s="45" t="s">
        <v>0</v>
      </c>
      <c r="Q4" s="45" t="s">
        <v>5</v>
      </c>
      <c r="R4" s="45" t="s">
        <v>4</v>
      </c>
      <c r="S4" s="45" t="s">
        <v>3</v>
      </c>
      <c r="T4" s="45" t="s">
        <v>2</v>
      </c>
      <c r="U4" s="45" t="s">
        <v>0</v>
      </c>
      <c r="V4" s="46" t="s">
        <v>5</v>
      </c>
      <c r="W4" s="46" t="s">
        <v>4</v>
      </c>
      <c r="X4" s="46" t="s">
        <v>3</v>
      </c>
      <c r="Y4" s="46" t="s">
        <v>2</v>
      </c>
      <c r="Z4" s="46" t="s">
        <v>0</v>
      </c>
      <c r="AA4" s="46" t="s">
        <v>5</v>
      </c>
      <c r="AB4" s="46" t="s">
        <v>4</v>
      </c>
      <c r="AC4" s="46" t="s">
        <v>3</v>
      </c>
      <c r="AD4" s="46" t="s">
        <v>2</v>
      </c>
      <c r="AE4" s="46" t="s">
        <v>0</v>
      </c>
    </row>
    <row r="5" spans="1:31" x14ac:dyDescent="0.3">
      <c r="B5" s="44">
        <v>1</v>
      </c>
      <c r="C5" s="44">
        <v>2</v>
      </c>
      <c r="D5" s="44">
        <v>3</v>
      </c>
      <c r="E5" s="44">
        <v>4</v>
      </c>
      <c r="F5" s="44">
        <v>5</v>
      </c>
      <c r="G5" s="44">
        <v>6</v>
      </c>
      <c r="H5" s="44">
        <v>7</v>
      </c>
      <c r="I5" s="44">
        <v>8</v>
      </c>
      <c r="J5" s="44">
        <v>9</v>
      </c>
      <c r="K5" s="44">
        <v>10</v>
      </c>
      <c r="L5" s="45">
        <v>1</v>
      </c>
      <c r="M5" s="45">
        <v>2</v>
      </c>
      <c r="N5" s="45">
        <v>3</v>
      </c>
      <c r="O5" s="45">
        <v>4</v>
      </c>
      <c r="P5" s="45">
        <v>5</v>
      </c>
      <c r="Q5" s="45">
        <v>6</v>
      </c>
      <c r="R5" s="45">
        <v>7</v>
      </c>
      <c r="S5" s="45">
        <v>8</v>
      </c>
      <c r="T5" s="45">
        <v>9</v>
      </c>
      <c r="U5" s="45">
        <v>10</v>
      </c>
      <c r="V5" s="46">
        <v>1</v>
      </c>
      <c r="W5" s="46">
        <v>2</v>
      </c>
      <c r="X5" s="46">
        <v>3</v>
      </c>
      <c r="Y5" s="46">
        <v>4</v>
      </c>
      <c r="Z5" s="46">
        <v>5</v>
      </c>
      <c r="AA5" s="46">
        <v>6</v>
      </c>
      <c r="AB5" s="46">
        <v>7</v>
      </c>
      <c r="AC5" s="46">
        <v>8</v>
      </c>
      <c r="AD5" s="46">
        <v>9</v>
      </c>
      <c r="AE5" s="46">
        <v>10</v>
      </c>
    </row>
    <row r="6" spans="1:31" x14ac:dyDescent="0.3">
      <c r="B6" s="44">
        <v>84.501480750246799</v>
      </c>
      <c r="C6" s="44">
        <v>97.268838433695294</v>
      </c>
      <c r="D6" s="44">
        <v>67.653833497861143</v>
      </c>
      <c r="E6" s="44">
        <v>89.897992760776575</v>
      </c>
      <c r="F6" s="44">
        <v>89.766370516617314</v>
      </c>
      <c r="G6" s="44">
        <v>94.076246334310795</v>
      </c>
      <c r="H6" s="44">
        <v>95.483870967741936</v>
      </c>
      <c r="I6" s="44">
        <v>97.126099706744867</v>
      </c>
      <c r="J6" s="44">
        <v>93.958944281524921</v>
      </c>
      <c r="K6" s="44">
        <v>105.8064516129032</v>
      </c>
      <c r="L6" s="45">
        <v>4.4751563014149394</v>
      </c>
      <c r="M6" s="45">
        <v>6.0546232313260946</v>
      </c>
      <c r="N6" s="45">
        <v>6.1862454754853564</v>
      </c>
      <c r="O6" s="45">
        <v>4.7384007897334648</v>
      </c>
      <c r="P6" s="45">
        <v>5.0016452780519911</v>
      </c>
      <c r="Q6" s="45">
        <v>6.9208211143695006</v>
      </c>
      <c r="R6" s="45">
        <v>7.9765395894428162</v>
      </c>
      <c r="S6" s="45">
        <v>8.7976539589442808</v>
      </c>
      <c r="T6" s="45">
        <v>11.143695014662756</v>
      </c>
      <c r="U6" s="45">
        <v>7.9765395894428162</v>
      </c>
      <c r="V6" s="46">
        <v>2.0429009193054135</v>
      </c>
      <c r="W6" s="46">
        <v>1.9067075246850529</v>
      </c>
      <c r="X6" s="46">
        <v>3.1324480762683007</v>
      </c>
      <c r="Y6" s="46">
        <v>1.9067075246850529</v>
      </c>
      <c r="Z6" s="46">
        <v>2.3152877085461356</v>
      </c>
      <c r="AA6" s="46">
        <v>2.7238678924072182</v>
      </c>
      <c r="AB6" s="46">
        <v>3.268641470888662</v>
      </c>
      <c r="AC6" s="46">
        <v>1.9067075246850529</v>
      </c>
      <c r="AD6" s="46">
        <v>0.93973442288049036</v>
      </c>
      <c r="AE6" s="46">
        <v>2.1790943139257744</v>
      </c>
    </row>
    <row r="7" spans="1:31" x14ac:dyDescent="0.3">
      <c r="B7" s="44">
        <v>104.63968410661401</v>
      </c>
      <c r="C7" s="44">
        <v>93.846660085554461</v>
      </c>
      <c r="D7" s="44">
        <v>98.321816386969402</v>
      </c>
      <c r="E7" s="44">
        <v>102.53372820006581</v>
      </c>
      <c r="F7" s="44">
        <v>101.4807502467917</v>
      </c>
      <c r="G7" s="44">
        <v>90.674486803519059</v>
      </c>
      <c r="H7" s="44">
        <v>89.618768328445739</v>
      </c>
      <c r="I7" s="44">
        <v>98.651026392961867</v>
      </c>
      <c r="J7" s="44">
        <v>100.05865102639295</v>
      </c>
      <c r="K7" s="44">
        <v>100.99706744868033</v>
      </c>
      <c r="L7" s="45">
        <v>24.086870681145115</v>
      </c>
      <c r="M7" s="45">
        <v>25.534715366897004</v>
      </c>
      <c r="N7" s="45">
        <v>30.799605133267523</v>
      </c>
      <c r="O7" s="45">
        <v>11.451135241855875</v>
      </c>
      <c r="P7" s="45">
        <v>9.6084238236261932</v>
      </c>
      <c r="Q7" s="45">
        <v>12.19941348973607</v>
      </c>
      <c r="R7" s="45">
        <v>13.841642228739001</v>
      </c>
      <c r="S7" s="45">
        <v>16.774193548387096</v>
      </c>
      <c r="T7" s="45">
        <v>15.249266862170089</v>
      </c>
      <c r="U7" s="45">
        <v>14.193548387096774</v>
      </c>
      <c r="V7" s="46">
        <v>2.3152877085461356</v>
      </c>
      <c r="W7" s="46">
        <v>2.9962546816479403</v>
      </c>
      <c r="X7" s="46">
        <v>4.085801838610827</v>
      </c>
      <c r="Y7" s="46">
        <v>1.9067075246850529</v>
      </c>
      <c r="Z7" s="46">
        <v>3.1324480762683007</v>
      </c>
      <c r="AA7" s="46">
        <v>2.0429009193054135</v>
      </c>
      <c r="AB7" s="46">
        <v>3.6772216547497445</v>
      </c>
      <c r="AC7" s="46">
        <v>3.8134150493701058</v>
      </c>
      <c r="AD7" s="46">
        <v>3.6772216547497445</v>
      </c>
      <c r="AE7" s="46">
        <v>2.7238678924072182</v>
      </c>
    </row>
    <row r="8" spans="1:31" x14ac:dyDescent="0.3">
      <c r="B8" s="44">
        <v>92.003948667324778</v>
      </c>
      <c r="C8" s="44">
        <v>92.003948667324778</v>
      </c>
      <c r="D8" s="44">
        <v>97.532082922013814</v>
      </c>
      <c r="E8" s="44">
        <v>96.215860480421185</v>
      </c>
      <c r="F8" s="44">
        <v>100.8226390259954</v>
      </c>
      <c r="G8" s="44">
        <v>98.299120234604104</v>
      </c>
      <c r="H8" s="44">
        <v>97.360703812316714</v>
      </c>
      <c r="I8" s="44">
        <v>99.824046920821104</v>
      </c>
      <c r="J8" s="44">
        <v>90.322580645161281</v>
      </c>
      <c r="K8" s="44">
        <v>100.29325513196481</v>
      </c>
      <c r="L8" s="45">
        <v>67.127344521224089</v>
      </c>
      <c r="M8" s="45">
        <v>67.127344521224089</v>
      </c>
      <c r="N8" s="45">
        <v>64.889766370516611</v>
      </c>
      <c r="O8" s="45">
        <v>54.886475814412641</v>
      </c>
      <c r="P8" s="45">
        <v>51.201052977953275</v>
      </c>
      <c r="Q8" s="45">
        <v>45.513196480938412</v>
      </c>
      <c r="R8" s="45">
        <v>51.378299120234608</v>
      </c>
      <c r="S8" s="45">
        <v>55.953079178885623</v>
      </c>
      <c r="T8" s="45">
        <v>48.680351906158357</v>
      </c>
      <c r="U8" s="45">
        <v>43.049853372434015</v>
      </c>
      <c r="V8" s="46">
        <v>11.576438542730678</v>
      </c>
      <c r="W8" s="46">
        <v>16.207013959822948</v>
      </c>
      <c r="X8" s="46">
        <v>31.596867551923729</v>
      </c>
      <c r="Y8" s="46">
        <v>6.9458631256384056</v>
      </c>
      <c r="Z8" s="46">
        <v>4.6305754170922713</v>
      </c>
      <c r="AA8" s="46">
        <v>8.0354102826012941</v>
      </c>
      <c r="AB8" s="46">
        <v>13.755532856656453</v>
      </c>
      <c r="AC8" s="46">
        <v>3.5410282601293837</v>
      </c>
      <c r="AD8" s="46">
        <v>8.9887640449438209</v>
      </c>
      <c r="AE8" s="46">
        <v>10.895471569628873</v>
      </c>
    </row>
    <row r="9" spans="1:31" x14ac:dyDescent="0.3">
      <c r="B9" s="44">
        <v>93.320171108917407</v>
      </c>
      <c r="C9" s="44">
        <v>83.71174728529121</v>
      </c>
      <c r="D9" s="44">
        <v>97.532082922013814</v>
      </c>
      <c r="E9" s="44">
        <v>90.292859493254369</v>
      </c>
      <c r="F9" s="44">
        <v>93.451793353076667</v>
      </c>
      <c r="G9" s="44">
        <v>92.199413489736074</v>
      </c>
      <c r="H9" s="44">
        <v>94.310850439882685</v>
      </c>
      <c r="I9" s="44">
        <v>92.903225806451601</v>
      </c>
      <c r="J9" s="44">
        <v>98.533724340175951</v>
      </c>
      <c r="K9" s="44">
        <v>99.824046920821104</v>
      </c>
      <c r="L9" s="45">
        <v>87.002303389272797</v>
      </c>
      <c r="M9" s="45">
        <v>85.027969726883839</v>
      </c>
      <c r="N9" s="45">
        <v>92.003948667324778</v>
      </c>
      <c r="O9" s="45">
        <v>84.501480750246799</v>
      </c>
      <c r="P9" s="45">
        <v>84.238236261928265</v>
      </c>
      <c r="Q9" s="45">
        <v>81.524926686217</v>
      </c>
      <c r="R9" s="45">
        <v>77.067448680351902</v>
      </c>
      <c r="S9" s="45">
        <v>85.747800586510266</v>
      </c>
      <c r="T9" s="45">
        <v>81.407624633431084</v>
      </c>
      <c r="U9" s="45">
        <v>86.09970674486803</v>
      </c>
      <c r="V9" s="46">
        <v>51.208716377255705</v>
      </c>
      <c r="W9" s="46">
        <v>51.617296561116788</v>
      </c>
      <c r="X9" s="46">
        <v>72.72727272727272</v>
      </c>
      <c r="Y9" s="46">
        <v>46.986721144024521</v>
      </c>
      <c r="Z9" s="46">
        <v>40.858018386108277</v>
      </c>
      <c r="AA9" s="46">
        <v>51.072522982635334</v>
      </c>
      <c r="AB9" s="46">
        <v>71.773918964930189</v>
      </c>
      <c r="AC9" s="46">
        <v>27.238678924072179</v>
      </c>
      <c r="AD9" s="46">
        <v>57.473612529792298</v>
      </c>
      <c r="AE9" s="46">
        <v>63.193735103847459</v>
      </c>
    </row>
    <row r="10" spans="1:31" x14ac:dyDescent="0.3">
      <c r="B10" s="44">
        <v>94.899638038828556</v>
      </c>
      <c r="C10" s="44">
        <v>93.320171108917407</v>
      </c>
      <c r="D10" s="44">
        <v>94.241526818032256</v>
      </c>
      <c r="E10" s="44">
        <v>95.689371503784145</v>
      </c>
      <c r="F10" s="44">
        <v>88.713392563343206</v>
      </c>
      <c r="G10" s="44">
        <v>96.656891495601172</v>
      </c>
      <c r="H10" s="44">
        <v>101.46627565982405</v>
      </c>
      <c r="I10" s="44">
        <v>102.52199413489735</v>
      </c>
      <c r="J10" s="44">
        <v>97.595307917888562</v>
      </c>
      <c r="K10" s="44">
        <v>111.67155425219941</v>
      </c>
      <c r="L10" s="45">
        <v>98.979927607765703</v>
      </c>
      <c r="M10" s="45">
        <v>98.453438631128662</v>
      </c>
      <c r="N10" s="45">
        <v>94.768015794669296</v>
      </c>
      <c r="O10" s="45">
        <v>93.583415597235927</v>
      </c>
      <c r="P10" s="45">
        <v>90.687726225732149</v>
      </c>
      <c r="Q10" s="45">
        <v>97.478005865102645</v>
      </c>
      <c r="R10" s="45">
        <v>98.299120234604104</v>
      </c>
      <c r="S10" s="45">
        <v>94.780058651026394</v>
      </c>
      <c r="T10" s="45">
        <v>92.785923753665685</v>
      </c>
      <c r="U10" s="45">
        <v>95.249266862170074</v>
      </c>
      <c r="V10" s="46">
        <v>94.790602655771195</v>
      </c>
      <c r="W10" s="46">
        <v>97.650663942798772</v>
      </c>
      <c r="X10" s="46">
        <v>87.844739530132784</v>
      </c>
      <c r="Y10" s="46">
        <v>83.214164113040525</v>
      </c>
      <c r="Z10" s="46">
        <v>84.167517875383041</v>
      </c>
      <c r="AA10" s="46">
        <v>94.518215866530468</v>
      </c>
      <c r="AB10" s="46">
        <v>92.339121552604695</v>
      </c>
      <c r="AC10" s="46">
        <v>71.910112359550567</v>
      </c>
      <c r="AD10" s="46">
        <v>100.78311201906706</v>
      </c>
      <c r="AE10" s="46">
        <v>86.346612189308814</v>
      </c>
    </row>
    <row r="11" spans="1:31" x14ac:dyDescent="0.3">
      <c r="B11" s="44">
        <v>95.55774925962487</v>
      </c>
      <c r="C11" s="44">
        <v>88.055281342546891</v>
      </c>
      <c r="D11" s="44">
        <v>93.846660085554461</v>
      </c>
      <c r="E11" s="44">
        <v>93.188548864758147</v>
      </c>
      <c r="F11" s="44">
        <v>102.27048371174727</v>
      </c>
      <c r="G11" s="44">
        <v>102.17008797653959</v>
      </c>
      <c r="H11" s="44">
        <v>103.34310850439883</v>
      </c>
      <c r="I11" s="44">
        <v>100.05865102639295</v>
      </c>
      <c r="J11" s="44">
        <v>101.11436950146626</v>
      </c>
      <c r="K11" s="44">
        <v>105.6891495601173</v>
      </c>
      <c r="L11" s="45">
        <v>94.504771306350762</v>
      </c>
      <c r="M11" s="45">
        <v>102.00723922342875</v>
      </c>
      <c r="N11" s="45">
        <v>102.00723922342875</v>
      </c>
      <c r="O11" s="45">
        <v>100.8226390259954</v>
      </c>
      <c r="P11" s="45">
        <v>95.820993747943405</v>
      </c>
      <c r="Q11" s="45">
        <v>106.27565982404693</v>
      </c>
      <c r="R11" s="45">
        <v>106.04105571847506</v>
      </c>
      <c r="S11" s="45">
        <v>103.34310850439883</v>
      </c>
      <c r="T11" s="45">
        <v>103.46041055718476</v>
      </c>
      <c r="U11" s="45">
        <v>98.651026392961867</v>
      </c>
      <c r="V11" s="46">
        <v>90.840994211780725</v>
      </c>
      <c r="W11" s="46">
        <v>84.167517875383041</v>
      </c>
      <c r="X11" s="46">
        <v>99.421178072863455</v>
      </c>
      <c r="Y11" s="46">
        <v>86.074225400068087</v>
      </c>
      <c r="Z11" s="46">
        <v>90.840994211780725</v>
      </c>
      <c r="AA11" s="46">
        <v>86.482805583929164</v>
      </c>
      <c r="AB11" s="46">
        <v>88.389513108614238</v>
      </c>
      <c r="AC11" s="46">
        <v>98.740211099761652</v>
      </c>
      <c r="AD11" s="46">
        <v>104.8689138576779</v>
      </c>
      <c r="AE11" s="46">
        <v>100.51072522982636</v>
      </c>
    </row>
    <row r="12" spans="1:31" x14ac:dyDescent="0.3">
      <c r="B12" s="44">
        <v>93.715037841395201</v>
      </c>
      <c r="C12" s="44">
        <v>88.450148075024671</v>
      </c>
      <c r="D12" s="44">
        <v>106.48239552484368</v>
      </c>
      <c r="E12" s="44">
        <v>98.453438631128662</v>
      </c>
      <c r="F12" s="44">
        <v>93.846660085554461</v>
      </c>
      <c r="G12" s="44">
        <v>96.422287390029325</v>
      </c>
      <c r="H12" s="44">
        <v>104.2815249266862</v>
      </c>
      <c r="I12" s="44">
        <v>102.17008797653959</v>
      </c>
      <c r="J12" s="44">
        <v>106.27565982404693</v>
      </c>
      <c r="K12" s="44">
        <v>103.46041055718476</v>
      </c>
      <c r="L12" s="45">
        <v>91.609081934846998</v>
      </c>
      <c r="M12" s="45">
        <v>94.109904573872981</v>
      </c>
      <c r="N12" s="45">
        <v>107.00888450148076</v>
      </c>
      <c r="O12" s="45">
        <v>105.42941757156959</v>
      </c>
      <c r="P12" s="45">
        <v>96.610727212898979</v>
      </c>
      <c r="Q12" s="45">
        <v>98.651026392961867</v>
      </c>
      <c r="R12" s="45">
        <v>98.885630498533715</v>
      </c>
      <c r="S12" s="45">
        <v>105.92375366568913</v>
      </c>
      <c r="T12" s="45">
        <v>107.44868035190616</v>
      </c>
      <c r="U12" s="45">
        <v>109.09090909090911</v>
      </c>
      <c r="V12" s="46">
        <v>99.693564862104182</v>
      </c>
      <c r="W12" s="46">
        <v>87.572352740892057</v>
      </c>
      <c r="X12" s="46">
        <v>101.73646578140961</v>
      </c>
      <c r="Y12" s="46">
        <v>93.837248893428665</v>
      </c>
      <c r="Z12" s="46">
        <v>90.023833844058572</v>
      </c>
      <c r="AA12" s="46">
        <v>103.23459312223358</v>
      </c>
      <c r="AB12" s="46">
        <v>99.012597889002379</v>
      </c>
      <c r="AC12" s="46">
        <v>103.50697991147429</v>
      </c>
      <c r="AD12" s="46">
        <v>100.78311201906706</v>
      </c>
      <c r="AE12" s="46">
        <v>97.514470548178409</v>
      </c>
    </row>
    <row r="13" spans="1:31" x14ac:dyDescent="0.3">
      <c r="B13" s="44">
        <v>79.499835472194803</v>
      </c>
      <c r="C13" s="44">
        <v>99.638038828562031</v>
      </c>
      <c r="D13" s="44">
        <v>91.609081934846998</v>
      </c>
      <c r="E13" s="44">
        <v>89.897992760776575</v>
      </c>
      <c r="F13" s="44">
        <v>94.241526818032256</v>
      </c>
      <c r="G13" s="44">
        <v>85.630498533724335</v>
      </c>
      <c r="H13" s="44">
        <v>100.17595307917888</v>
      </c>
      <c r="I13" s="44">
        <v>95.249266862170074</v>
      </c>
      <c r="J13" s="44">
        <v>94.897360703812311</v>
      </c>
      <c r="K13" s="44">
        <v>102.63929618768329</v>
      </c>
      <c r="L13" s="45">
        <v>99.638038828562031</v>
      </c>
      <c r="M13" s="45">
        <v>98.848305363606443</v>
      </c>
      <c r="N13" s="45">
        <v>105.82428430404738</v>
      </c>
      <c r="O13" s="45">
        <v>95.689371503784145</v>
      </c>
      <c r="P13" s="45">
        <v>98.058571898650868</v>
      </c>
      <c r="Q13" s="45">
        <v>102.28739002932552</v>
      </c>
      <c r="R13" s="45">
        <v>95.953079178885631</v>
      </c>
      <c r="S13" s="45">
        <v>97.360703812316714</v>
      </c>
      <c r="T13" s="45">
        <v>104.39882697947213</v>
      </c>
      <c r="U13" s="45">
        <v>97.947214076246325</v>
      </c>
      <c r="V13" s="46">
        <v>99.693564862104182</v>
      </c>
      <c r="W13" s="46">
        <v>97.786857337419136</v>
      </c>
      <c r="X13" s="46">
        <v>99.557371467483819</v>
      </c>
      <c r="Y13" s="46">
        <v>97.378277153558059</v>
      </c>
      <c r="Z13" s="46">
        <v>94.654409261150832</v>
      </c>
      <c r="AA13" s="46">
        <v>93.837248893428665</v>
      </c>
      <c r="AB13" s="46">
        <v>91.794347974123255</v>
      </c>
      <c r="AC13" s="46">
        <v>95.335376234252635</v>
      </c>
      <c r="AD13" s="46">
        <v>90.977187606401074</v>
      </c>
      <c r="AE13" s="46">
        <v>82.805583929179434</v>
      </c>
    </row>
    <row r="15" spans="1:31" ht="16.8" x14ac:dyDescent="0.3">
      <c r="A15" s="47" t="s">
        <v>38</v>
      </c>
      <c r="B15" s="48">
        <v>6.1429999999999998E-2</v>
      </c>
      <c r="C15" s="48">
        <v>0.2195</v>
      </c>
      <c r="D15" s="48">
        <v>2.3040000000000001E-2</v>
      </c>
      <c r="E15" s="48">
        <v>9.7430000000000003E-2</v>
      </c>
      <c r="F15" s="48">
        <v>9.6000000000000002E-2</v>
      </c>
      <c r="G15" s="48">
        <v>0.1181</v>
      </c>
      <c r="H15" s="48">
        <v>0.13980000000000001</v>
      </c>
      <c r="I15" s="48">
        <v>0.31440000000000001</v>
      </c>
      <c r="J15" s="48">
        <v>0.15179999999999999</v>
      </c>
      <c r="K15" s="48">
        <v>5.6370000000000001E+48</v>
      </c>
      <c r="L15" s="49">
        <v>7.048E-4</v>
      </c>
      <c r="M15" s="49">
        <v>7.2000000000000005E-4</v>
      </c>
      <c r="N15" s="49">
        <v>8.0159999999999997E-4</v>
      </c>
      <c r="O15" s="49">
        <v>4.2329999999999999E-4</v>
      </c>
      <c r="P15" s="49">
        <v>3.7340000000000002E-4</v>
      </c>
      <c r="Q15" s="49">
        <v>3.3859999999999999E-4</v>
      </c>
      <c r="R15" s="49">
        <v>3.7550000000000002E-4</v>
      </c>
      <c r="S15" s="49">
        <v>4.8490000000000002E-4</v>
      </c>
      <c r="T15" s="49">
        <v>3.7669999999999999E-4</v>
      </c>
      <c r="U15" s="49">
        <v>3.458E-4</v>
      </c>
      <c r="V15" s="50">
        <v>8.6689999999999998E-5</v>
      </c>
      <c r="W15" s="50">
        <v>9.357E-5</v>
      </c>
      <c r="X15" s="50">
        <v>1.852E-4</v>
      </c>
      <c r="Y15" s="50">
        <v>6.2990000000000005E-5</v>
      </c>
      <c r="Z15" s="50">
        <v>5.5609999999999998E-5</v>
      </c>
      <c r="AA15" s="50">
        <v>8.1589999999999996E-5</v>
      </c>
      <c r="AB15" s="50">
        <v>1.3339999999999999E-4</v>
      </c>
      <c r="AC15" s="50">
        <v>3.6109999999999998E-5</v>
      </c>
      <c r="AD15" s="50">
        <v>1.05E-4</v>
      </c>
      <c r="AE15" s="50">
        <v>1.039E-4</v>
      </c>
    </row>
    <row r="16" spans="1:31" x14ac:dyDescent="0.3">
      <c r="B16" s="44">
        <f>1/B15</f>
        <v>16.278691193228063</v>
      </c>
      <c r="C16" s="44">
        <f t="shared" ref="C16:AE16" si="0">1/C15</f>
        <v>4.5558086560364464</v>
      </c>
      <c r="D16" s="44">
        <f t="shared" si="0"/>
        <v>43.402777777777779</v>
      </c>
      <c r="E16" s="44">
        <f t="shared" si="0"/>
        <v>10.263779123473263</v>
      </c>
      <c r="F16" s="44">
        <f t="shared" si="0"/>
        <v>10.416666666666666</v>
      </c>
      <c r="G16" s="44">
        <f t="shared" si="0"/>
        <v>8.4674005080440313</v>
      </c>
      <c r="H16" s="44">
        <f t="shared" si="0"/>
        <v>7.1530758226037188</v>
      </c>
      <c r="I16" s="44">
        <f t="shared" si="0"/>
        <v>3.1806615776081424</v>
      </c>
      <c r="J16" s="44">
        <f t="shared" si="0"/>
        <v>6.5876152832674579</v>
      </c>
      <c r="K16" s="44">
        <v>0</v>
      </c>
      <c r="L16" s="51">
        <f t="shared" si="0"/>
        <v>1418.8422247446083</v>
      </c>
      <c r="M16" s="51">
        <f t="shared" si="0"/>
        <v>1388.8888888888889</v>
      </c>
      <c r="N16" s="51">
        <f t="shared" si="0"/>
        <v>1247.5049900199601</v>
      </c>
      <c r="O16" s="51">
        <f t="shared" si="0"/>
        <v>2362.3907394283015</v>
      </c>
      <c r="P16" s="51">
        <f t="shared" si="0"/>
        <v>2678.093197643278</v>
      </c>
      <c r="Q16" s="51">
        <f t="shared" si="0"/>
        <v>2953.3372711163615</v>
      </c>
      <c r="R16" s="51">
        <f t="shared" si="0"/>
        <v>2663.1158455392806</v>
      </c>
      <c r="S16" s="51">
        <f t="shared" si="0"/>
        <v>2062.2808826562177</v>
      </c>
      <c r="T16" s="51">
        <f t="shared" si="0"/>
        <v>2654.6323334218209</v>
      </c>
      <c r="U16" s="51">
        <f t="shared" si="0"/>
        <v>2891.844997108155</v>
      </c>
      <c r="V16" s="46">
        <f t="shared" si="0"/>
        <v>11535.355865728458</v>
      </c>
      <c r="W16" s="46">
        <f t="shared" si="0"/>
        <v>10687.186063909372</v>
      </c>
      <c r="X16" s="46">
        <f t="shared" si="0"/>
        <v>5399.5680345572355</v>
      </c>
      <c r="Y16" s="46">
        <f t="shared" si="0"/>
        <v>15875.535799333225</v>
      </c>
      <c r="Z16" s="46">
        <f t="shared" si="0"/>
        <v>17982.37727027513</v>
      </c>
      <c r="AA16" s="46">
        <f t="shared" si="0"/>
        <v>12256.403971074888</v>
      </c>
      <c r="AB16" s="46">
        <f t="shared" si="0"/>
        <v>7496.2518740629694</v>
      </c>
      <c r="AC16" s="46">
        <f t="shared" si="0"/>
        <v>27693.159789531986</v>
      </c>
      <c r="AD16" s="46">
        <f t="shared" si="0"/>
        <v>9523.8095238095229</v>
      </c>
      <c r="AE16" s="46">
        <f t="shared" si="0"/>
        <v>9624.6390760346476</v>
      </c>
    </row>
    <row r="20" spans="1:31" x14ac:dyDescent="0.3">
      <c r="A20" t="s">
        <v>48</v>
      </c>
      <c r="B20">
        <f>LOG(B16)</f>
        <v>1.2116194846804367</v>
      </c>
      <c r="C20">
        <f t="shared" ref="C20:AE20" si="1">LOG(C16)</f>
        <v>0.65856547542185984</v>
      </c>
      <c r="D20">
        <f t="shared" si="1"/>
        <v>1.6375175252488257</v>
      </c>
      <c r="E20">
        <f t="shared" si="1"/>
        <v>1.0113072974501833</v>
      </c>
      <c r="F20">
        <f t="shared" si="1"/>
        <v>1.0177287669604316</v>
      </c>
      <c r="G20">
        <f t="shared" si="1"/>
        <v>0.92775010238648525</v>
      </c>
      <c r="H20">
        <f t="shared" si="1"/>
        <v>0.85449282859033737</v>
      </c>
      <c r="I20">
        <f t="shared" si="1"/>
        <v>0.50251746263262975</v>
      </c>
      <c r="J20">
        <f t="shared" si="1"/>
        <v>0.8187282284405385</v>
      </c>
      <c r="K20">
        <v>0</v>
      </c>
      <c r="L20">
        <f t="shared" si="1"/>
        <v>3.1519341045960085</v>
      </c>
      <c r="M20">
        <f t="shared" si="1"/>
        <v>3.1426675035687315</v>
      </c>
      <c r="N20">
        <f t="shared" si="1"/>
        <v>3.0960422914768295</v>
      </c>
      <c r="O20">
        <f t="shared" si="1"/>
        <v>3.3733517315259895</v>
      </c>
      <c r="P20">
        <f t="shared" si="1"/>
        <v>3.4278256863869405</v>
      </c>
      <c r="Q20">
        <f t="shared" si="1"/>
        <v>3.4703130462270835</v>
      </c>
      <c r="R20">
        <f t="shared" si="1"/>
        <v>3.4253900586598127</v>
      </c>
      <c r="S20">
        <f t="shared" si="1"/>
        <v>3.3143478158844757</v>
      </c>
      <c r="T20">
        <f t="shared" si="1"/>
        <v>3.4240043797967323</v>
      </c>
      <c r="U20">
        <f t="shared" si="1"/>
        <v>3.461175011062096</v>
      </c>
      <c r="V20">
        <f t="shared" si="1"/>
        <v>4.0620309970485469</v>
      </c>
      <c r="W20">
        <f t="shared" si="1"/>
        <v>4.0288633705231938</v>
      </c>
      <c r="X20">
        <f t="shared" si="1"/>
        <v>3.7323590176540846</v>
      </c>
      <c r="Y20">
        <f t="shared" si="1"/>
        <v>4.2007283916501272</v>
      </c>
      <c r="Z20">
        <f t="shared" si="1"/>
        <v>4.2548471049230994</v>
      </c>
      <c r="AA20">
        <f t="shared" si="1"/>
        <v>4.0883630668705582</v>
      </c>
      <c r="AB20">
        <f t="shared" si="1"/>
        <v>3.87484417041947</v>
      </c>
      <c r="AC20">
        <f t="shared" si="1"/>
        <v>4.4423725115731738</v>
      </c>
      <c r="AD20">
        <f t="shared" si="1"/>
        <v>3.9788107009300617</v>
      </c>
      <c r="AE20">
        <f t="shared" si="1"/>
        <v>3.9833844524428224</v>
      </c>
    </row>
    <row r="23" spans="1:31" x14ac:dyDescent="0.3">
      <c r="A23" s="5" t="s">
        <v>32</v>
      </c>
    </row>
    <row r="24" spans="1:31" x14ac:dyDescent="0.3">
      <c r="A24" s="43" t="s">
        <v>14</v>
      </c>
      <c r="B24" s="52" t="s">
        <v>15</v>
      </c>
      <c r="C24" s="52" t="s">
        <v>16</v>
      </c>
      <c r="D24" s="52" t="s">
        <v>17</v>
      </c>
      <c r="E24" s="52" t="s">
        <v>18</v>
      </c>
      <c r="F24" s="52" t="s">
        <v>19</v>
      </c>
      <c r="G24" s="52"/>
    </row>
    <row r="25" spans="1:31" x14ac:dyDescent="0.3">
      <c r="A25" s="53" t="s">
        <v>229</v>
      </c>
      <c r="B25" s="52">
        <v>-2.4649999999999999</v>
      </c>
      <c r="C25" s="52" t="s">
        <v>230</v>
      </c>
      <c r="D25" s="52" t="s">
        <v>20</v>
      </c>
      <c r="E25" s="52" t="s">
        <v>21</v>
      </c>
      <c r="F25" s="52" t="s">
        <v>22</v>
      </c>
      <c r="G25" s="52" t="s">
        <v>207</v>
      </c>
    </row>
    <row r="26" spans="1:31" x14ac:dyDescent="0.3">
      <c r="A26" s="53" t="s">
        <v>231</v>
      </c>
      <c r="B26" s="52">
        <v>-3.2010000000000001</v>
      </c>
      <c r="C26" s="52" t="s">
        <v>232</v>
      </c>
      <c r="D26" s="52" t="s">
        <v>20</v>
      </c>
      <c r="E26" s="52" t="s">
        <v>21</v>
      </c>
      <c r="F26" s="52" t="s">
        <v>22</v>
      </c>
      <c r="G26" s="52" t="s">
        <v>209</v>
      </c>
    </row>
    <row r="27" spans="1:31" x14ac:dyDescent="0.3">
      <c r="A27" s="53" t="s">
        <v>233</v>
      </c>
      <c r="B27" s="52">
        <v>-0.73599999999999999</v>
      </c>
      <c r="C27" s="52" t="s">
        <v>234</v>
      </c>
      <c r="D27" s="52" t="s">
        <v>20</v>
      </c>
      <c r="E27" s="52" t="s">
        <v>21</v>
      </c>
      <c r="F27" s="52" t="s">
        <v>22</v>
      </c>
      <c r="G27" s="52" t="s">
        <v>21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27E8A-4838-483C-8B67-BB08A571FD4B}">
  <dimension ref="A1:CM56"/>
  <sheetViews>
    <sheetView workbookViewId="0">
      <selection activeCell="A53" sqref="A53"/>
    </sheetView>
  </sheetViews>
  <sheetFormatPr defaultColWidth="8.77734375" defaultRowHeight="14.4" x14ac:dyDescent="0.3"/>
  <sheetData>
    <row r="1" spans="1:91" ht="15" thickBot="1" x14ac:dyDescent="0.35">
      <c r="A1" s="5"/>
      <c r="B1" s="54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55"/>
      <c r="AQ1" s="55"/>
      <c r="AR1" s="55"/>
      <c r="AS1" s="55"/>
      <c r="AT1" s="55"/>
      <c r="AU1" s="55"/>
      <c r="AV1" s="55"/>
      <c r="AW1" s="55"/>
      <c r="AX1" s="55"/>
      <c r="AY1" s="55"/>
      <c r="AZ1" s="55"/>
      <c r="BA1" s="55"/>
      <c r="BB1" s="55"/>
      <c r="BC1" s="55"/>
    </row>
    <row r="2" spans="1:91" ht="15" thickBot="1" x14ac:dyDescent="0.35">
      <c r="A2" s="5" t="s">
        <v>235</v>
      </c>
      <c r="B2" s="177" t="s">
        <v>244</v>
      </c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  <c r="S2" s="178"/>
      <c r="T2" s="178"/>
      <c r="U2" s="178"/>
      <c r="V2" s="178"/>
      <c r="W2" s="178"/>
      <c r="X2" s="178"/>
      <c r="Y2" s="178"/>
      <c r="Z2" s="178"/>
      <c r="AA2" s="178"/>
      <c r="AB2" s="178"/>
      <c r="AC2" s="178"/>
      <c r="AD2" s="178"/>
      <c r="AE2" s="179"/>
      <c r="AF2" s="177" t="s">
        <v>236</v>
      </c>
      <c r="AG2" s="178"/>
      <c r="AH2" s="178"/>
      <c r="AI2" s="178"/>
      <c r="AJ2" s="178"/>
      <c r="AK2" s="178"/>
      <c r="AL2" s="178"/>
      <c r="AM2" s="178"/>
      <c r="AN2" s="178"/>
      <c r="AO2" s="178"/>
      <c r="AP2" s="178"/>
      <c r="AQ2" s="178"/>
      <c r="AR2" s="178"/>
      <c r="AS2" s="178"/>
      <c r="AT2" s="178"/>
      <c r="AU2" s="178"/>
      <c r="AV2" s="178"/>
      <c r="AW2" s="178"/>
      <c r="AX2" s="178"/>
      <c r="AY2" s="178"/>
      <c r="AZ2" s="178"/>
      <c r="BA2" s="178"/>
      <c r="BB2" s="178"/>
      <c r="BC2" s="178"/>
      <c r="BD2" s="178"/>
      <c r="BE2" s="178"/>
      <c r="BF2" s="178"/>
      <c r="BG2" s="178"/>
      <c r="BH2" s="178"/>
      <c r="BI2" s="179"/>
      <c r="BJ2" s="177" t="s">
        <v>237</v>
      </c>
      <c r="BK2" s="178"/>
      <c r="BL2" s="178"/>
      <c r="BM2" s="178"/>
      <c r="BN2" s="178"/>
      <c r="BO2" s="178"/>
      <c r="BP2" s="178"/>
      <c r="BQ2" s="178"/>
      <c r="BR2" s="178"/>
      <c r="BS2" s="178"/>
      <c r="BT2" s="178"/>
      <c r="BU2" s="178"/>
      <c r="BV2" s="178"/>
      <c r="BW2" s="178"/>
      <c r="BX2" s="178"/>
      <c r="BY2" s="178"/>
      <c r="BZ2" s="178"/>
      <c r="CA2" s="178"/>
      <c r="CB2" s="178"/>
      <c r="CC2" s="178"/>
      <c r="CD2" s="178"/>
      <c r="CE2" s="178"/>
      <c r="CF2" s="178"/>
      <c r="CG2" s="178"/>
      <c r="CH2" s="178"/>
      <c r="CI2" s="178"/>
      <c r="CJ2" s="178"/>
      <c r="CK2" s="178"/>
      <c r="CL2" s="178"/>
      <c r="CM2" s="179"/>
    </row>
    <row r="3" spans="1:91" ht="15" thickBot="1" x14ac:dyDescent="0.35">
      <c r="A3" s="5" t="s">
        <v>238</v>
      </c>
      <c r="B3" s="177">
        <v>1</v>
      </c>
      <c r="C3" s="178"/>
      <c r="D3" s="179"/>
      <c r="E3" s="177">
        <v>2</v>
      </c>
      <c r="F3" s="178"/>
      <c r="G3" s="179"/>
      <c r="H3" s="177">
        <v>3</v>
      </c>
      <c r="I3" s="178"/>
      <c r="J3" s="179"/>
      <c r="K3" s="177">
        <v>4</v>
      </c>
      <c r="L3" s="178"/>
      <c r="M3" s="179"/>
      <c r="N3" s="177">
        <v>5</v>
      </c>
      <c r="O3" s="178"/>
      <c r="P3" s="179"/>
      <c r="Q3" s="177">
        <v>6</v>
      </c>
      <c r="R3" s="178"/>
      <c r="S3" s="179"/>
      <c r="T3" s="177">
        <v>7</v>
      </c>
      <c r="U3" s="178"/>
      <c r="V3" s="179"/>
      <c r="W3" s="177">
        <v>8</v>
      </c>
      <c r="X3" s="178"/>
      <c r="Y3" s="179"/>
      <c r="Z3" s="177">
        <v>9</v>
      </c>
      <c r="AA3" s="178"/>
      <c r="AB3" s="179"/>
      <c r="AC3" s="177">
        <v>10</v>
      </c>
      <c r="AD3" s="178"/>
      <c r="AE3" s="179"/>
      <c r="AF3" s="177">
        <v>1</v>
      </c>
      <c r="AG3" s="178"/>
      <c r="AH3" s="179"/>
      <c r="AI3" s="177">
        <v>2</v>
      </c>
      <c r="AJ3" s="178"/>
      <c r="AK3" s="179"/>
      <c r="AL3" s="177">
        <v>3</v>
      </c>
      <c r="AM3" s="178"/>
      <c r="AN3" s="179"/>
      <c r="AO3" s="177">
        <v>4</v>
      </c>
      <c r="AP3" s="178"/>
      <c r="AQ3" s="179"/>
      <c r="AR3" s="177">
        <v>5</v>
      </c>
      <c r="AS3" s="178"/>
      <c r="AT3" s="179"/>
      <c r="AU3" s="177">
        <v>6</v>
      </c>
      <c r="AV3" s="178"/>
      <c r="AW3" s="179"/>
      <c r="AX3" s="177">
        <v>7</v>
      </c>
      <c r="AY3" s="178"/>
      <c r="AZ3" s="179"/>
      <c r="BA3" s="177">
        <v>8</v>
      </c>
      <c r="BB3" s="178"/>
      <c r="BC3" s="179"/>
      <c r="BD3" s="177">
        <v>9</v>
      </c>
      <c r="BE3" s="178"/>
      <c r="BF3" s="179"/>
      <c r="BG3" s="177">
        <v>10</v>
      </c>
      <c r="BH3" s="178"/>
      <c r="BI3" s="179"/>
      <c r="BJ3" s="177">
        <v>1</v>
      </c>
      <c r="BK3" s="178"/>
      <c r="BL3" s="179"/>
      <c r="BM3" s="177">
        <v>2</v>
      </c>
      <c r="BN3" s="178"/>
      <c r="BO3" s="179"/>
      <c r="BP3" s="177">
        <v>3</v>
      </c>
      <c r="BQ3" s="178"/>
      <c r="BR3" s="179"/>
      <c r="BS3" s="177">
        <v>4</v>
      </c>
      <c r="BT3" s="178"/>
      <c r="BU3" s="179"/>
      <c r="BV3" s="177">
        <v>5</v>
      </c>
      <c r="BW3" s="178"/>
      <c r="BX3" s="179"/>
      <c r="BY3" s="177">
        <v>6</v>
      </c>
      <c r="BZ3" s="178"/>
      <c r="CA3" s="179"/>
      <c r="CB3" s="177">
        <v>7</v>
      </c>
      <c r="CC3" s="178"/>
      <c r="CD3" s="179"/>
      <c r="CE3" s="177">
        <v>8</v>
      </c>
      <c r="CF3" s="178"/>
      <c r="CG3" s="179"/>
      <c r="CH3" s="177">
        <v>9</v>
      </c>
      <c r="CI3" s="178"/>
      <c r="CJ3" s="179"/>
      <c r="CK3" s="177">
        <v>10</v>
      </c>
      <c r="CL3" s="178"/>
      <c r="CM3" s="179"/>
    </row>
    <row r="4" spans="1:91" x14ac:dyDescent="0.3">
      <c r="A4" s="56">
        <v>10</v>
      </c>
      <c r="B4" s="57">
        <v>54</v>
      </c>
      <c r="C4" s="57">
        <v>27</v>
      </c>
      <c r="D4" s="58">
        <v>1246</v>
      </c>
      <c r="E4" s="57">
        <v>29</v>
      </c>
      <c r="F4" s="57">
        <v>23</v>
      </c>
      <c r="G4" s="57">
        <v>16</v>
      </c>
      <c r="H4" s="57">
        <v>18</v>
      </c>
      <c r="I4" s="57">
        <v>49</v>
      </c>
      <c r="J4" s="57">
        <v>32</v>
      </c>
      <c r="K4" s="57">
        <v>60</v>
      </c>
      <c r="L4" s="57">
        <v>12</v>
      </c>
      <c r="M4" s="57">
        <v>20</v>
      </c>
      <c r="N4" s="57">
        <v>15</v>
      </c>
      <c r="O4" s="57">
        <v>17</v>
      </c>
      <c r="P4" s="57">
        <v>26</v>
      </c>
      <c r="Q4" s="57">
        <v>17</v>
      </c>
      <c r="R4" s="57">
        <v>52</v>
      </c>
      <c r="S4" s="57">
        <v>63</v>
      </c>
      <c r="T4" s="57">
        <v>28</v>
      </c>
      <c r="U4" s="57">
        <v>16</v>
      </c>
      <c r="V4" s="57">
        <v>30</v>
      </c>
      <c r="W4" s="57">
        <v>11</v>
      </c>
      <c r="X4" s="57">
        <v>65</v>
      </c>
      <c r="Y4" s="57">
        <v>28</v>
      </c>
      <c r="Z4" s="57">
        <v>18</v>
      </c>
      <c r="AA4" s="57">
        <v>42</v>
      </c>
      <c r="AB4" s="57">
        <v>17</v>
      </c>
      <c r="AC4" s="57">
        <v>26</v>
      </c>
      <c r="AD4" s="57">
        <v>23</v>
      </c>
      <c r="AE4" s="57">
        <v>24</v>
      </c>
      <c r="AF4" s="59">
        <v>2968</v>
      </c>
      <c r="AG4" s="60">
        <v>806</v>
      </c>
      <c r="AH4" s="57">
        <v>603</v>
      </c>
      <c r="AI4" s="61">
        <v>4390</v>
      </c>
      <c r="AJ4" s="60">
        <v>1216</v>
      </c>
      <c r="AK4" s="60">
        <v>1300</v>
      </c>
      <c r="AL4" s="57">
        <v>519</v>
      </c>
      <c r="AM4" s="57">
        <v>346</v>
      </c>
      <c r="AN4" s="57">
        <v>66</v>
      </c>
      <c r="AO4" s="59">
        <v>3307</v>
      </c>
      <c r="AP4" s="62">
        <v>5165</v>
      </c>
      <c r="AQ4" s="60">
        <v>718</v>
      </c>
      <c r="AR4" s="63">
        <v>8914</v>
      </c>
      <c r="AS4" s="62">
        <v>5302</v>
      </c>
      <c r="AT4" s="62">
        <v>5309</v>
      </c>
      <c r="AU4" s="64">
        <v>7711</v>
      </c>
      <c r="AV4" s="65">
        <v>7219</v>
      </c>
      <c r="AW4" s="63">
        <v>8989</v>
      </c>
      <c r="AX4" s="66">
        <v>11194</v>
      </c>
      <c r="AY4" s="64">
        <v>10163</v>
      </c>
      <c r="AZ4" s="65">
        <v>9079</v>
      </c>
      <c r="BA4" s="67">
        <v>7698</v>
      </c>
      <c r="BB4" s="65">
        <v>8868</v>
      </c>
      <c r="BC4" s="61">
        <v>5920</v>
      </c>
      <c r="BD4" s="65">
        <v>9655</v>
      </c>
      <c r="BE4" s="62">
        <v>6601</v>
      </c>
      <c r="BF4" s="68">
        <v>3016</v>
      </c>
      <c r="BG4" s="67">
        <v>7362</v>
      </c>
      <c r="BH4" s="67">
        <v>7823</v>
      </c>
      <c r="BI4" s="62">
        <v>6838</v>
      </c>
      <c r="BJ4" s="64">
        <v>10326</v>
      </c>
      <c r="BK4" s="66">
        <v>11335</v>
      </c>
      <c r="BL4" s="63">
        <v>12355</v>
      </c>
      <c r="BM4" s="63">
        <v>11987</v>
      </c>
      <c r="BN4" s="65">
        <v>9047</v>
      </c>
      <c r="BO4" s="64">
        <v>10434</v>
      </c>
      <c r="BP4" s="69">
        <v>8232</v>
      </c>
      <c r="BQ4" s="65">
        <v>9320</v>
      </c>
      <c r="BR4" s="65">
        <v>9453</v>
      </c>
      <c r="BS4" s="66">
        <v>10780</v>
      </c>
      <c r="BT4" s="65">
        <v>9106</v>
      </c>
      <c r="BU4" s="65">
        <v>9080</v>
      </c>
      <c r="BV4" s="64">
        <v>10968</v>
      </c>
      <c r="BW4" s="64">
        <v>10752</v>
      </c>
      <c r="BX4" s="63">
        <v>12824</v>
      </c>
      <c r="BY4" s="66">
        <v>11755</v>
      </c>
      <c r="BZ4" s="65">
        <v>9829</v>
      </c>
      <c r="CA4" s="63">
        <v>12801</v>
      </c>
      <c r="CB4" s="65">
        <v>10064</v>
      </c>
      <c r="CC4" s="65">
        <v>10508</v>
      </c>
      <c r="CD4" s="65">
        <v>10178</v>
      </c>
      <c r="CE4" s="69">
        <v>8817</v>
      </c>
      <c r="CF4" s="67">
        <v>8148</v>
      </c>
      <c r="CG4" s="69">
        <v>9408</v>
      </c>
      <c r="CH4" s="63">
        <v>13562</v>
      </c>
      <c r="CI4" s="66">
        <v>12191</v>
      </c>
      <c r="CJ4" s="63">
        <v>12796</v>
      </c>
      <c r="CK4" s="66">
        <v>12208</v>
      </c>
      <c r="CL4" s="63">
        <v>12783</v>
      </c>
      <c r="CM4" s="63">
        <v>13464</v>
      </c>
    </row>
    <row r="5" spans="1:91" x14ac:dyDescent="0.3">
      <c r="A5" s="56">
        <v>30</v>
      </c>
      <c r="B5" s="57">
        <v>14</v>
      </c>
      <c r="C5" s="57">
        <v>15</v>
      </c>
      <c r="D5" s="57">
        <v>65</v>
      </c>
      <c r="E5" s="57">
        <v>31</v>
      </c>
      <c r="F5" s="57">
        <v>22</v>
      </c>
      <c r="G5" s="57">
        <v>20</v>
      </c>
      <c r="H5" s="57">
        <v>15</v>
      </c>
      <c r="I5" s="57">
        <v>12</v>
      </c>
      <c r="J5" s="57">
        <v>27</v>
      </c>
      <c r="K5" s="57">
        <v>28</v>
      </c>
      <c r="L5" s="57">
        <v>88</v>
      </c>
      <c r="M5" s="57">
        <v>18</v>
      </c>
      <c r="N5" s="57">
        <v>14</v>
      </c>
      <c r="O5" s="57">
        <v>19</v>
      </c>
      <c r="P5" s="57">
        <v>23</v>
      </c>
      <c r="Q5" s="57">
        <v>12</v>
      </c>
      <c r="R5" s="57">
        <v>26</v>
      </c>
      <c r="S5" s="57">
        <v>12</v>
      </c>
      <c r="T5" s="57">
        <v>45</v>
      </c>
      <c r="U5" s="57">
        <v>42</v>
      </c>
      <c r="V5" s="57">
        <v>46</v>
      </c>
      <c r="W5" s="57">
        <v>15</v>
      </c>
      <c r="X5" s="57">
        <v>24</v>
      </c>
      <c r="Y5" s="57">
        <v>62</v>
      </c>
      <c r="Z5" s="57">
        <v>43</v>
      </c>
      <c r="AA5" s="57">
        <v>43</v>
      </c>
      <c r="AB5" s="57">
        <v>16</v>
      </c>
      <c r="AC5" s="57">
        <v>18</v>
      </c>
      <c r="AD5" s="57">
        <v>25</v>
      </c>
      <c r="AE5" s="57">
        <v>70</v>
      </c>
      <c r="AF5" s="57">
        <v>159</v>
      </c>
      <c r="AG5" s="57">
        <v>262</v>
      </c>
      <c r="AH5" s="57">
        <v>149</v>
      </c>
      <c r="AI5" s="57">
        <v>193</v>
      </c>
      <c r="AJ5" s="57">
        <v>129</v>
      </c>
      <c r="AK5" s="57">
        <v>82</v>
      </c>
      <c r="AL5" s="57">
        <v>89</v>
      </c>
      <c r="AM5" s="57">
        <v>34</v>
      </c>
      <c r="AN5" s="57">
        <v>63</v>
      </c>
      <c r="AO5" s="57">
        <v>460</v>
      </c>
      <c r="AP5" s="57">
        <v>458</v>
      </c>
      <c r="AQ5" s="60">
        <v>836</v>
      </c>
      <c r="AR5" s="57">
        <v>590</v>
      </c>
      <c r="AS5" s="60">
        <v>858</v>
      </c>
      <c r="AT5" s="57">
        <v>459</v>
      </c>
      <c r="AU5" s="59">
        <v>3121</v>
      </c>
      <c r="AV5" s="61">
        <v>4317</v>
      </c>
      <c r="AW5" s="70">
        <v>3855</v>
      </c>
      <c r="AX5" s="58">
        <v>2135</v>
      </c>
      <c r="AY5" s="58">
        <v>2109</v>
      </c>
      <c r="AZ5" s="60">
        <v>1285</v>
      </c>
      <c r="BA5" s="57">
        <v>744</v>
      </c>
      <c r="BB5" s="57">
        <v>688</v>
      </c>
      <c r="BC5" s="57">
        <v>602</v>
      </c>
      <c r="BD5" s="57">
        <v>863</v>
      </c>
      <c r="BE5" s="58">
        <v>1935</v>
      </c>
      <c r="BF5" s="60">
        <v>925</v>
      </c>
      <c r="BG5" s="60">
        <v>1526</v>
      </c>
      <c r="BH5" s="58">
        <v>2289</v>
      </c>
      <c r="BI5" s="58">
        <v>2179</v>
      </c>
      <c r="BJ5" s="59">
        <v>3639</v>
      </c>
      <c r="BK5" s="69">
        <v>8281</v>
      </c>
      <c r="BL5" s="68">
        <v>2722</v>
      </c>
      <c r="BM5" s="61">
        <v>5706</v>
      </c>
      <c r="BN5" s="69">
        <v>8500</v>
      </c>
      <c r="BO5" s="70">
        <v>4611</v>
      </c>
      <c r="BP5" s="57">
        <v>577</v>
      </c>
      <c r="BQ5" s="60">
        <v>1502</v>
      </c>
      <c r="BR5" s="58">
        <v>2503</v>
      </c>
      <c r="BS5" s="69">
        <v>8090</v>
      </c>
      <c r="BT5" s="65">
        <v>9065</v>
      </c>
      <c r="BU5" s="65">
        <v>9442</v>
      </c>
      <c r="BV5" s="65">
        <v>10380</v>
      </c>
      <c r="BW5" s="65">
        <v>10311</v>
      </c>
      <c r="BX5" s="65">
        <v>10030</v>
      </c>
      <c r="BY5" s="65">
        <v>9745</v>
      </c>
      <c r="BZ5" s="64">
        <v>11073</v>
      </c>
      <c r="CA5" s="64">
        <v>10932</v>
      </c>
      <c r="CB5" s="61">
        <v>6713</v>
      </c>
      <c r="CC5" s="62">
        <v>6935</v>
      </c>
      <c r="CD5" s="67">
        <v>8624</v>
      </c>
      <c r="CE5" s="67">
        <v>8394</v>
      </c>
      <c r="CF5" s="69">
        <v>9355</v>
      </c>
      <c r="CG5" s="67">
        <v>8474</v>
      </c>
      <c r="CH5" s="66">
        <v>12492</v>
      </c>
      <c r="CI5" s="66">
        <v>11801</v>
      </c>
      <c r="CJ5" s="64">
        <v>11218</v>
      </c>
      <c r="CK5" s="66">
        <v>11763</v>
      </c>
      <c r="CL5" s="63">
        <v>12616</v>
      </c>
      <c r="CM5" s="64">
        <v>10966</v>
      </c>
    </row>
    <row r="6" spans="1:91" x14ac:dyDescent="0.3">
      <c r="A6" s="56">
        <v>90</v>
      </c>
      <c r="B6" s="57">
        <v>79</v>
      </c>
      <c r="C6" s="57">
        <v>28</v>
      </c>
      <c r="D6" s="57">
        <v>65</v>
      </c>
      <c r="E6" s="57">
        <v>35</v>
      </c>
      <c r="F6" s="57">
        <v>221</v>
      </c>
      <c r="G6" s="57">
        <v>31</v>
      </c>
      <c r="H6" s="57">
        <v>20</v>
      </c>
      <c r="I6" s="57">
        <v>14</v>
      </c>
      <c r="J6" s="57">
        <v>18</v>
      </c>
      <c r="K6" s="57">
        <v>62</v>
      </c>
      <c r="L6" s="57">
        <v>15</v>
      </c>
      <c r="M6" s="57">
        <v>14</v>
      </c>
      <c r="N6" s="57">
        <v>30</v>
      </c>
      <c r="O6" s="57">
        <v>65</v>
      </c>
      <c r="P6" s="57">
        <v>59</v>
      </c>
      <c r="Q6" s="57">
        <v>28</v>
      </c>
      <c r="R6" s="57">
        <v>67</v>
      </c>
      <c r="S6" s="57">
        <v>10</v>
      </c>
      <c r="T6" s="58">
        <v>1254</v>
      </c>
      <c r="U6" s="57">
        <v>50</v>
      </c>
      <c r="V6" s="57">
        <v>21</v>
      </c>
      <c r="W6" s="57">
        <v>48</v>
      </c>
      <c r="X6" s="57">
        <v>49</v>
      </c>
      <c r="Y6" s="57">
        <v>62</v>
      </c>
      <c r="Z6" s="60">
        <v>838</v>
      </c>
      <c r="AA6" s="57">
        <v>34</v>
      </c>
      <c r="AB6" s="57">
        <v>58</v>
      </c>
      <c r="AC6" s="57">
        <v>23</v>
      </c>
      <c r="AD6" s="57">
        <v>41</v>
      </c>
      <c r="AE6" s="57">
        <v>485</v>
      </c>
      <c r="AF6" s="57">
        <v>20</v>
      </c>
      <c r="AG6" s="57">
        <v>43</v>
      </c>
      <c r="AH6" s="57">
        <v>18</v>
      </c>
      <c r="AI6" s="57">
        <v>51</v>
      </c>
      <c r="AJ6" s="57">
        <v>25</v>
      </c>
      <c r="AK6" s="57">
        <v>26</v>
      </c>
      <c r="AL6" s="57">
        <v>48</v>
      </c>
      <c r="AM6" s="57">
        <v>63</v>
      </c>
      <c r="AN6" s="57">
        <v>50</v>
      </c>
      <c r="AO6" s="57">
        <v>80</v>
      </c>
      <c r="AP6" s="57">
        <v>52</v>
      </c>
      <c r="AQ6" s="57">
        <v>71</v>
      </c>
      <c r="AR6" s="57">
        <v>68</v>
      </c>
      <c r="AS6" s="57">
        <v>82</v>
      </c>
      <c r="AT6" s="57">
        <v>51</v>
      </c>
      <c r="AU6" s="57">
        <v>288</v>
      </c>
      <c r="AV6" s="57">
        <v>405</v>
      </c>
      <c r="AW6" s="57">
        <v>293</v>
      </c>
      <c r="AX6" s="57">
        <v>271</v>
      </c>
      <c r="AY6" s="57">
        <v>247</v>
      </c>
      <c r="AZ6" s="57">
        <v>147</v>
      </c>
      <c r="BA6" s="57">
        <v>101</v>
      </c>
      <c r="BB6" s="57">
        <v>67</v>
      </c>
      <c r="BC6" s="57">
        <v>75</v>
      </c>
      <c r="BD6" s="57">
        <v>107</v>
      </c>
      <c r="BE6" s="57">
        <v>73</v>
      </c>
      <c r="BF6" s="57">
        <v>58</v>
      </c>
      <c r="BG6" s="57">
        <v>96</v>
      </c>
      <c r="BH6" s="57">
        <v>150</v>
      </c>
      <c r="BI6" s="57">
        <v>97</v>
      </c>
      <c r="BJ6" s="57">
        <v>251</v>
      </c>
      <c r="BK6" s="57">
        <v>276</v>
      </c>
      <c r="BL6" s="57">
        <v>136</v>
      </c>
      <c r="BM6" s="60">
        <v>998</v>
      </c>
      <c r="BN6" s="60">
        <v>1162</v>
      </c>
      <c r="BO6" s="57">
        <v>567</v>
      </c>
      <c r="BP6" s="57">
        <v>131</v>
      </c>
      <c r="BQ6" s="57">
        <v>173</v>
      </c>
      <c r="BR6" s="57">
        <v>195</v>
      </c>
      <c r="BS6" s="60">
        <v>1465</v>
      </c>
      <c r="BT6" s="58">
        <v>1875</v>
      </c>
      <c r="BU6" s="60">
        <v>1108</v>
      </c>
      <c r="BV6" s="58">
        <v>2559</v>
      </c>
      <c r="BW6" s="60">
        <v>1910</v>
      </c>
      <c r="BX6" s="60">
        <v>1352</v>
      </c>
      <c r="BY6" s="58">
        <v>2102</v>
      </c>
      <c r="BZ6" s="58">
        <v>2360</v>
      </c>
      <c r="CA6" s="58">
        <v>2847</v>
      </c>
      <c r="CB6" s="57">
        <v>919</v>
      </c>
      <c r="CC6" s="57">
        <v>695</v>
      </c>
      <c r="CD6" s="57">
        <v>482</v>
      </c>
      <c r="CE6" s="59">
        <v>4703</v>
      </c>
      <c r="CF6" s="61">
        <v>5818</v>
      </c>
      <c r="CG6" s="61">
        <v>6021</v>
      </c>
      <c r="CH6" s="68">
        <v>3304</v>
      </c>
      <c r="CI6" s="60">
        <v>1741</v>
      </c>
      <c r="CJ6" s="60">
        <v>1922</v>
      </c>
      <c r="CK6" s="58">
        <v>2299</v>
      </c>
      <c r="CL6" s="68">
        <v>3377</v>
      </c>
      <c r="CM6" s="59">
        <v>4512</v>
      </c>
    </row>
    <row r="7" spans="1:91" x14ac:dyDescent="0.3">
      <c r="A7" s="56">
        <v>270</v>
      </c>
      <c r="B7" s="57">
        <v>14</v>
      </c>
      <c r="C7" s="57">
        <v>57</v>
      </c>
      <c r="D7" s="57">
        <v>18</v>
      </c>
      <c r="E7" s="57">
        <v>33</v>
      </c>
      <c r="F7" s="57">
        <v>24</v>
      </c>
      <c r="G7" s="57">
        <v>36</v>
      </c>
      <c r="H7" s="57">
        <v>23</v>
      </c>
      <c r="I7" s="57">
        <v>37</v>
      </c>
      <c r="J7" s="57">
        <v>61</v>
      </c>
      <c r="K7" s="57">
        <v>40</v>
      </c>
      <c r="L7" s="57">
        <v>9</v>
      </c>
      <c r="M7" s="57">
        <v>13</v>
      </c>
      <c r="N7" s="57">
        <v>35</v>
      </c>
      <c r="O7" s="57">
        <v>52</v>
      </c>
      <c r="P7" s="57">
        <v>26</v>
      </c>
      <c r="Q7" s="57">
        <v>54</v>
      </c>
      <c r="R7" s="57">
        <v>72</v>
      </c>
      <c r="S7" s="57">
        <v>18</v>
      </c>
      <c r="T7" s="57">
        <v>41</v>
      </c>
      <c r="U7" s="57">
        <v>30</v>
      </c>
      <c r="V7" s="57">
        <v>16</v>
      </c>
      <c r="W7" s="57">
        <v>40</v>
      </c>
      <c r="X7" s="57">
        <v>15</v>
      </c>
      <c r="Y7" s="57">
        <v>43</v>
      </c>
      <c r="Z7" s="57">
        <v>35</v>
      </c>
      <c r="AA7" s="57">
        <v>27</v>
      </c>
      <c r="AB7" s="57">
        <v>29</v>
      </c>
      <c r="AC7" s="57">
        <v>19</v>
      </c>
      <c r="AD7" s="57">
        <v>24</v>
      </c>
      <c r="AE7" s="57">
        <v>24</v>
      </c>
      <c r="AF7" s="57">
        <v>17</v>
      </c>
      <c r="AG7" s="57">
        <v>14</v>
      </c>
      <c r="AH7" s="57">
        <v>18</v>
      </c>
      <c r="AI7" s="57">
        <v>23</v>
      </c>
      <c r="AJ7" s="57">
        <v>46</v>
      </c>
      <c r="AK7" s="57">
        <v>21</v>
      </c>
      <c r="AL7" s="57">
        <v>60</v>
      </c>
      <c r="AM7" s="60">
        <v>1313</v>
      </c>
      <c r="AN7" s="60">
        <v>1277</v>
      </c>
      <c r="AO7" s="57">
        <v>37</v>
      </c>
      <c r="AP7" s="57">
        <v>17</v>
      </c>
      <c r="AQ7" s="57">
        <v>18</v>
      </c>
      <c r="AR7" s="57">
        <v>79</v>
      </c>
      <c r="AS7" s="57">
        <v>56</v>
      </c>
      <c r="AT7" s="57">
        <v>31</v>
      </c>
      <c r="AU7" s="57">
        <v>37</v>
      </c>
      <c r="AV7" s="57">
        <v>34</v>
      </c>
      <c r="AW7" s="57">
        <v>37</v>
      </c>
      <c r="AX7" s="57">
        <v>277</v>
      </c>
      <c r="AY7" s="57">
        <v>30</v>
      </c>
      <c r="AZ7" s="57">
        <v>183</v>
      </c>
      <c r="BA7" s="57">
        <v>20</v>
      </c>
      <c r="BB7" s="57">
        <v>19</v>
      </c>
      <c r="BC7" s="57">
        <v>22</v>
      </c>
      <c r="BD7" s="57">
        <v>61</v>
      </c>
      <c r="BE7" s="57">
        <v>38</v>
      </c>
      <c r="BF7" s="57">
        <v>31</v>
      </c>
      <c r="BG7" s="57">
        <v>15</v>
      </c>
      <c r="BH7" s="57">
        <v>26</v>
      </c>
      <c r="BI7" s="57">
        <v>275</v>
      </c>
      <c r="BJ7" s="57">
        <v>63</v>
      </c>
      <c r="BK7" s="57">
        <v>70</v>
      </c>
      <c r="BL7" s="57">
        <v>91</v>
      </c>
      <c r="BM7" s="57">
        <v>60</v>
      </c>
      <c r="BN7" s="57">
        <v>98</v>
      </c>
      <c r="BO7" s="57">
        <v>40</v>
      </c>
      <c r="BP7" s="57">
        <v>35</v>
      </c>
      <c r="BQ7" s="57">
        <v>42</v>
      </c>
      <c r="BR7" s="57">
        <v>42</v>
      </c>
      <c r="BS7" s="57">
        <v>122</v>
      </c>
      <c r="BT7" s="57">
        <v>108</v>
      </c>
      <c r="BU7" s="57">
        <v>98</v>
      </c>
      <c r="BV7" s="57">
        <v>126</v>
      </c>
      <c r="BW7" s="57">
        <v>88</v>
      </c>
      <c r="BX7" s="57">
        <v>158</v>
      </c>
      <c r="BY7" s="57">
        <v>106</v>
      </c>
      <c r="BZ7" s="57">
        <v>138</v>
      </c>
      <c r="CA7" s="57">
        <v>174</v>
      </c>
      <c r="CB7" s="57">
        <v>92</v>
      </c>
      <c r="CC7" s="57">
        <v>63</v>
      </c>
      <c r="CD7" s="57">
        <v>66</v>
      </c>
      <c r="CE7" s="57">
        <v>385</v>
      </c>
      <c r="CF7" s="57">
        <v>597</v>
      </c>
      <c r="CG7" s="57">
        <v>380</v>
      </c>
      <c r="CH7" s="57">
        <v>124</v>
      </c>
      <c r="CI7" s="57">
        <v>88</v>
      </c>
      <c r="CJ7" s="57">
        <v>80</v>
      </c>
      <c r="CK7" s="57">
        <v>107</v>
      </c>
      <c r="CL7" s="57">
        <v>275</v>
      </c>
      <c r="CM7" s="57">
        <v>179</v>
      </c>
    </row>
    <row r="8" spans="1:91" x14ac:dyDescent="0.3">
      <c r="A8" s="56">
        <v>810</v>
      </c>
      <c r="B8" s="57">
        <v>43</v>
      </c>
      <c r="C8" s="60">
        <v>1010</v>
      </c>
      <c r="D8" s="57">
        <v>32</v>
      </c>
      <c r="E8" s="57">
        <v>23</v>
      </c>
      <c r="F8" s="57">
        <v>25</v>
      </c>
      <c r="G8" s="57">
        <v>11</v>
      </c>
      <c r="H8" s="60">
        <v>752</v>
      </c>
      <c r="I8" s="57">
        <v>39</v>
      </c>
      <c r="J8" s="57">
        <v>10</v>
      </c>
      <c r="K8" s="57">
        <v>12</v>
      </c>
      <c r="L8" s="57">
        <v>13</v>
      </c>
      <c r="M8" s="57">
        <v>37</v>
      </c>
      <c r="N8" s="57">
        <v>35</v>
      </c>
      <c r="O8" s="57">
        <v>43</v>
      </c>
      <c r="P8" s="57">
        <v>18</v>
      </c>
      <c r="Q8" s="57">
        <v>64</v>
      </c>
      <c r="R8" s="58">
        <v>1637</v>
      </c>
      <c r="S8" s="57">
        <v>40</v>
      </c>
      <c r="T8" s="57">
        <v>16</v>
      </c>
      <c r="U8" s="57">
        <v>13</v>
      </c>
      <c r="V8" s="57">
        <v>30</v>
      </c>
      <c r="W8" s="57">
        <v>199</v>
      </c>
      <c r="X8" s="57">
        <v>18</v>
      </c>
      <c r="Y8" s="57">
        <v>11</v>
      </c>
      <c r="Z8" s="57">
        <v>38</v>
      </c>
      <c r="AA8" s="60">
        <v>824</v>
      </c>
      <c r="AB8" s="57">
        <v>54</v>
      </c>
      <c r="AC8" s="57">
        <v>15</v>
      </c>
      <c r="AD8" s="57">
        <v>26</v>
      </c>
      <c r="AE8" s="57">
        <v>26</v>
      </c>
      <c r="AF8" s="57">
        <v>16</v>
      </c>
      <c r="AG8" s="57">
        <v>15</v>
      </c>
      <c r="AH8" s="57">
        <v>20</v>
      </c>
      <c r="AI8" s="57">
        <v>27</v>
      </c>
      <c r="AJ8" s="57">
        <v>13</v>
      </c>
      <c r="AK8" s="57">
        <v>40</v>
      </c>
      <c r="AL8" s="57">
        <v>117</v>
      </c>
      <c r="AM8" s="57">
        <v>51</v>
      </c>
      <c r="AN8" s="57">
        <v>40</v>
      </c>
      <c r="AO8" s="57">
        <v>18</v>
      </c>
      <c r="AP8" s="57">
        <v>12</v>
      </c>
      <c r="AQ8" s="57">
        <v>22</v>
      </c>
      <c r="AR8" s="57">
        <v>32</v>
      </c>
      <c r="AS8" s="57">
        <v>289</v>
      </c>
      <c r="AT8" s="57">
        <v>41</v>
      </c>
      <c r="AU8" s="57">
        <v>38</v>
      </c>
      <c r="AV8" s="57">
        <v>22</v>
      </c>
      <c r="AW8" s="57">
        <v>40</v>
      </c>
      <c r="AX8" s="57">
        <v>21</v>
      </c>
      <c r="AY8" s="57">
        <v>21</v>
      </c>
      <c r="AZ8" s="57">
        <v>57</v>
      </c>
      <c r="BA8" s="57">
        <v>47</v>
      </c>
      <c r="BB8" s="57">
        <v>22</v>
      </c>
      <c r="BC8" s="57">
        <v>11</v>
      </c>
      <c r="BD8" s="57">
        <v>17</v>
      </c>
      <c r="BE8" s="57">
        <v>42</v>
      </c>
      <c r="BF8" s="57">
        <v>28</v>
      </c>
      <c r="BG8" s="57">
        <v>13</v>
      </c>
      <c r="BH8" s="57">
        <v>48</v>
      </c>
      <c r="BI8" s="57">
        <v>18</v>
      </c>
      <c r="BJ8" s="57">
        <v>14</v>
      </c>
      <c r="BK8" s="57">
        <v>158</v>
      </c>
      <c r="BL8" s="57">
        <v>38</v>
      </c>
      <c r="BM8" s="57">
        <v>59</v>
      </c>
      <c r="BN8" s="57">
        <v>22</v>
      </c>
      <c r="BO8" s="57">
        <v>24</v>
      </c>
      <c r="BP8" s="57">
        <v>18</v>
      </c>
      <c r="BQ8" s="57">
        <v>34</v>
      </c>
      <c r="BR8" s="57">
        <v>22</v>
      </c>
      <c r="BS8" s="57">
        <v>37</v>
      </c>
      <c r="BT8" s="57">
        <v>28</v>
      </c>
      <c r="BU8" s="57">
        <v>35</v>
      </c>
      <c r="BV8" s="57">
        <v>25</v>
      </c>
      <c r="BW8" s="57">
        <v>65</v>
      </c>
      <c r="BX8" s="57">
        <v>24</v>
      </c>
      <c r="BY8" s="57">
        <v>17</v>
      </c>
      <c r="BZ8" s="57">
        <v>37</v>
      </c>
      <c r="CA8" s="57">
        <v>76</v>
      </c>
      <c r="CB8" s="57">
        <v>19</v>
      </c>
      <c r="CC8" s="57">
        <v>31</v>
      </c>
      <c r="CD8" s="57">
        <v>22</v>
      </c>
      <c r="CE8" s="57">
        <v>30</v>
      </c>
      <c r="CF8" s="57">
        <v>41</v>
      </c>
      <c r="CG8" s="57">
        <v>78</v>
      </c>
      <c r="CH8" s="57">
        <v>35</v>
      </c>
      <c r="CI8" s="57">
        <v>31</v>
      </c>
      <c r="CJ8" s="57">
        <v>49</v>
      </c>
      <c r="CK8" s="57">
        <v>55</v>
      </c>
      <c r="CL8" s="57">
        <v>50</v>
      </c>
      <c r="CM8" s="60">
        <v>1196</v>
      </c>
    </row>
    <row r="9" spans="1:91" x14ac:dyDescent="0.3">
      <c r="A9" s="71">
        <v>2430</v>
      </c>
      <c r="B9" s="57">
        <v>24</v>
      </c>
      <c r="C9" s="57">
        <v>57</v>
      </c>
      <c r="D9" s="57">
        <v>12</v>
      </c>
      <c r="E9" s="57">
        <v>12</v>
      </c>
      <c r="F9" s="57">
        <v>45</v>
      </c>
      <c r="G9" s="57">
        <v>15</v>
      </c>
      <c r="H9" s="57">
        <v>77</v>
      </c>
      <c r="I9" s="57">
        <v>15</v>
      </c>
      <c r="J9" s="57">
        <v>24</v>
      </c>
      <c r="K9" s="57">
        <v>20</v>
      </c>
      <c r="L9" s="57">
        <v>13</v>
      </c>
      <c r="M9" s="57">
        <v>30</v>
      </c>
      <c r="N9" s="57">
        <v>11</v>
      </c>
      <c r="O9" s="57">
        <v>15</v>
      </c>
      <c r="P9" s="57">
        <v>60</v>
      </c>
      <c r="Q9" s="57">
        <v>18</v>
      </c>
      <c r="R9" s="57">
        <v>438</v>
      </c>
      <c r="S9" s="57">
        <v>215</v>
      </c>
      <c r="T9" s="57">
        <v>42</v>
      </c>
      <c r="U9" s="57">
        <v>12</v>
      </c>
      <c r="V9" s="57">
        <v>44</v>
      </c>
      <c r="W9" s="60">
        <v>1038</v>
      </c>
      <c r="X9" s="57">
        <v>40</v>
      </c>
      <c r="Y9" s="57">
        <v>12</v>
      </c>
      <c r="Z9" s="57">
        <v>72</v>
      </c>
      <c r="AA9" s="60">
        <v>1314</v>
      </c>
      <c r="AB9" s="57">
        <v>31</v>
      </c>
      <c r="AC9" s="57">
        <v>21</v>
      </c>
      <c r="AD9" s="57">
        <v>17</v>
      </c>
      <c r="AE9" s="57">
        <v>15</v>
      </c>
      <c r="AF9" s="57">
        <v>29</v>
      </c>
      <c r="AG9" s="57">
        <v>38</v>
      </c>
      <c r="AH9" s="57">
        <v>114</v>
      </c>
      <c r="AI9" s="57">
        <v>551</v>
      </c>
      <c r="AJ9" s="57">
        <v>24</v>
      </c>
      <c r="AK9" s="57">
        <v>26</v>
      </c>
      <c r="AL9" s="57">
        <v>26</v>
      </c>
      <c r="AM9" s="57">
        <v>30</v>
      </c>
      <c r="AN9" s="57">
        <v>30</v>
      </c>
      <c r="AO9" s="57">
        <v>18</v>
      </c>
      <c r="AP9" s="57">
        <v>36</v>
      </c>
      <c r="AQ9" s="57">
        <v>13</v>
      </c>
      <c r="AR9" s="57">
        <v>30</v>
      </c>
      <c r="AS9" s="57">
        <v>225</v>
      </c>
      <c r="AT9" s="57">
        <v>32</v>
      </c>
      <c r="AU9" s="57">
        <v>63</v>
      </c>
      <c r="AV9" s="57">
        <v>23</v>
      </c>
      <c r="AW9" s="57">
        <v>25</v>
      </c>
      <c r="AX9" s="57">
        <v>53</v>
      </c>
      <c r="AY9" s="57">
        <v>19</v>
      </c>
      <c r="AZ9" s="57">
        <v>35</v>
      </c>
      <c r="BA9" s="57">
        <v>17</v>
      </c>
      <c r="BB9" s="57">
        <v>15</v>
      </c>
      <c r="BC9" s="57">
        <v>15</v>
      </c>
      <c r="BD9" s="57">
        <v>52</v>
      </c>
      <c r="BE9" s="57">
        <v>52</v>
      </c>
      <c r="BF9" s="57">
        <v>12</v>
      </c>
      <c r="BG9" s="57">
        <v>52</v>
      </c>
      <c r="BH9" s="57">
        <v>42</v>
      </c>
      <c r="BI9" s="57">
        <v>24</v>
      </c>
      <c r="BJ9" s="57">
        <v>39</v>
      </c>
      <c r="BK9" s="57">
        <v>690</v>
      </c>
      <c r="BL9" s="57">
        <v>17</v>
      </c>
      <c r="BM9" s="57">
        <v>96</v>
      </c>
      <c r="BN9" s="57">
        <v>15</v>
      </c>
      <c r="BO9" s="57">
        <v>7</v>
      </c>
      <c r="BP9" s="57">
        <v>21</v>
      </c>
      <c r="BQ9" s="57">
        <v>15</v>
      </c>
      <c r="BR9" s="57">
        <v>55</v>
      </c>
      <c r="BS9" s="57">
        <v>16</v>
      </c>
      <c r="BT9" s="57">
        <v>20</v>
      </c>
      <c r="BU9" s="57">
        <v>43</v>
      </c>
      <c r="BV9" s="57">
        <v>14</v>
      </c>
      <c r="BW9" s="57">
        <v>31</v>
      </c>
      <c r="BX9" s="57">
        <v>22</v>
      </c>
      <c r="BY9" s="57">
        <v>32</v>
      </c>
      <c r="BZ9" s="57">
        <v>19</v>
      </c>
      <c r="CA9" s="57">
        <v>49</v>
      </c>
      <c r="CB9" s="57">
        <v>14</v>
      </c>
      <c r="CC9" s="57">
        <v>20</v>
      </c>
      <c r="CD9" s="57">
        <v>17</v>
      </c>
      <c r="CE9" s="57">
        <v>22</v>
      </c>
      <c r="CF9" s="57">
        <v>46</v>
      </c>
      <c r="CG9" s="57">
        <v>14</v>
      </c>
      <c r="CH9" s="57">
        <v>21</v>
      </c>
      <c r="CI9" s="57">
        <v>16</v>
      </c>
      <c r="CJ9" s="57">
        <v>15</v>
      </c>
      <c r="CK9" s="57">
        <v>28</v>
      </c>
      <c r="CL9" s="57">
        <v>40</v>
      </c>
      <c r="CM9" s="57">
        <v>35</v>
      </c>
    </row>
    <row r="10" spans="1:91" x14ac:dyDescent="0.3">
      <c r="A10" s="71">
        <v>7290</v>
      </c>
      <c r="B10" s="57">
        <v>26</v>
      </c>
      <c r="C10" s="60">
        <v>821</v>
      </c>
      <c r="D10" s="57">
        <v>19</v>
      </c>
      <c r="E10" s="57">
        <v>27</v>
      </c>
      <c r="F10" s="57">
        <v>11</v>
      </c>
      <c r="G10" s="57">
        <v>20</v>
      </c>
      <c r="H10" s="57">
        <v>19</v>
      </c>
      <c r="I10" s="57">
        <v>26</v>
      </c>
      <c r="J10" s="57">
        <v>23</v>
      </c>
      <c r="K10" s="57">
        <v>19</v>
      </c>
      <c r="L10" s="57">
        <v>27</v>
      </c>
      <c r="M10" s="57">
        <v>62</v>
      </c>
      <c r="N10" s="57">
        <v>22</v>
      </c>
      <c r="O10" s="57">
        <v>32</v>
      </c>
      <c r="P10" s="57">
        <v>42</v>
      </c>
      <c r="Q10" s="57">
        <v>23</v>
      </c>
      <c r="R10" s="57">
        <v>17</v>
      </c>
      <c r="S10" s="57">
        <v>21</v>
      </c>
      <c r="T10" s="57">
        <v>9</v>
      </c>
      <c r="U10" s="57">
        <v>12</v>
      </c>
      <c r="V10" s="57">
        <v>17</v>
      </c>
      <c r="W10" s="57">
        <v>56</v>
      </c>
      <c r="X10" s="57">
        <v>30</v>
      </c>
      <c r="Y10" s="57">
        <v>14</v>
      </c>
      <c r="Z10" s="57">
        <v>16</v>
      </c>
      <c r="AA10" s="57">
        <v>25</v>
      </c>
      <c r="AB10" s="57">
        <v>33</v>
      </c>
      <c r="AC10" s="57">
        <v>26</v>
      </c>
      <c r="AD10" s="57">
        <v>25</v>
      </c>
      <c r="AE10" s="57">
        <v>22</v>
      </c>
      <c r="AF10" s="57">
        <v>32</v>
      </c>
      <c r="AG10" s="60">
        <v>802</v>
      </c>
      <c r="AH10" s="57">
        <v>53</v>
      </c>
      <c r="AI10" s="57">
        <v>35</v>
      </c>
      <c r="AJ10" s="57">
        <v>22</v>
      </c>
      <c r="AK10" s="57">
        <v>17</v>
      </c>
      <c r="AL10" s="57">
        <v>21</v>
      </c>
      <c r="AM10" s="57">
        <v>19</v>
      </c>
      <c r="AN10" s="57">
        <v>40</v>
      </c>
      <c r="AO10" s="57">
        <v>7</v>
      </c>
      <c r="AP10" s="57">
        <v>20</v>
      </c>
      <c r="AQ10" s="57">
        <v>21</v>
      </c>
      <c r="AR10" s="57">
        <v>12</v>
      </c>
      <c r="AS10" s="57">
        <v>20</v>
      </c>
      <c r="AT10" s="57">
        <v>6</v>
      </c>
      <c r="AU10" s="57">
        <v>48</v>
      </c>
      <c r="AV10" s="57">
        <v>11</v>
      </c>
      <c r="AW10" s="57">
        <v>10</v>
      </c>
      <c r="AX10" s="57">
        <v>50</v>
      </c>
      <c r="AY10" s="57">
        <v>51</v>
      </c>
      <c r="AZ10" s="57">
        <v>40</v>
      </c>
      <c r="BA10" s="57">
        <v>38</v>
      </c>
      <c r="BB10" s="57">
        <v>39</v>
      </c>
      <c r="BC10" s="57">
        <v>18</v>
      </c>
      <c r="BD10" s="57">
        <v>23</v>
      </c>
      <c r="BE10" s="57">
        <v>22</v>
      </c>
      <c r="BF10" s="57">
        <v>52</v>
      </c>
      <c r="BG10" s="57">
        <v>14</v>
      </c>
      <c r="BH10" s="57">
        <v>22</v>
      </c>
      <c r="BI10" s="57">
        <v>49</v>
      </c>
      <c r="BJ10" s="57">
        <v>14</v>
      </c>
      <c r="BK10" s="57">
        <v>20</v>
      </c>
      <c r="BL10" s="57">
        <v>13</v>
      </c>
      <c r="BM10" s="57">
        <v>46</v>
      </c>
      <c r="BN10" s="57">
        <v>14</v>
      </c>
      <c r="BO10" s="57">
        <v>26</v>
      </c>
      <c r="BP10" s="57">
        <v>22</v>
      </c>
      <c r="BQ10" s="57">
        <v>24</v>
      </c>
      <c r="BR10" s="57">
        <v>42</v>
      </c>
      <c r="BS10" s="57">
        <v>8</v>
      </c>
      <c r="BT10" s="57">
        <v>37</v>
      </c>
      <c r="BU10" s="57">
        <v>39</v>
      </c>
      <c r="BV10" s="57">
        <v>16</v>
      </c>
      <c r="BW10" s="57">
        <v>54</v>
      </c>
      <c r="BX10" s="57">
        <v>14</v>
      </c>
      <c r="BY10" s="57">
        <v>33</v>
      </c>
      <c r="BZ10" s="57">
        <v>22</v>
      </c>
      <c r="CA10" s="57">
        <v>23</v>
      </c>
      <c r="CB10" s="57">
        <v>19</v>
      </c>
      <c r="CC10" s="57">
        <v>27</v>
      </c>
      <c r="CD10" s="57">
        <v>44</v>
      </c>
      <c r="CE10" s="57">
        <v>17</v>
      </c>
      <c r="CF10" s="57">
        <v>28</v>
      </c>
      <c r="CG10" s="57">
        <v>11</v>
      </c>
      <c r="CH10" s="57">
        <v>25</v>
      </c>
      <c r="CI10" s="57">
        <v>40</v>
      </c>
      <c r="CJ10" s="57">
        <v>48</v>
      </c>
      <c r="CK10" s="57">
        <v>29</v>
      </c>
      <c r="CL10" s="57">
        <v>70</v>
      </c>
      <c r="CM10" s="57">
        <v>30</v>
      </c>
    </row>
    <row r="11" spans="1:91" ht="15" thickBot="1" x14ac:dyDescent="0.35">
      <c r="A11" s="72">
        <v>21870</v>
      </c>
      <c r="B11" s="57">
        <v>24</v>
      </c>
      <c r="C11" s="57">
        <v>38</v>
      </c>
      <c r="D11" s="57">
        <v>23</v>
      </c>
      <c r="E11" s="57">
        <v>9</v>
      </c>
      <c r="F11" s="57">
        <v>11</v>
      </c>
      <c r="G11" s="57">
        <v>9</v>
      </c>
      <c r="H11" s="57">
        <v>19</v>
      </c>
      <c r="I11" s="57">
        <v>12</v>
      </c>
      <c r="J11" s="57">
        <v>15</v>
      </c>
      <c r="K11" s="57">
        <v>11</v>
      </c>
      <c r="L11" s="57">
        <v>11</v>
      </c>
      <c r="M11" s="57">
        <v>23</v>
      </c>
      <c r="N11" s="57">
        <v>24</v>
      </c>
      <c r="O11" s="57">
        <v>20</v>
      </c>
      <c r="P11" s="57">
        <v>17</v>
      </c>
      <c r="Q11" s="73">
        <v>10</v>
      </c>
      <c r="R11" s="73">
        <v>13</v>
      </c>
      <c r="S11" s="73">
        <v>17</v>
      </c>
      <c r="T11" s="73">
        <v>13</v>
      </c>
      <c r="U11" s="73">
        <v>9</v>
      </c>
      <c r="V11" s="73">
        <v>12</v>
      </c>
      <c r="W11" s="73">
        <v>45</v>
      </c>
      <c r="X11" s="73">
        <v>9</v>
      </c>
      <c r="Y11" s="57">
        <v>12</v>
      </c>
      <c r="Z11" s="57">
        <v>15</v>
      </c>
      <c r="AA11" s="57">
        <v>21</v>
      </c>
      <c r="AB11" s="57">
        <v>23</v>
      </c>
      <c r="AC11" s="57">
        <v>22</v>
      </c>
      <c r="AD11" s="57">
        <v>16</v>
      </c>
      <c r="AE11" s="57">
        <v>24</v>
      </c>
      <c r="AF11" s="57">
        <v>40</v>
      </c>
      <c r="AG11" s="57">
        <v>51</v>
      </c>
      <c r="AH11" s="57">
        <v>33</v>
      </c>
      <c r="AI11" s="57">
        <v>568</v>
      </c>
      <c r="AJ11" s="57">
        <v>38</v>
      </c>
      <c r="AK11" s="57">
        <v>31</v>
      </c>
      <c r="AL11" s="57">
        <v>19</v>
      </c>
      <c r="AM11" s="57">
        <v>38</v>
      </c>
      <c r="AN11" s="57">
        <v>33</v>
      </c>
      <c r="AO11" s="57">
        <v>15</v>
      </c>
      <c r="AP11" s="57">
        <v>13</v>
      </c>
      <c r="AQ11" s="57">
        <v>19</v>
      </c>
      <c r="AR11" s="57">
        <v>30</v>
      </c>
      <c r="AS11" s="57">
        <v>12</v>
      </c>
      <c r="AT11" s="57">
        <v>8</v>
      </c>
      <c r="AU11" s="57">
        <v>24</v>
      </c>
      <c r="AV11" s="57">
        <v>24</v>
      </c>
      <c r="AW11" s="57">
        <v>12</v>
      </c>
      <c r="AX11" s="57">
        <v>58</v>
      </c>
      <c r="AY11" s="57">
        <v>49</v>
      </c>
      <c r="AZ11" s="57">
        <v>36</v>
      </c>
      <c r="BA11" s="57">
        <v>51</v>
      </c>
      <c r="BB11" s="57">
        <v>48</v>
      </c>
      <c r="BC11" s="57">
        <v>362</v>
      </c>
      <c r="BD11" s="57">
        <v>43</v>
      </c>
      <c r="BE11" s="57">
        <v>27</v>
      </c>
      <c r="BF11" s="57">
        <v>30</v>
      </c>
      <c r="BG11" s="57">
        <v>23</v>
      </c>
      <c r="BH11" s="57">
        <v>61</v>
      </c>
      <c r="BI11" s="60">
        <v>1291</v>
      </c>
      <c r="BJ11" s="57">
        <v>21</v>
      </c>
      <c r="BK11" s="57">
        <v>24</v>
      </c>
      <c r="BL11" s="57">
        <v>35</v>
      </c>
      <c r="BM11" s="57">
        <v>14</v>
      </c>
      <c r="BN11" s="57">
        <v>13</v>
      </c>
      <c r="BO11" s="57">
        <v>18</v>
      </c>
      <c r="BP11" s="57">
        <v>17</v>
      </c>
      <c r="BQ11" s="57">
        <v>11</v>
      </c>
      <c r="BR11" s="57">
        <v>48</v>
      </c>
      <c r="BS11" s="57">
        <v>27</v>
      </c>
      <c r="BT11" s="57">
        <v>41</v>
      </c>
      <c r="BU11" s="57">
        <v>19</v>
      </c>
      <c r="BV11" s="57">
        <v>34</v>
      </c>
      <c r="BW11" s="57">
        <v>30</v>
      </c>
      <c r="BX11" s="57">
        <v>29</v>
      </c>
      <c r="BY11" s="57">
        <v>754</v>
      </c>
      <c r="BZ11" s="57">
        <v>46</v>
      </c>
      <c r="CA11" s="57">
        <v>26</v>
      </c>
      <c r="CB11" s="57">
        <v>12</v>
      </c>
      <c r="CC11" s="57">
        <v>33</v>
      </c>
      <c r="CD11" s="60">
        <v>1054</v>
      </c>
      <c r="CE11" s="57">
        <v>21</v>
      </c>
      <c r="CF11" s="57">
        <v>41</v>
      </c>
      <c r="CG11" s="57">
        <v>20</v>
      </c>
      <c r="CH11" s="57">
        <v>27</v>
      </c>
      <c r="CI11" s="57">
        <v>24</v>
      </c>
      <c r="CJ11" s="57">
        <v>27</v>
      </c>
      <c r="CK11" s="57">
        <v>30</v>
      </c>
      <c r="CL11" s="57">
        <v>14</v>
      </c>
      <c r="CM11" s="57">
        <v>33</v>
      </c>
    </row>
    <row r="12" spans="1:91" x14ac:dyDescent="0.3">
      <c r="A12" s="5" t="s">
        <v>239</v>
      </c>
      <c r="B12" s="63">
        <v>11658</v>
      </c>
      <c r="C12" s="63">
        <v>10964</v>
      </c>
      <c r="D12" s="66">
        <v>10688</v>
      </c>
      <c r="E12" s="63">
        <v>11078</v>
      </c>
      <c r="F12" s="66">
        <v>10725</v>
      </c>
      <c r="G12" s="66">
        <v>10571</v>
      </c>
      <c r="H12" s="66">
        <v>10446</v>
      </c>
      <c r="I12" s="63">
        <v>11297</v>
      </c>
      <c r="J12" s="64">
        <v>9230</v>
      </c>
      <c r="K12" s="63">
        <v>11753</v>
      </c>
      <c r="L12" s="63">
        <v>11926</v>
      </c>
      <c r="M12" s="63">
        <v>12033</v>
      </c>
      <c r="N12" s="64">
        <v>12136</v>
      </c>
      <c r="O12" s="64">
        <v>12295</v>
      </c>
      <c r="P12" s="74">
        <v>12406</v>
      </c>
      <c r="Q12" s="75"/>
      <c r="R12" s="75"/>
      <c r="S12" s="75"/>
      <c r="T12" s="75"/>
      <c r="U12" s="75"/>
      <c r="V12" s="75"/>
      <c r="W12" s="75"/>
      <c r="X12" s="75"/>
    </row>
    <row r="15" spans="1:91" ht="15" thickBot="1" x14ac:dyDescent="0.35">
      <c r="A15" s="5"/>
    </row>
    <row r="16" spans="1:91" ht="15" thickBot="1" x14ac:dyDescent="0.35">
      <c r="A16" s="5" t="s">
        <v>240</v>
      </c>
      <c r="B16" s="177" t="s">
        <v>244</v>
      </c>
      <c r="C16" s="178"/>
      <c r="D16" s="178"/>
      <c r="E16" s="178"/>
      <c r="F16" s="178"/>
      <c r="G16" s="178"/>
      <c r="H16" s="178"/>
      <c r="I16" s="178"/>
      <c r="J16" s="178"/>
      <c r="K16" s="178"/>
      <c r="L16" s="178"/>
      <c r="M16" s="178"/>
      <c r="N16" s="178"/>
      <c r="O16" s="178"/>
      <c r="P16" s="178"/>
      <c r="Q16" s="178"/>
      <c r="R16" s="178"/>
      <c r="S16" s="178"/>
      <c r="T16" s="178"/>
      <c r="U16" s="178"/>
      <c r="V16" s="178"/>
      <c r="W16" s="178"/>
      <c r="X16" s="178"/>
      <c r="Y16" s="178"/>
      <c r="Z16" s="178"/>
      <c r="AA16" s="178"/>
      <c r="AB16" s="178"/>
      <c r="AC16" s="178"/>
      <c r="AD16" s="178"/>
      <c r="AE16" s="179"/>
      <c r="AF16" s="177" t="s">
        <v>236</v>
      </c>
      <c r="AG16" s="178"/>
      <c r="AH16" s="178"/>
      <c r="AI16" s="178"/>
      <c r="AJ16" s="178"/>
      <c r="AK16" s="178"/>
      <c r="AL16" s="178"/>
      <c r="AM16" s="178"/>
      <c r="AN16" s="178"/>
      <c r="AO16" s="178"/>
      <c r="AP16" s="178"/>
      <c r="AQ16" s="178"/>
      <c r="AR16" s="178"/>
      <c r="AS16" s="178"/>
      <c r="AT16" s="178"/>
      <c r="AU16" s="178"/>
      <c r="AV16" s="178"/>
      <c r="AW16" s="178"/>
      <c r="AX16" s="178"/>
      <c r="AY16" s="178"/>
      <c r="AZ16" s="178"/>
      <c r="BA16" s="178"/>
      <c r="BB16" s="178"/>
      <c r="BC16" s="178"/>
      <c r="BD16" s="178"/>
      <c r="BE16" s="178"/>
      <c r="BF16" s="178"/>
      <c r="BG16" s="178"/>
      <c r="BH16" s="178"/>
      <c r="BI16" s="179"/>
      <c r="BJ16" s="177" t="s">
        <v>237</v>
      </c>
      <c r="BK16" s="178"/>
      <c r="BL16" s="178"/>
      <c r="BM16" s="178"/>
      <c r="BN16" s="178"/>
      <c r="BO16" s="178"/>
      <c r="BP16" s="178"/>
      <c r="BQ16" s="178"/>
      <c r="BR16" s="178"/>
      <c r="BS16" s="178"/>
      <c r="BT16" s="178"/>
      <c r="BU16" s="178"/>
      <c r="BV16" s="178"/>
      <c r="BW16" s="178"/>
      <c r="BX16" s="178"/>
      <c r="BY16" s="178"/>
      <c r="BZ16" s="178"/>
      <c r="CA16" s="178"/>
      <c r="CB16" s="178"/>
      <c r="CC16" s="178"/>
      <c r="CD16" s="178"/>
      <c r="CE16" s="178"/>
      <c r="CF16" s="178"/>
      <c r="CG16" s="178"/>
      <c r="CH16" s="178"/>
      <c r="CI16" s="178"/>
      <c r="CJ16" s="178"/>
      <c r="CK16" s="178"/>
      <c r="CL16" s="178"/>
      <c r="CM16" s="179"/>
    </row>
    <row r="17" spans="1:91" ht="15" thickBot="1" x14ac:dyDescent="0.35">
      <c r="A17" s="5" t="s">
        <v>238</v>
      </c>
      <c r="B17" s="177">
        <v>1</v>
      </c>
      <c r="C17" s="178"/>
      <c r="D17" s="179"/>
      <c r="E17" s="177">
        <v>2</v>
      </c>
      <c r="F17" s="178"/>
      <c r="G17" s="179"/>
      <c r="H17" s="177">
        <v>3</v>
      </c>
      <c r="I17" s="178"/>
      <c r="J17" s="179"/>
      <c r="K17" s="177">
        <v>4</v>
      </c>
      <c r="L17" s="178"/>
      <c r="M17" s="179"/>
      <c r="N17" s="177">
        <v>5</v>
      </c>
      <c r="O17" s="178"/>
      <c r="P17" s="179"/>
      <c r="Q17" s="177">
        <v>6</v>
      </c>
      <c r="R17" s="178"/>
      <c r="S17" s="179"/>
      <c r="T17" s="177">
        <v>7</v>
      </c>
      <c r="U17" s="178"/>
      <c r="V17" s="179"/>
      <c r="W17" s="177">
        <v>8</v>
      </c>
      <c r="X17" s="178"/>
      <c r="Y17" s="179"/>
      <c r="Z17" s="177">
        <v>9</v>
      </c>
      <c r="AA17" s="178"/>
      <c r="AB17" s="179"/>
      <c r="AC17" s="177">
        <v>10</v>
      </c>
      <c r="AD17" s="178"/>
      <c r="AE17" s="179"/>
      <c r="AF17" s="177">
        <v>1</v>
      </c>
      <c r="AG17" s="178"/>
      <c r="AH17" s="179"/>
      <c r="AI17" s="177">
        <v>2</v>
      </c>
      <c r="AJ17" s="178"/>
      <c r="AK17" s="179"/>
      <c r="AL17" s="177">
        <v>3</v>
      </c>
      <c r="AM17" s="178"/>
      <c r="AN17" s="179"/>
      <c r="AO17" s="177">
        <v>4</v>
      </c>
      <c r="AP17" s="178"/>
      <c r="AQ17" s="179"/>
      <c r="AR17" s="177">
        <v>5</v>
      </c>
      <c r="AS17" s="178"/>
      <c r="AT17" s="179"/>
      <c r="AU17" s="177">
        <v>6</v>
      </c>
      <c r="AV17" s="178"/>
      <c r="AW17" s="179"/>
      <c r="AX17" s="177">
        <v>7</v>
      </c>
      <c r="AY17" s="178"/>
      <c r="AZ17" s="179"/>
      <c r="BA17" s="177">
        <v>8</v>
      </c>
      <c r="BB17" s="178"/>
      <c r="BC17" s="179"/>
      <c r="BD17" s="177">
        <v>9</v>
      </c>
      <c r="BE17" s="178"/>
      <c r="BF17" s="179"/>
      <c r="BG17" s="177">
        <v>10</v>
      </c>
      <c r="BH17" s="178"/>
      <c r="BI17" s="179"/>
      <c r="BJ17" s="177">
        <v>1</v>
      </c>
      <c r="BK17" s="178"/>
      <c r="BL17" s="179"/>
      <c r="BM17" s="177">
        <v>2</v>
      </c>
      <c r="BN17" s="178"/>
      <c r="BO17" s="179"/>
      <c r="BP17" s="177">
        <v>3</v>
      </c>
      <c r="BQ17" s="178"/>
      <c r="BR17" s="179"/>
      <c r="BS17" s="177">
        <v>4</v>
      </c>
      <c r="BT17" s="178"/>
      <c r="BU17" s="179"/>
      <c r="BV17" s="177">
        <v>5</v>
      </c>
      <c r="BW17" s="178"/>
      <c r="BX17" s="179"/>
      <c r="BY17" s="177">
        <v>6</v>
      </c>
      <c r="BZ17" s="178"/>
      <c r="CA17" s="179"/>
      <c r="CB17" s="177">
        <v>7</v>
      </c>
      <c r="CC17" s="178"/>
      <c r="CD17" s="179"/>
      <c r="CE17" s="177">
        <v>8</v>
      </c>
      <c r="CF17" s="178"/>
      <c r="CG17" s="179"/>
      <c r="CH17" s="177">
        <v>9</v>
      </c>
      <c r="CI17" s="178"/>
      <c r="CJ17" s="179"/>
      <c r="CK17" s="177">
        <v>10</v>
      </c>
      <c r="CL17" s="178"/>
      <c r="CM17" s="179"/>
    </row>
    <row r="18" spans="1:91" x14ac:dyDescent="0.3">
      <c r="A18" s="56">
        <v>10</v>
      </c>
      <c r="B18">
        <f t="shared" ref="B18:BM21" si="0">B4/AVERAGE($C$12:$Y$12)*100</f>
        <v>0.47985375885444437</v>
      </c>
      <c r="C18">
        <f t="shared" si="0"/>
        <v>0.23992687942722218</v>
      </c>
      <c r="D18">
        <f t="shared" si="0"/>
        <v>11.072181176530329</v>
      </c>
      <c r="E18">
        <f t="shared" si="0"/>
        <v>0.25769924086627571</v>
      </c>
      <c r="F18">
        <f t="shared" si="0"/>
        <v>0.20438215654911521</v>
      </c>
      <c r="G18">
        <f t="shared" si="0"/>
        <v>0.14217889151242796</v>
      </c>
      <c r="H18">
        <f t="shared" si="0"/>
        <v>0.15995125295148147</v>
      </c>
      <c r="I18">
        <f t="shared" si="0"/>
        <v>0.43542285525681068</v>
      </c>
      <c r="J18">
        <f t="shared" si="0"/>
        <v>0.28435778302485593</v>
      </c>
      <c r="K18">
        <f t="shared" si="0"/>
        <v>0.53317084317160479</v>
      </c>
      <c r="L18">
        <f t="shared" si="0"/>
        <v>0.10663416863432099</v>
      </c>
      <c r="M18">
        <f t="shared" si="0"/>
        <v>0.17772361439053497</v>
      </c>
      <c r="N18">
        <f t="shared" si="0"/>
        <v>0.1332927107929012</v>
      </c>
      <c r="O18">
        <f t="shared" si="0"/>
        <v>0.15106507223195473</v>
      </c>
      <c r="P18">
        <f t="shared" si="0"/>
        <v>0.23104069870769545</v>
      </c>
      <c r="Q18">
        <f t="shared" si="0"/>
        <v>0.15106507223195473</v>
      </c>
      <c r="R18">
        <f t="shared" si="0"/>
        <v>0.46208139741539089</v>
      </c>
      <c r="S18">
        <f t="shared" si="0"/>
        <v>0.55982938533018511</v>
      </c>
      <c r="T18">
        <f t="shared" si="0"/>
        <v>0.24881306014674895</v>
      </c>
      <c r="U18">
        <f t="shared" si="0"/>
        <v>0.14217889151242796</v>
      </c>
      <c r="V18">
        <f t="shared" si="0"/>
        <v>0.2665854215858024</v>
      </c>
      <c r="W18">
        <f t="shared" si="0"/>
        <v>9.7747987914794221E-2</v>
      </c>
      <c r="X18">
        <f t="shared" si="0"/>
        <v>0.57760174676923859</v>
      </c>
      <c r="Y18">
        <f t="shared" si="0"/>
        <v>0.24881306014674895</v>
      </c>
      <c r="Z18">
        <f t="shared" si="0"/>
        <v>0.15995125295148147</v>
      </c>
      <c r="AA18">
        <f t="shared" si="0"/>
        <v>0.37321959022012341</v>
      </c>
      <c r="AB18">
        <f t="shared" si="0"/>
        <v>0.15106507223195473</v>
      </c>
      <c r="AC18">
        <f t="shared" si="0"/>
        <v>0.23104069870769545</v>
      </c>
      <c r="AD18">
        <f t="shared" si="0"/>
        <v>0.20438215654911521</v>
      </c>
      <c r="AE18">
        <f t="shared" si="0"/>
        <v>0.21326833726864197</v>
      </c>
      <c r="AF18">
        <f t="shared" si="0"/>
        <v>26.374184375555387</v>
      </c>
      <c r="AG18">
        <f t="shared" si="0"/>
        <v>7.162261659938558</v>
      </c>
      <c r="AH18">
        <f t="shared" si="0"/>
        <v>5.3583669738746291</v>
      </c>
      <c r="AI18">
        <f t="shared" si="0"/>
        <v>39.010333358722427</v>
      </c>
      <c r="AJ18">
        <f t="shared" si="0"/>
        <v>10.805595754944527</v>
      </c>
      <c r="AK18">
        <f t="shared" si="0"/>
        <v>11.552034935384773</v>
      </c>
      <c r="AL18">
        <f t="shared" si="0"/>
        <v>4.6119277934343827</v>
      </c>
      <c r="AM18">
        <f t="shared" si="0"/>
        <v>3.0746185289562549</v>
      </c>
      <c r="AN18">
        <f t="shared" si="0"/>
        <v>0.58648792748876533</v>
      </c>
      <c r="AO18">
        <f t="shared" si="0"/>
        <v>29.386599639474959</v>
      </c>
      <c r="AP18">
        <f t="shared" si="0"/>
        <v>45.897123416355655</v>
      </c>
      <c r="AQ18">
        <f t="shared" si="0"/>
        <v>6.3802777566202051</v>
      </c>
      <c r="AR18">
        <f t="shared" si="0"/>
        <v>79.211414933861434</v>
      </c>
      <c r="AS18">
        <f t="shared" si="0"/>
        <v>47.11453017493082</v>
      </c>
      <c r="AT18">
        <f t="shared" si="0"/>
        <v>47.176733439967506</v>
      </c>
      <c r="AU18">
        <f t="shared" si="0"/>
        <v>68.521339528270758</v>
      </c>
      <c r="AV18">
        <f t="shared" si="0"/>
        <v>64.149338614263598</v>
      </c>
      <c r="AW18">
        <f t="shared" si="0"/>
        <v>79.877878487825939</v>
      </c>
      <c r="AX18">
        <f t="shared" si="0"/>
        <v>99.471906974382421</v>
      </c>
      <c r="AY18">
        <f t="shared" si="0"/>
        <v>90.310254652550341</v>
      </c>
      <c r="AZ18">
        <f t="shared" si="0"/>
        <v>80.677634752583344</v>
      </c>
      <c r="BA18">
        <f t="shared" si="0"/>
        <v>68.4058191789169</v>
      </c>
      <c r="BB18">
        <f t="shared" si="0"/>
        <v>78.802650620763202</v>
      </c>
      <c r="BC18">
        <f t="shared" si="0"/>
        <v>52.606189859598352</v>
      </c>
      <c r="BD18">
        <f t="shared" si="0"/>
        <v>85.796074847030752</v>
      </c>
      <c r="BE18">
        <f t="shared" si="0"/>
        <v>58.657678929596067</v>
      </c>
      <c r="BF18">
        <f t="shared" si="0"/>
        <v>26.800721050092672</v>
      </c>
      <c r="BG18">
        <f t="shared" si="0"/>
        <v>65.420062457155908</v>
      </c>
      <c r="BH18">
        <f t="shared" si="0"/>
        <v>69.516591768857751</v>
      </c>
      <c r="BI18">
        <f t="shared" si="0"/>
        <v>60.763703760123903</v>
      </c>
      <c r="BJ18">
        <f t="shared" si="0"/>
        <v>91.758702109833195</v>
      </c>
      <c r="BK18">
        <f t="shared" si="0"/>
        <v>100.7248584558357</v>
      </c>
      <c r="BL18">
        <f t="shared" si="0"/>
        <v>109.78876278975298</v>
      </c>
      <c r="BM18">
        <f t="shared" si="0"/>
        <v>106.51864828496713</v>
      </c>
      <c r="BN18">
        <f t="shared" ref="BN18:CM25" si="1">BN4/AVERAGE($C$12:$Y$12)*100</f>
        <v>80.393276969558485</v>
      </c>
      <c r="BO18">
        <f t="shared" si="1"/>
        <v>92.718409627542087</v>
      </c>
      <c r="BP18">
        <f t="shared" si="1"/>
        <v>73.151039683144191</v>
      </c>
      <c r="BQ18">
        <f t="shared" si="1"/>
        <v>82.819204305989288</v>
      </c>
      <c r="BR18">
        <f t="shared" si="1"/>
        <v>84.001066341686354</v>
      </c>
      <c r="BS18">
        <f t="shared" si="1"/>
        <v>95.793028156498337</v>
      </c>
      <c r="BT18">
        <f t="shared" si="1"/>
        <v>80.917561632010575</v>
      </c>
      <c r="BU18">
        <f t="shared" si="1"/>
        <v>80.686520933302873</v>
      </c>
      <c r="BV18">
        <f t="shared" si="1"/>
        <v>97.463630131769378</v>
      </c>
      <c r="BW18">
        <f t="shared" si="1"/>
        <v>95.544215096351593</v>
      </c>
      <c r="BX18">
        <f t="shared" si="1"/>
        <v>113.95638154721101</v>
      </c>
      <c r="BY18">
        <f t="shared" si="1"/>
        <v>104.45705435803691</v>
      </c>
      <c r="BZ18">
        <f t="shared" si="1"/>
        <v>87.342270292228406</v>
      </c>
      <c r="CA18">
        <f t="shared" si="1"/>
        <v>113.75199939066189</v>
      </c>
      <c r="CB18">
        <f t="shared" si="1"/>
        <v>89.430522761317192</v>
      </c>
      <c r="CC18">
        <f t="shared" si="1"/>
        <v>93.375987000787063</v>
      </c>
      <c r="CD18">
        <f t="shared" si="1"/>
        <v>90.443547363343242</v>
      </c>
      <c r="CE18">
        <f t="shared" si="1"/>
        <v>78.349455404067342</v>
      </c>
      <c r="CF18">
        <f t="shared" si="1"/>
        <v>72.404600502703943</v>
      </c>
      <c r="CG18">
        <f t="shared" si="1"/>
        <v>83.601188209307637</v>
      </c>
      <c r="CH18">
        <f t="shared" si="1"/>
        <v>120.51438291822177</v>
      </c>
      <c r="CI18">
        <f t="shared" si="1"/>
        <v>108.33142915175058</v>
      </c>
      <c r="CJ18">
        <f t="shared" si="1"/>
        <v>113.70756848706426</v>
      </c>
      <c r="CK18">
        <f t="shared" si="1"/>
        <v>108.48249422398256</v>
      </c>
      <c r="CL18">
        <f t="shared" si="1"/>
        <v>113.59204813771042</v>
      </c>
      <c r="CM18">
        <f t="shared" si="1"/>
        <v>119.64353720770814</v>
      </c>
    </row>
    <row r="19" spans="1:91" x14ac:dyDescent="0.3">
      <c r="A19" s="56">
        <v>30</v>
      </c>
      <c r="B19">
        <f t="shared" si="0"/>
        <v>0.12440653007337447</v>
      </c>
      <c r="C19">
        <f t="shared" si="0"/>
        <v>0.1332927107929012</v>
      </c>
      <c r="D19">
        <f t="shared" si="0"/>
        <v>0.57760174676923859</v>
      </c>
      <c r="E19">
        <f t="shared" si="0"/>
        <v>0.27547160230532919</v>
      </c>
      <c r="F19">
        <f t="shared" si="0"/>
        <v>0.19549597582958844</v>
      </c>
      <c r="G19">
        <f t="shared" si="0"/>
        <v>0.17772361439053497</v>
      </c>
      <c r="H19">
        <f t="shared" si="0"/>
        <v>0.1332927107929012</v>
      </c>
      <c r="I19">
        <f t="shared" si="0"/>
        <v>0.10663416863432099</v>
      </c>
      <c r="J19">
        <f t="shared" si="0"/>
        <v>0.23992687942722218</v>
      </c>
      <c r="K19">
        <f t="shared" si="0"/>
        <v>0.24881306014674895</v>
      </c>
      <c r="L19">
        <f t="shared" si="0"/>
        <v>0.78198390331835377</v>
      </c>
      <c r="M19">
        <f t="shared" si="0"/>
        <v>0.15995125295148147</v>
      </c>
      <c r="N19">
        <f t="shared" si="0"/>
        <v>0.12440653007337447</v>
      </c>
      <c r="O19">
        <f t="shared" si="0"/>
        <v>0.16883743367100823</v>
      </c>
      <c r="P19">
        <f t="shared" si="0"/>
        <v>0.20438215654911521</v>
      </c>
      <c r="Q19">
        <f t="shared" si="0"/>
        <v>0.10663416863432099</v>
      </c>
      <c r="R19">
        <f t="shared" si="0"/>
        <v>0.23104069870769545</v>
      </c>
      <c r="S19">
        <f t="shared" si="0"/>
        <v>0.10663416863432099</v>
      </c>
      <c r="T19">
        <f t="shared" si="0"/>
        <v>0.39987813237870368</v>
      </c>
      <c r="U19">
        <f t="shared" si="0"/>
        <v>0.37321959022012341</v>
      </c>
      <c r="V19">
        <f t="shared" si="0"/>
        <v>0.40876431309823041</v>
      </c>
      <c r="W19">
        <f t="shared" si="0"/>
        <v>0.1332927107929012</v>
      </c>
      <c r="X19">
        <f t="shared" si="0"/>
        <v>0.21326833726864197</v>
      </c>
      <c r="Y19">
        <f t="shared" si="0"/>
        <v>0.55094320461065838</v>
      </c>
      <c r="Z19">
        <f t="shared" si="0"/>
        <v>0.38210577093965015</v>
      </c>
      <c r="AA19">
        <f t="shared" si="0"/>
        <v>0.38210577093965015</v>
      </c>
      <c r="AB19">
        <f t="shared" si="0"/>
        <v>0.14217889151242796</v>
      </c>
      <c r="AC19">
        <f t="shared" si="0"/>
        <v>0.15995125295148147</v>
      </c>
      <c r="AD19">
        <f t="shared" si="0"/>
        <v>0.22215451798816868</v>
      </c>
      <c r="AE19">
        <f t="shared" si="0"/>
        <v>0.62203265036687239</v>
      </c>
      <c r="AF19">
        <f t="shared" si="0"/>
        <v>1.4129027344047529</v>
      </c>
      <c r="AG19">
        <f t="shared" si="0"/>
        <v>2.3281793485160081</v>
      </c>
      <c r="AH19">
        <f t="shared" si="0"/>
        <v>1.3240409272094855</v>
      </c>
      <c r="AI19">
        <f t="shared" si="0"/>
        <v>1.7150328788686622</v>
      </c>
      <c r="AJ19">
        <f t="shared" si="0"/>
        <v>1.1463173128189503</v>
      </c>
      <c r="AK19">
        <f t="shared" si="0"/>
        <v>0.72866681900119334</v>
      </c>
      <c r="AL19">
        <f t="shared" si="0"/>
        <v>0.79087008403788062</v>
      </c>
      <c r="AM19">
        <f t="shared" si="0"/>
        <v>0.30213014446390946</v>
      </c>
      <c r="AN19">
        <f t="shared" si="0"/>
        <v>0.55982938533018511</v>
      </c>
      <c r="AO19">
        <f t="shared" si="0"/>
        <v>4.087643130982304</v>
      </c>
      <c r="AP19">
        <f t="shared" si="0"/>
        <v>4.0698707695432503</v>
      </c>
      <c r="AQ19">
        <f t="shared" si="0"/>
        <v>7.4288470815243617</v>
      </c>
      <c r="AR19">
        <f t="shared" si="0"/>
        <v>5.242846624520781</v>
      </c>
      <c r="AS19">
        <f t="shared" si="0"/>
        <v>7.6243430573539497</v>
      </c>
      <c r="AT19">
        <f t="shared" si="0"/>
        <v>4.0787569502627772</v>
      </c>
      <c r="AU19">
        <f t="shared" si="0"/>
        <v>27.733770025642979</v>
      </c>
      <c r="AV19">
        <f t="shared" si="0"/>
        <v>38.361642166196965</v>
      </c>
      <c r="AW19">
        <f t="shared" si="0"/>
        <v>34.256226673775615</v>
      </c>
      <c r="AX19">
        <f t="shared" si="0"/>
        <v>18.971995836189606</v>
      </c>
      <c r="AY19">
        <f t="shared" si="0"/>
        <v>18.740955137481912</v>
      </c>
      <c r="AZ19">
        <f t="shared" si="0"/>
        <v>11.41874222459187</v>
      </c>
      <c r="BA19">
        <f t="shared" si="0"/>
        <v>6.6113184553279014</v>
      </c>
      <c r="BB19">
        <f t="shared" si="0"/>
        <v>6.1136923350344023</v>
      </c>
      <c r="BC19">
        <f t="shared" si="0"/>
        <v>5.3494807931551023</v>
      </c>
      <c r="BD19">
        <f t="shared" si="0"/>
        <v>7.668773960951583</v>
      </c>
      <c r="BE19">
        <f t="shared" si="0"/>
        <v>17.194759692284258</v>
      </c>
      <c r="BF19">
        <f t="shared" si="0"/>
        <v>8.2197171655622423</v>
      </c>
      <c r="BG19">
        <f t="shared" si="0"/>
        <v>13.56031177799782</v>
      </c>
      <c r="BH19">
        <f t="shared" si="0"/>
        <v>20.340467666996727</v>
      </c>
      <c r="BI19">
        <f t="shared" si="0"/>
        <v>19.362987787848784</v>
      </c>
      <c r="BJ19">
        <f t="shared" si="0"/>
        <v>32.336811638357837</v>
      </c>
      <c r="BK19">
        <f t="shared" si="0"/>
        <v>73.586462538400994</v>
      </c>
      <c r="BL19">
        <f t="shared" si="0"/>
        <v>24.188183918551807</v>
      </c>
      <c r="BM19">
        <f t="shared" si="0"/>
        <v>50.704547185619617</v>
      </c>
      <c r="BN19">
        <f t="shared" si="1"/>
        <v>75.532536115977351</v>
      </c>
      <c r="BO19">
        <f t="shared" si="1"/>
        <v>40.974179297737834</v>
      </c>
      <c r="BP19">
        <f t="shared" si="1"/>
        <v>5.1273262751669337</v>
      </c>
      <c r="BQ19">
        <f t="shared" si="1"/>
        <v>13.347043440729175</v>
      </c>
      <c r="BR19">
        <f t="shared" si="1"/>
        <v>22.242110340975447</v>
      </c>
      <c r="BS19">
        <f t="shared" si="1"/>
        <v>71.889202020971382</v>
      </c>
      <c r="BT19">
        <f t="shared" si="1"/>
        <v>80.553228222509972</v>
      </c>
      <c r="BU19">
        <f t="shared" si="1"/>
        <v>83.903318353771553</v>
      </c>
      <c r="BV19">
        <f t="shared" si="1"/>
        <v>92.238555868687641</v>
      </c>
      <c r="BW19">
        <f t="shared" si="1"/>
        <v>91.625409399040308</v>
      </c>
      <c r="BX19">
        <f t="shared" si="1"/>
        <v>89.128392616853276</v>
      </c>
      <c r="BY19">
        <f t="shared" si="1"/>
        <v>86.595831111788158</v>
      </c>
      <c r="BZ19">
        <f t="shared" si="1"/>
        <v>98.396679107319684</v>
      </c>
      <c r="CA19">
        <f t="shared" si="1"/>
        <v>97.143727625866404</v>
      </c>
      <c r="CB19">
        <f t="shared" si="1"/>
        <v>59.652931170183052</v>
      </c>
      <c r="CC19">
        <f t="shared" si="1"/>
        <v>61.625663289917995</v>
      </c>
      <c r="CD19">
        <f t="shared" si="1"/>
        <v>76.634422525198673</v>
      </c>
      <c r="CE19">
        <f t="shared" si="1"/>
        <v>74.590600959707515</v>
      </c>
      <c r="CF19">
        <f t="shared" si="1"/>
        <v>83.130220631172719</v>
      </c>
      <c r="CG19">
        <f t="shared" si="1"/>
        <v>75.301495417269663</v>
      </c>
      <c r="CH19">
        <f t="shared" si="1"/>
        <v>111.00616954832813</v>
      </c>
      <c r="CI19">
        <f t="shared" si="1"/>
        <v>104.86581867113516</v>
      </c>
      <c r="CJ19">
        <f t="shared" si="1"/>
        <v>99.685175311651065</v>
      </c>
      <c r="CK19">
        <f t="shared" si="1"/>
        <v>104.52814380379314</v>
      </c>
      <c r="CL19">
        <f t="shared" si="1"/>
        <v>112.10805595754945</v>
      </c>
      <c r="CM19">
        <f t="shared" si="1"/>
        <v>97.445857770330321</v>
      </c>
    </row>
    <row r="20" spans="1:91" x14ac:dyDescent="0.3">
      <c r="A20" s="56">
        <v>90</v>
      </c>
      <c r="B20">
        <f t="shared" si="0"/>
        <v>0.70200827684261313</v>
      </c>
      <c r="C20">
        <f t="shared" si="0"/>
        <v>0.24881306014674895</v>
      </c>
      <c r="D20">
        <f t="shared" si="0"/>
        <v>0.57760174676923859</v>
      </c>
      <c r="E20">
        <f t="shared" si="0"/>
        <v>0.31101632518343619</v>
      </c>
      <c r="F20">
        <f t="shared" si="0"/>
        <v>1.9638459390154115</v>
      </c>
      <c r="G20">
        <f t="shared" si="0"/>
        <v>0.27547160230532919</v>
      </c>
      <c r="H20">
        <f t="shared" si="0"/>
        <v>0.17772361439053497</v>
      </c>
      <c r="I20">
        <f t="shared" si="0"/>
        <v>0.12440653007337447</v>
      </c>
      <c r="J20">
        <f t="shared" si="0"/>
        <v>0.15995125295148147</v>
      </c>
      <c r="K20">
        <f t="shared" si="0"/>
        <v>0.55094320461065838</v>
      </c>
      <c r="L20">
        <f t="shared" si="0"/>
        <v>0.1332927107929012</v>
      </c>
      <c r="M20">
        <f t="shared" si="0"/>
        <v>0.12440653007337447</v>
      </c>
      <c r="N20">
        <f t="shared" si="0"/>
        <v>0.2665854215858024</v>
      </c>
      <c r="O20">
        <f t="shared" si="0"/>
        <v>0.57760174676923859</v>
      </c>
      <c r="P20">
        <f t="shared" si="0"/>
        <v>0.52428466245207817</v>
      </c>
      <c r="Q20">
        <f t="shared" si="0"/>
        <v>0.24881306014674895</v>
      </c>
      <c r="R20">
        <f t="shared" si="0"/>
        <v>0.59537410820829217</v>
      </c>
      <c r="S20">
        <f t="shared" si="0"/>
        <v>8.8861807195267484E-2</v>
      </c>
      <c r="T20">
        <f t="shared" si="0"/>
        <v>11.143270622286543</v>
      </c>
      <c r="U20">
        <f t="shared" si="0"/>
        <v>0.44430903597633736</v>
      </c>
      <c r="V20">
        <f t="shared" si="0"/>
        <v>0.1866097951100617</v>
      </c>
      <c r="W20">
        <f t="shared" si="0"/>
        <v>0.42653667453728394</v>
      </c>
      <c r="X20">
        <f t="shared" si="0"/>
        <v>0.43542285525681068</v>
      </c>
      <c r="Y20">
        <f t="shared" si="0"/>
        <v>0.55094320461065838</v>
      </c>
      <c r="Z20">
        <f t="shared" si="0"/>
        <v>7.4466194429634145</v>
      </c>
      <c r="AA20">
        <f t="shared" si="0"/>
        <v>0.30213014446390946</v>
      </c>
      <c r="AB20">
        <f t="shared" si="0"/>
        <v>0.51539848173255143</v>
      </c>
      <c r="AC20">
        <f t="shared" si="0"/>
        <v>0.20438215654911521</v>
      </c>
      <c r="AD20">
        <f t="shared" si="0"/>
        <v>0.36433340950059667</v>
      </c>
      <c r="AE20">
        <f t="shared" si="0"/>
        <v>4.3097976489704735</v>
      </c>
      <c r="AF20">
        <f t="shared" si="0"/>
        <v>0.17772361439053497</v>
      </c>
      <c r="AG20">
        <f t="shared" si="0"/>
        <v>0.38210577093965015</v>
      </c>
      <c r="AH20">
        <f t="shared" si="0"/>
        <v>0.15995125295148147</v>
      </c>
      <c r="AI20">
        <f t="shared" si="0"/>
        <v>0.45319521669586421</v>
      </c>
      <c r="AJ20">
        <f t="shared" si="0"/>
        <v>0.22215451798816868</v>
      </c>
      <c r="AK20">
        <f t="shared" si="0"/>
        <v>0.23104069870769545</v>
      </c>
      <c r="AL20">
        <f t="shared" si="0"/>
        <v>0.42653667453728394</v>
      </c>
      <c r="AM20">
        <f t="shared" si="0"/>
        <v>0.55982938533018511</v>
      </c>
      <c r="AN20">
        <f t="shared" si="0"/>
        <v>0.44430903597633736</v>
      </c>
      <c r="AO20">
        <f t="shared" si="0"/>
        <v>0.71089445756213987</v>
      </c>
      <c r="AP20">
        <f t="shared" si="0"/>
        <v>0.46208139741539089</v>
      </c>
      <c r="AQ20">
        <f t="shared" si="0"/>
        <v>0.63091883108639912</v>
      </c>
      <c r="AR20">
        <f t="shared" si="0"/>
        <v>0.60426028892781891</v>
      </c>
      <c r="AS20">
        <f t="shared" si="0"/>
        <v>0.72866681900119334</v>
      </c>
      <c r="AT20">
        <f t="shared" si="0"/>
        <v>0.45319521669586421</v>
      </c>
      <c r="AU20">
        <f t="shared" si="0"/>
        <v>2.5592200472237034</v>
      </c>
      <c r="AV20">
        <f t="shared" si="0"/>
        <v>3.5989031914083327</v>
      </c>
      <c r="AW20">
        <f t="shared" si="0"/>
        <v>2.6036509508213368</v>
      </c>
      <c r="AX20">
        <f t="shared" si="0"/>
        <v>2.4081549749917488</v>
      </c>
      <c r="AY20">
        <f t="shared" si="0"/>
        <v>2.1948866377231067</v>
      </c>
      <c r="AZ20">
        <f t="shared" si="0"/>
        <v>1.3062685657704318</v>
      </c>
      <c r="BA20">
        <f t="shared" si="0"/>
        <v>0.89750425267220157</v>
      </c>
      <c r="BB20">
        <f t="shared" si="0"/>
        <v>0.59537410820829217</v>
      </c>
      <c r="BC20">
        <f t="shared" si="0"/>
        <v>0.66646355396450607</v>
      </c>
      <c r="BD20">
        <f t="shared" si="0"/>
        <v>0.95082133698936211</v>
      </c>
      <c r="BE20">
        <f t="shared" si="0"/>
        <v>0.6486911925254526</v>
      </c>
      <c r="BF20">
        <f t="shared" si="0"/>
        <v>0.51539848173255143</v>
      </c>
      <c r="BG20">
        <f t="shared" si="0"/>
        <v>0.85307334907456789</v>
      </c>
      <c r="BH20">
        <f t="shared" si="0"/>
        <v>1.3329271079290121</v>
      </c>
      <c r="BI20">
        <f t="shared" si="0"/>
        <v>0.86195952979409451</v>
      </c>
      <c r="BJ20">
        <f t="shared" si="0"/>
        <v>2.2304313606012141</v>
      </c>
      <c r="BK20">
        <f t="shared" si="0"/>
        <v>2.4525858785893822</v>
      </c>
      <c r="BL20">
        <f t="shared" si="0"/>
        <v>1.2085205778556378</v>
      </c>
      <c r="BM20">
        <f t="shared" si="0"/>
        <v>8.8684083580876933</v>
      </c>
      <c r="BN20">
        <f t="shared" si="1"/>
        <v>10.32574199609008</v>
      </c>
      <c r="BO20">
        <f t="shared" si="1"/>
        <v>5.0384644679716661</v>
      </c>
      <c r="BP20">
        <f t="shared" si="1"/>
        <v>1.164089674258004</v>
      </c>
      <c r="BQ20">
        <f t="shared" si="1"/>
        <v>1.5373092644781274</v>
      </c>
      <c r="BR20">
        <f t="shared" si="1"/>
        <v>1.7328052403077159</v>
      </c>
      <c r="BS20">
        <f t="shared" si="1"/>
        <v>13.018254754106687</v>
      </c>
      <c r="BT20">
        <f t="shared" si="1"/>
        <v>16.66158884911265</v>
      </c>
      <c r="BU20">
        <f t="shared" si="1"/>
        <v>9.845888237235636</v>
      </c>
      <c r="BV20">
        <f t="shared" si="1"/>
        <v>22.739736461268947</v>
      </c>
      <c r="BW20">
        <f t="shared" si="1"/>
        <v>16.972605174296088</v>
      </c>
      <c r="BX20">
        <f t="shared" si="1"/>
        <v>12.014116332800164</v>
      </c>
      <c r="BY20">
        <f t="shared" si="1"/>
        <v>18.678751872445222</v>
      </c>
      <c r="BZ20">
        <f t="shared" si="1"/>
        <v>20.971386498083124</v>
      </c>
      <c r="CA20">
        <f t="shared" si="1"/>
        <v>25.298956508492655</v>
      </c>
      <c r="CB20">
        <f t="shared" si="1"/>
        <v>8.1664000812450812</v>
      </c>
      <c r="CC20">
        <f t="shared" si="1"/>
        <v>6.1758956000710903</v>
      </c>
      <c r="CD20">
        <f t="shared" si="1"/>
        <v>4.283139106811892</v>
      </c>
      <c r="CE20">
        <f t="shared" si="1"/>
        <v>41.791707923934297</v>
      </c>
      <c r="CF20">
        <f t="shared" si="1"/>
        <v>51.699799426206617</v>
      </c>
      <c r="CG20">
        <f t="shared" si="1"/>
        <v>53.503694112270551</v>
      </c>
      <c r="CH20">
        <f t="shared" si="1"/>
        <v>29.359941097316376</v>
      </c>
      <c r="CI20">
        <f t="shared" si="1"/>
        <v>15.470840632696067</v>
      </c>
      <c r="CJ20">
        <f t="shared" si="1"/>
        <v>17.079239342930411</v>
      </c>
      <c r="CK20">
        <f t="shared" si="1"/>
        <v>20.429329474191992</v>
      </c>
      <c r="CL20">
        <f t="shared" si="1"/>
        <v>30.008632289841831</v>
      </c>
      <c r="CM20">
        <f t="shared" si="1"/>
        <v>40.094447406504685</v>
      </c>
    </row>
    <row r="21" spans="1:91" x14ac:dyDescent="0.3">
      <c r="A21" s="56">
        <v>270</v>
      </c>
      <c r="B21">
        <f t="shared" si="0"/>
        <v>0.12440653007337447</v>
      </c>
      <c r="C21">
        <f t="shared" si="0"/>
        <v>0.50651230101302458</v>
      </c>
      <c r="D21">
        <f t="shared" si="0"/>
        <v>0.15995125295148147</v>
      </c>
      <c r="E21">
        <f t="shared" si="0"/>
        <v>0.29324396374438266</v>
      </c>
      <c r="F21">
        <f t="shared" si="0"/>
        <v>0.21326833726864197</v>
      </c>
      <c r="G21">
        <f t="shared" si="0"/>
        <v>0.31990250590296293</v>
      </c>
      <c r="H21">
        <f t="shared" si="0"/>
        <v>0.20438215654911521</v>
      </c>
      <c r="I21">
        <f t="shared" si="0"/>
        <v>0.32878868662248967</v>
      </c>
      <c r="J21">
        <f t="shared" si="0"/>
        <v>0.54205702389113164</v>
      </c>
      <c r="K21">
        <f t="shared" si="0"/>
        <v>0.35544722878106993</v>
      </c>
      <c r="L21">
        <f t="shared" si="0"/>
        <v>7.9975626475740733E-2</v>
      </c>
      <c r="M21">
        <f t="shared" si="0"/>
        <v>0.11552034935384772</v>
      </c>
      <c r="N21">
        <f t="shared" si="0"/>
        <v>0.31101632518343619</v>
      </c>
      <c r="O21">
        <f t="shared" si="0"/>
        <v>0.46208139741539089</v>
      </c>
      <c r="P21">
        <f t="shared" si="0"/>
        <v>0.23104069870769545</v>
      </c>
      <c r="Q21">
        <f t="shared" si="0"/>
        <v>0.47985375885444437</v>
      </c>
      <c r="R21">
        <f t="shared" si="0"/>
        <v>0.63980501180592586</v>
      </c>
      <c r="S21">
        <f t="shared" si="0"/>
        <v>0.15995125295148147</v>
      </c>
      <c r="T21">
        <f t="shared" si="0"/>
        <v>0.36433340950059667</v>
      </c>
      <c r="U21">
        <f t="shared" si="0"/>
        <v>0.2665854215858024</v>
      </c>
      <c r="V21">
        <f t="shared" si="0"/>
        <v>0.14217889151242796</v>
      </c>
      <c r="W21">
        <f t="shared" si="0"/>
        <v>0.35544722878106993</v>
      </c>
      <c r="X21">
        <f t="shared" si="0"/>
        <v>0.1332927107929012</v>
      </c>
      <c r="Y21">
        <f t="shared" si="0"/>
        <v>0.38210577093965015</v>
      </c>
      <c r="Z21">
        <f t="shared" si="0"/>
        <v>0.31101632518343619</v>
      </c>
      <c r="AA21">
        <f t="shared" si="0"/>
        <v>0.23992687942722218</v>
      </c>
      <c r="AB21">
        <f t="shared" si="0"/>
        <v>0.25769924086627571</v>
      </c>
      <c r="AC21">
        <f t="shared" si="0"/>
        <v>0.16883743367100823</v>
      </c>
      <c r="AD21">
        <f t="shared" si="0"/>
        <v>0.21326833726864197</v>
      </c>
      <c r="AE21">
        <f t="shared" si="0"/>
        <v>0.21326833726864197</v>
      </c>
      <c r="AF21">
        <f t="shared" si="0"/>
        <v>0.15106507223195473</v>
      </c>
      <c r="AG21">
        <f t="shared" si="0"/>
        <v>0.12440653007337447</v>
      </c>
      <c r="AH21">
        <f t="shared" si="0"/>
        <v>0.15995125295148147</v>
      </c>
      <c r="AI21">
        <f t="shared" si="0"/>
        <v>0.20438215654911521</v>
      </c>
      <c r="AJ21">
        <f t="shared" si="0"/>
        <v>0.40876431309823041</v>
      </c>
      <c r="AK21">
        <f t="shared" si="0"/>
        <v>0.1866097951100617</v>
      </c>
      <c r="AL21">
        <f t="shared" si="0"/>
        <v>0.53317084317160479</v>
      </c>
      <c r="AM21">
        <f t="shared" si="0"/>
        <v>11.66755528473862</v>
      </c>
      <c r="AN21">
        <f t="shared" si="0"/>
        <v>11.347652778835657</v>
      </c>
      <c r="AO21">
        <f t="shared" si="0"/>
        <v>0.32878868662248967</v>
      </c>
      <c r="AP21">
        <f t="shared" si="0"/>
        <v>0.15106507223195473</v>
      </c>
      <c r="AQ21">
        <f t="shared" si="0"/>
        <v>0.15995125295148147</v>
      </c>
      <c r="AR21">
        <f t="shared" si="0"/>
        <v>0.70200827684261313</v>
      </c>
      <c r="AS21">
        <f t="shared" si="0"/>
        <v>0.4976261202934979</v>
      </c>
      <c r="AT21">
        <f t="shared" si="0"/>
        <v>0.27547160230532919</v>
      </c>
      <c r="AU21">
        <f t="shared" si="0"/>
        <v>0.32878868662248967</v>
      </c>
      <c r="AV21">
        <f t="shared" si="0"/>
        <v>0.30213014446390946</v>
      </c>
      <c r="AW21">
        <f t="shared" si="0"/>
        <v>0.32878868662248967</v>
      </c>
      <c r="AX21">
        <f t="shared" si="0"/>
        <v>2.461472059308909</v>
      </c>
      <c r="AY21">
        <f t="shared" si="0"/>
        <v>0.2665854215858024</v>
      </c>
      <c r="AZ21">
        <f t="shared" si="0"/>
        <v>1.6261710716733948</v>
      </c>
      <c r="BA21">
        <f t="shared" si="0"/>
        <v>0.17772361439053497</v>
      </c>
      <c r="BB21">
        <f t="shared" si="0"/>
        <v>0.16883743367100823</v>
      </c>
      <c r="BC21">
        <f t="shared" si="0"/>
        <v>0.19549597582958844</v>
      </c>
      <c r="BD21">
        <f t="shared" si="0"/>
        <v>0.54205702389113164</v>
      </c>
      <c r="BE21">
        <f t="shared" si="0"/>
        <v>0.33767486734201646</v>
      </c>
      <c r="BF21">
        <f t="shared" si="0"/>
        <v>0.27547160230532919</v>
      </c>
      <c r="BG21">
        <f t="shared" si="0"/>
        <v>0.1332927107929012</v>
      </c>
      <c r="BH21">
        <f t="shared" si="0"/>
        <v>0.23104069870769545</v>
      </c>
      <c r="BI21">
        <f t="shared" si="0"/>
        <v>2.4436996978698557</v>
      </c>
      <c r="BJ21">
        <f t="shared" si="0"/>
        <v>0.55982938533018511</v>
      </c>
      <c r="BK21">
        <f t="shared" si="0"/>
        <v>0.62203265036687239</v>
      </c>
      <c r="BL21">
        <f t="shared" si="0"/>
        <v>0.80864244547693398</v>
      </c>
      <c r="BM21">
        <f t="shared" ref="BM21:BN24" si="2">BM7/AVERAGE($C$12:$Y$12)*100</f>
        <v>0.53317084317160479</v>
      </c>
      <c r="BN21">
        <f t="shared" si="2"/>
        <v>0.87084571051362136</v>
      </c>
      <c r="BO21">
        <f t="shared" si="1"/>
        <v>0.35544722878106993</v>
      </c>
      <c r="BP21">
        <f t="shared" si="1"/>
        <v>0.31101632518343619</v>
      </c>
      <c r="BQ21">
        <f t="shared" si="1"/>
        <v>0.37321959022012341</v>
      </c>
      <c r="BR21">
        <f t="shared" si="1"/>
        <v>0.37321959022012341</v>
      </c>
      <c r="BS21">
        <f t="shared" si="1"/>
        <v>1.0841140477822633</v>
      </c>
      <c r="BT21">
        <f t="shared" si="1"/>
        <v>0.95970751770888874</v>
      </c>
      <c r="BU21">
        <f t="shared" si="1"/>
        <v>0.87084571051362136</v>
      </c>
      <c r="BV21">
        <f t="shared" si="1"/>
        <v>1.1196587706603702</v>
      </c>
      <c r="BW21">
        <f t="shared" si="1"/>
        <v>0.78198390331835377</v>
      </c>
      <c r="BX21">
        <f t="shared" si="1"/>
        <v>1.4040165536852263</v>
      </c>
      <c r="BY21">
        <f t="shared" si="1"/>
        <v>0.94193515626983526</v>
      </c>
      <c r="BZ21">
        <f t="shared" si="1"/>
        <v>1.2262929392946911</v>
      </c>
      <c r="CA21">
        <f t="shared" si="1"/>
        <v>1.5461954451976541</v>
      </c>
      <c r="CB21">
        <f t="shared" si="1"/>
        <v>0.81752862619646083</v>
      </c>
      <c r="CC21">
        <f t="shared" si="1"/>
        <v>0.55982938533018511</v>
      </c>
      <c r="CD21">
        <f t="shared" si="1"/>
        <v>0.58648792748876533</v>
      </c>
      <c r="CE21">
        <f t="shared" si="1"/>
        <v>3.421179577017798</v>
      </c>
      <c r="CF21">
        <f t="shared" si="1"/>
        <v>5.3050498895574689</v>
      </c>
      <c r="CG21">
        <f t="shared" si="1"/>
        <v>3.3767486734201642</v>
      </c>
      <c r="CH21">
        <f t="shared" si="1"/>
        <v>1.1018864092213168</v>
      </c>
      <c r="CI21">
        <f t="shared" si="1"/>
        <v>0.78198390331835377</v>
      </c>
      <c r="CJ21">
        <f t="shared" si="1"/>
        <v>0.71089445756213987</v>
      </c>
      <c r="CK21">
        <f t="shared" si="1"/>
        <v>0.95082133698936211</v>
      </c>
      <c r="CL21">
        <f t="shared" si="1"/>
        <v>2.4436996978698557</v>
      </c>
      <c r="CM21">
        <f t="shared" si="1"/>
        <v>1.5906263487952881</v>
      </c>
    </row>
    <row r="22" spans="1:91" x14ac:dyDescent="0.3">
      <c r="A22" s="56">
        <v>810</v>
      </c>
      <c r="B22">
        <f t="shared" ref="B22:BM25" si="3">B8/AVERAGE($C$12:$Y$12)*100</f>
        <v>0.38210577093965015</v>
      </c>
      <c r="C22">
        <f t="shared" si="3"/>
        <v>8.9750425267220155</v>
      </c>
      <c r="D22">
        <f t="shared" si="3"/>
        <v>0.28435778302485593</v>
      </c>
      <c r="E22">
        <f t="shared" si="3"/>
        <v>0.20438215654911521</v>
      </c>
      <c r="F22">
        <f t="shared" si="3"/>
        <v>0.22215451798816868</v>
      </c>
      <c r="G22">
        <f t="shared" si="3"/>
        <v>9.7747987914794221E-2</v>
      </c>
      <c r="H22">
        <f t="shared" si="3"/>
        <v>6.6824079010841144</v>
      </c>
      <c r="I22">
        <f t="shared" si="3"/>
        <v>0.34656104806154314</v>
      </c>
      <c r="J22">
        <f t="shared" si="3"/>
        <v>8.8861807195267484E-2</v>
      </c>
      <c r="K22">
        <f t="shared" si="3"/>
        <v>0.10663416863432099</v>
      </c>
      <c r="L22">
        <f t="shared" si="3"/>
        <v>0.11552034935384772</v>
      </c>
      <c r="M22">
        <f t="shared" si="3"/>
        <v>0.32878868662248967</v>
      </c>
      <c r="N22">
        <f t="shared" si="3"/>
        <v>0.31101632518343619</v>
      </c>
      <c r="O22">
        <f t="shared" si="3"/>
        <v>0.38210577093965015</v>
      </c>
      <c r="P22">
        <f t="shared" si="3"/>
        <v>0.15995125295148147</v>
      </c>
      <c r="Q22">
        <f t="shared" si="3"/>
        <v>0.56871556604971185</v>
      </c>
      <c r="R22">
        <f t="shared" si="3"/>
        <v>14.546677837865287</v>
      </c>
      <c r="S22">
        <f t="shared" si="3"/>
        <v>0.35544722878106993</v>
      </c>
      <c r="T22">
        <f t="shared" si="3"/>
        <v>0.14217889151242796</v>
      </c>
      <c r="U22">
        <f t="shared" si="3"/>
        <v>0.11552034935384772</v>
      </c>
      <c r="V22">
        <f t="shared" si="3"/>
        <v>0.2665854215858024</v>
      </c>
      <c r="W22">
        <f t="shared" si="3"/>
        <v>1.7683499631858228</v>
      </c>
      <c r="X22">
        <f t="shared" si="3"/>
        <v>0.15995125295148147</v>
      </c>
      <c r="Y22">
        <f t="shared" si="3"/>
        <v>9.7747987914794221E-2</v>
      </c>
      <c r="Z22">
        <f t="shared" si="3"/>
        <v>0.33767486734201646</v>
      </c>
      <c r="AA22">
        <f t="shared" si="3"/>
        <v>7.3222129128900404</v>
      </c>
      <c r="AB22">
        <f t="shared" si="3"/>
        <v>0.47985375885444437</v>
      </c>
      <c r="AC22">
        <f t="shared" si="3"/>
        <v>0.1332927107929012</v>
      </c>
      <c r="AD22">
        <f t="shared" si="3"/>
        <v>0.23104069870769545</v>
      </c>
      <c r="AE22">
        <f t="shared" si="3"/>
        <v>0.23104069870769545</v>
      </c>
      <c r="AF22">
        <f t="shared" si="3"/>
        <v>0.14217889151242796</v>
      </c>
      <c r="AG22">
        <f t="shared" si="3"/>
        <v>0.1332927107929012</v>
      </c>
      <c r="AH22">
        <f t="shared" si="3"/>
        <v>0.17772361439053497</v>
      </c>
      <c r="AI22">
        <f t="shared" si="3"/>
        <v>0.23992687942722218</v>
      </c>
      <c r="AJ22">
        <f t="shared" si="3"/>
        <v>0.11552034935384772</v>
      </c>
      <c r="AK22">
        <f t="shared" si="3"/>
        <v>0.35544722878106993</v>
      </c>
      <c r="AL22">
        <f t="shared" si="3"/>
        <v>1.0396831441846295</v>
      </c>
      <c r="AM22">
        <f t="shared" si="3"/>
        <v>0.45319521669586421</v>
      </c>
      <c r="AN22">
        <f t="shared" si="3"/>
        <v>0.35544722878106993</v>
      </c>
      <c r="AO22">
        <f t="shared" si="3"/>
        <v>0.15995125295148147</v>
      </c>
      <c r="AP22">
        <f t="shared" si="3"/>
        <v>0.10663416863432099</v>
      </c>
      <c r="AQ22">
        <f t="shared" si="3"/>
        <v>0.19549597582958844</v>
      </c>
      <c r="AR22">
        <f t="shared" si="3"/>
        <v>0.28435778302485593</v>
      </c>
      <c r="AS22">
        <f t="shared" si="3"/>
        <v>2.5681062279432303</v>
      </c>
      <c r="AT22">
        <f t="shared" si="3"/>
        <v>0.36433340950059667</v>
      </c>
      <c r="AU22">
        <f t="shared" si="3"/>
        <v>0.33767486734201646</v>
      </c>
      <c r="AV22">
        <f t="shared" si="3"/>
        <v>0.19549597582958844</v>
      </c>
      <c r="AW22">
        <f t="shared" si="3"/>
        <v>0.35544722878106993</v>
      </c>
      <c r="AX22">
        <f t="shared" si="3"/>
        <v>0.1866097951100617</v>
      </c>
      <c r="AY22">
        <f t="shared" si="3"/>
        <v>0.1866097951100617</v>
      </c>
      <c r="AZ22">
        <f t="shared" si="3"/>
        <v>0.50651230101302458</v>
      </c>
      <c r="BA22">
        <f t="shared" si="3"/>
        <v>0.41765049381775715</v>
      </c>
      <c r="BB22">
        <f t="shared" si="3"/>
        <v>0.19549597582958844</v>
      </c>
      <c r="BC22">
        <f t="shared" si="3"/>
        <v>9.7747987914794221E-2</v>
      </c>
      <c r="BD22">
        <f t="shared" si="3"/>
        <v>0.15106507223195473</v>
      </c>
      <c r="BE22">
        <f t="shared" si="3"/>
        <v>0.37321959022012341</v>
      </c>
      <c r="BF22">
        <f t="shared" si="3"/>
        <v>0.24881306014674895</v>
      </c>
      <c r="BG22">
        <f t="shared" si="3"/>
        <v>0.11552034935384772</v>
      </c>
      <c r="BH22">
        <f t="shared" si="3"/>
        <v>0.42653667453728394</v>
      </c>
      <c r="BI22">
        <f t="shared" si="3"/>
        <v>0.15995125295148147</v>
      </c>
      <c r="BJ22">
        <f t="shared" si="3"/>
        <v>0.12440653007337447</v>
      </c>
      <c r="BK22">
        <f t="shared" si="3"/>
        <v>1.4040165536852263</v>
      </c>
      <c r="BL22">
        <f t="shared" si="3"/>
        <v>0.33767486734201646</v>
      </c>
      <c r="BM22">
        <f t="shared" si="3"/>
        <v>0.52428466245207817</v>
      </c>
      <c r="BN22">
        <f t="shared" si="2"/>
        <v>0.19549597582958844</v>
      </c>
      <c r="BO22">
        <f t="shared" si="1"/>
        <v>0.21326833726864197</v>
      </c>
      <c r="BP22">
        <f t="shared" si="1"/>
        <v>0.15995125295148147</v>
      </c>
      <c r="BQ22">
        <f t="shared" si="1"/>
        <v>0.30213014446390946</v>
      </c>
      <c r="BR22">
        <f t="shared" si="1"/>
        <v>0.19549597582958844</v>
      </c>
      <c r="BS22">
        <f t="shared" si="1"/>
        <v>0.32878868662248967</v>
      </c>
      <c r="BT22">
        <f t="shared" si="1"/>
        <v>0.24881306014674895</v>
      </c>
      <c r="BU22">
        <f t="shared" si="1"/>
        <v>0.31101632518343619</v>
      </c>
      <c r="BV22">
        <f t="shared" si="1"/>
        <v>0.22215451798816868</v>
      </c>
      <c r="BW22">
        <f t="shared" si="1"/>
        <v>0.57760174676923859</v>
      </c>
      <c r="BX22">
        <f t="shared" si="1"/>
        <v>0.21326833726864197</v>
      </c>
      <c r="BY22">
        <f t="shared" si="1"/>
        <v>0.15106507223195473</v>
      </c>
      <c r="BZ22">
        <f t="shared" si="1"/>
        <v>0.32878868662248967</v>
      </c>
      <c r="CA22">
        <f t="shared" si="1"/>
        <v>0.67534973468403292</v>
      </c>
      <c r="CB22">
        <f t="shared" si="1"/>
        <v>0.16883743367100823</v>
      </c>
      <c r="CC22">
        <f t="shared" si="1"/>
        <v>0.27547160230532919</v>
      </c>
      <c r="CD22">
        <f t="shared" si="1"/>
        <v>0.19549597582958844</v>
      </c>
      <c r="CE22">
        <f t="shared" si="1"/>
        <v>0.2665854215858024</v>
      </c>
      <c r="CF22">
        <f t="shared" si="1"/>
        <v>0.36433340950059667</v>
      </c>
      <c r="CG22">
        <f t="shared" si="1"/>
        <v>0.69312209612308628</v>
      </c>
      <c r="CH22">
        <f t="shared" si="1"/>
        <v>0.31101632518343619</v>
      </c>
      <c r="CI22">
        <f t="shared" si="1"/>
        <v>0.27547160230532919</v>
      </c>
      <c r="CJ22">
        <f t="shared" si="1"/>
        <v>0.43542285525681068</v>
      </c>
      <c r="CK22">
        <f t="shared" si="1"/>
        <v>0.48873993957397116</v>
      </c>
      <c r="CL22">
        <f t="shared" si="1"/>
        <v>0.44430903597633736</v>
      </c>
      <c r="CM22">
        <f t="shared" si="1"/>
        <v>10.62787214055399</v>
      </c>
    </row>
    <row r="23" spans="1:91" x14ac:dyDescent="0.3">
      <c r="A23" s="71">
        <v>2430</v>
      </c>
      <c r="B23">
        <f t="shared" si="3"/>
        <v>0.21326833726864197</v>
      </c>
      <c r="C23">
        <f t="shared" si="3"/>
        <v>0.50651230101302458</v>
      </c>
      <c r="D23">
        <f t="shared" si="3"/>
        <v>0.10663416863432099</v>
      </c>
      <c r="E23">
        <f t="shared" si="3"/>
        <v>0.10663416863432099</v>
      </c>
      <c r="F23">
        <f t="shared" si="3"/>
        <v>0.39987813237870368</v>
      </c>
      <c r="G23">
        <f t="shared" si="3"/>
        <v>0.1332927107929012</v>
      </c>
      <c r="H23">
        <f t="shared" si="3"/>
        <v>0.68423591540355955</v>
      </c>
      <c r="I23">
        <f t="shared" si="3"/>
        <v>0.1332927107929012</v>
      </c>
      <c r="J23">
        <f t="shared" si="3"/>
        <v>0.21326833726864197</v>
      </c>
      <c r="K23">
        <f t="shared" si="3"/>
        <v>0.17772361439053497</v>
      </c>
      <c r="L23">
        <f t="shared" si="3"/>
        <v>0.11552034935384772</v>
      </c>
      <c r="M23">
        <f t="shared" si="3"/>
        <v>0.2665854215858024</v>
      </c>
      <c r="N23">
        <f t="shared" si="3"/>
        <v>9.7747987914794221E-2</v>
      </c>
      <c r="O23">
        <f t="shared" si="3"/>
        <v>0.1332927107929012</v>
      </c>
      <c r="P23">
        <f t="shared" si="3"/>
        <v>0.53317084317160479</v>
      </c>
      <c r="Q23">
        <f t="shared" si="3"/>
        <v>0.15995125295148147</v>
      </c>
      <c r="R23">
        <f t="shared" si="3"/>
        <v>3.8921471551527156</v>
      </c>
      <c r="S23">
        <f t="shared" si="3"/>
        <v>1.9105288546982508</v>
      </c>
      <c r="T23">
        <f t="shared" si="3"/>
        <v>0.37321959022012341</v>
      </c>
      <c r="U23">
        <f t="shared" si="3"/>
        <v>0.10663416863432099</v>
      </c>
      <c r="V23">
        <f t="shared" si="3"/>
        <v>0.39099195165917688</v>
      </c>
      <c r="W23">
        <f t="shared" si="3"/>
        <v>9.2238555868687655</v>
      </c>
      <c r="X23">
        <f t="shared" si="3"/>
        <v>0.35544722878106993</v>
      </c>
      <c r="Y23">
        <f t="shared" si="3"/>
        <v>0.10663416863432099</v>
      </c>
      <c r="Z23">
        <f t="shared" si="3"/>
        <v>0.63980501180592586</v>
      </c>
      <c r="AA23">
        <f t="shared" si="3"/>
        <v>11.676441465458147</v>
      </c>
      <c r="AB23">
        <f t="shared" si="3"/>
        <v>0.27547160230532919</v>
      </c>
      <c r="AC23">
        <f t="shared" si="3"/>
        <v>0.1866097951100617</v>
      </c>
      <c r="AD23">
        <f t="shared" si="3"/>
        <v>0.15106507223195473</v>
      </c>
      <c r="AE23">
        <f t="shared" si="3"/>
        <v>0.1332927107929012</v>
      </c>
      <c r="AF23">
        <f t="shared" si="3"/>
        <v>0.25769924086627571</v>
      </c>
      <c r="AG23">
        <f t="shared" si="3"/>
        <v>0.33767486734201646</v>
      </c>
      <c r="AH23">
        <f t="shared" si="3"/>
        <v>1.0130246020260492</v>
      </c>
      <c r="AI23">
        <f t="shared" si="3"/>
        <v>4.8962855764592383</v>
      </c>
      <c r="AJ23">
        <f t="shared" si="3"/>
        <v>0.21326833726864197</v>
      </c>
      <c r="AK23">
        <f t="shared" si="3"/>
        <v>0.23104069870769545</v>
      </c>
      <c r="AL23">
        <f t="shared" si="3"/>
        <v>0.23104069870769545</v>
      </c>
      <c r="AM23">
        <f t="shared" si="3"/>
        <v>0.2665854215858024</v>
      </c>
      <c r="AN23">
        <f t="shared" si="3"/>
        <v>0.2665854215858024</v>
      </c>
      <c r="AO23">
        <f t="shared" si="3"/>
        <v>0.15995125295148147</v>
      </c>
      <c r="AP23">
        <f t="shared" si="3"/>
        <v>0.31990250590296293</v>
      </c>
      <c r="AQ23">
        <f t="shared" si="3"/>
        <v>0.11552034935384772</v>
      </c>
      <c r="AR23">
        <f t="shared" si="3"/>
        <v>0.2665854215858024</v>
      </c>
      <c r="AS23">
        <f t="shared" si="3"/>
        <v>1.9993906618935182</v>
      </c>
      <c r="AT23">
        <f t="shared" si="3"/>
        <v>0.28435778302485593</v>
      </c>
      <c r="AU23">
        <f t="shared" si="3"/>
        <v>0.55982938533018511</v>
      </c>
      <c r="AV23">
        <f t="shared" si="3"/>
        <v>0.20438215654911521</v>
      </c>
      <c r="AW23">
        <f t="shared" si="3"/>
        <v>0.22215451798816868</v>
      </c>
      <c r="AX23">
        <f t="shared" si="3"/>
        <v>0.47096757813491763</v>
      </c>
      <c r="AY23">
        <f t="shared" si="3"/>
        <v>0.16883743367100823</v>
      </c>
      <c r="AZ23">
        <f t="shared" si="3"/>
        <v>0.31101632518343619</v>
      </c>
      <c r="BA23">
        <f t="shared" si="3"/>
        <v>0.15106507223195473</v>
      </c>
      <c r="BB23">
        <f t="shared" si="3"/>
        <v>0.1332927107929012</v>
      </c>
      <c r="BC23">
        <f t="shared" si="3"/>
        <v>0.1332927107929012</v>
      </c>
      <c r="BD23">
        <f t="shared" si="3"/>
        <v>0.46208139741539089</v>
      </c>
      <c r="BE23">
        <f t="shared" si="3"/>
        <v>0.46208139741539089</v>
      </c>
      <c r="BF23">
        <f t="shared" si="3"/>
        <v>0.10663416863432099</v>
      </c>
      <c r="BG23">
        <f t="shared" si="3"/>
        <v>0.46208139741539089</v>
      </c>
      <c r="BH23">
        <f t="shared" si="3"/>
        <v>0.37321959022012341</v>
      </c>
      <c r="BI23">
        <f t="shared" si="3"/>
        <v>0.21326833726864197</v>
      </c>
      <c r="BJ23">
        <f t="shared" si="3"/>
        <v>0.34656104806154314</v>
      </c>
      <c r="BK23">
        <f t="shared" si="3"/>
        <v>6.131464696473456</v>
      </c>
      <c r="BL23">
        <f t="shared" si="3"/>
        <v>0.15106507223195473</v>
      </c>
      <c r="BM23">
        <f t="shared" si="3"/>
        <v>0.85307334907456789</v>
      </c>
      <c r="BN23">
        <f t="shared" si="2"/>
        <v>0.1332927107929012</v>
      </c>
      <c r="BO23">
        <f t="shared" si="1"/>
        <v>6.2203265036687237E-2</v>
      </c>
      <c r="BP23">
        <f t="shared" si="1"/>
        <v>0.1866097951100617</v>
      </c>
      <c r="BQ23">
        <f t="shared" si="1"/>
        <v>0.1332927107929012</v>
      </c>
      <c r="BR23">
        <f t="shared" si="1"/>
        <v>0.48873993957397116</v>
      </c>
      <c r="BS23">
        <f t="shared" si="1"/>
        <v>0.14217889151242796</v>
      </c>
      <c r="BT23">
        <f t="shared" si="1"/>
        <v>0.17772361439053497</v>
      </c>
      <c r="BU23">
        <f t="shared" si="1"/>
        <v>0.38210577093965015</v>
      </c>
      <c r="BV23">
        <f t="shared" si="1"/>
        <v>0.12440653007337447</v>
      </c>
      <c r="BW23">
        <f t="shared" si="1"/>
        <v>0.27547160230532919</v>
      </c>
      <c r="BX23">
        <f t="shared" si="1"/>
        <v>0.19549597582958844</v>
      </c>
      <c r="BY23">
        <f t="shared" si="1"/>
        <v>0.28435778302485593</v>
      </c>
      <c r="BZ23">
        <f t="shared" si="1"/>
        <v>0.16883743367100823</v>
      </c>
      <c r="CA23">
        <f t="shared" si="1"/>
        <v>0.43542285525681068</v>
      </c>
      <c r="CB23">
        <f t="shared" si="1"/>
        <v>0.12440653007337447</v>
      </c>
      <c r="CC23">
        <f t="shared" si="1"/>
        <v>0.17772361439053497</v>
      </c>
      <c r="CD23">
        <f t="shared" si="1"/>
        <v>0.15106507223195473</v>
      </c>
      <c r="CE23">
        <f t="shared" si="1"/>
        <v>0.19549597582958844</v>
      </c>
      <c r="CF23">
        <f t="shared" si="1"/>
        <v>0.40876431309823041</v>
      </c>
      <c r="CG23">
        <f t="shared" si="1"/>
        <v>0.12440653007337447</v>
      </c>
      <c r="CH23">
        <f t="shared" si="1"/>
        <v>0.1866097951100617</v>
      </c>
      <c r="CI23">
        <f t="shared" si="1"/>
        <v>0.14217889151242796</v>
      </c>
      <c r="CJ23">
        <f t="shared" si="1"/>
        <v>0.1332927107929012</v>
      </c>
      <c r="CK23">
        <f t="shared" si="1"/>
        <v>0.24881306014674895</v>
      </c>
      <c r="CL23">
        <f t="shared" si="1"/>
        <v>0.35544722878106993</v>
      </c>
      <c r="CM23">
        <f t="shared" si="1"/>
        <v>0.31101632518343619</v>
      </c>
    </row>
    <row r="24" spans="1:91" x14ac:dyDescent="0.3">
      <c r="A24" s="71">
        <v>7290</v>
      </c>
      <c r="B24">
        <f t="shared" si="3"/>
        <v>0.23104069870769545</v>
      </c>
      <c r="C24">
        <f t="shared" si="3"/>
        <v>7.2955543707314607</v>
      </c>
      <c r="D24">
        <f t="shared" si="3"/>
        <v>0.16883743367100823</v>
      </c>
      <c r="E24">
        <f t="shared" si="3"/>
        <v>0.23992687942722218</v>
      </c>
      <c r="F24">
        <f t="shared" si="3"/>
        <v>9.7747987914794221E-2</v>
      </c>
      <c r="G24">
        <f t="shared" si="3"/>
        <v>0.17772361439053497</v>
      </c>
      <c r="H24">
        <f t="shared" si="3"/>
        <v>0.16883743367100823</v>
      </c>
      <c r="I24">
        <f t="shared" si="3"/>
        <v>0.23104069870769545</v>
      </c>
      <c r="J24">
        <f t="shared" si="3"/>
        <v>0.20438215654911521</v>
      </c>
      <c r="K24">
        <f t="shared" si="3"/>
        <v>0.16883743367100823</v>
      </c>
      <c r="L24">
        <f t="shared" si="3"/>
        <v>0.23992687942722218</v>
      </c>
      <c r="M24">
        <f t="shared" si="3"/>
        <v>0.55094320461065838</v>
      </c>
      <c r="N24">
        <f t="shared" si="3"/>
        <v>0.19549597582958844</v>
      </c>
      <c r="O24">
        <f t="shared" si="3"/>
        <v>0.28435778302485593</v>
      </c>
      <c r="P24">
        <f t="shared" si="3"/>
        <v>0.37321959022012341</v>
      </c>
      <c r="Q24">
        <f t="shared" si="3"/>
        <v>0.20438215654911521</v>
      </c>
      <c r="R24">
        <f t="shared" si="3"/>
        <v>0.15106507223195473</v>
      </c>
      <c r="S24">
        <f t="shared" si="3"/>
        <v>0.1866097951100617</v>
      </c>
      <c r="T24">
        <f t="shared" si="3"/>
        <v>7.9975626475740733E-2</v>
      </c>
      <c r="U24">
        <f t="shared" si="3"/>
        <v>0.10663416863432099</v>
      </c>
      <c r="V24">
        <f t="shared" si="3"/>
        <v>0.15106507223195473</v>
      </c>
      <c r="W24">
        <f t="shared" si="3"/>
        <v>0.4976261202934979</v>
      </c>
      <c r="X24">
        <f t="shared" si="3"/>
        <v>0.2665854215858024</v>
      </c>
      <c r="Y24">
        <f t="shared" si="3"/>
        <v>0.12440653007337447</v>
      </c>
      <c r="Z24">
        <f t="shared" si="3"/>
        <v>0.14217889151242796</v>
      </c>
      <c r="AA24">
        <f t="shared" si="3"/>
        <v>0.22215451798816868</v>
      </c>
      <c r="AB24">
        <f t="shared" si="3"/>
        <v>0.29324396374438266</v>
      </c>
      <c r="AC24">
        <f t="shared" si="3"/>
        <v>0.23104069870769545</v>
      </c>
      <c r="AD24">
        <f t="shared" si="3"/>
        <v>0.22215451798816868</v>
      </c>
      <c r="AE24">
        <f t="shared" si="3"/>
        <v>0.19549597582958844</v>
      </c>
      <c r="AF24">
        <f t="shared" si="3"/>
        <v>0.28435778302485593</v>
      </c>
      <c r="AG24">
        <f t="shared" si="3"/>
        <v>7.1267169370604524</v>
      </c>
      <c r="AH24">
        <f t="shared" si="3"/>
        <v>0.47096757813491763</v>
      </c>
      <c r="AI24">
        <f t="shared" si="3"/>
        <v>0.31101632518343619</v>
      </c>
      <c r="AJ24">
        <f t="shared" si="3"/>
        <v>0.19549597582958844</v>
      </c>
      <c r="AK24">
        <f t="shared" si="3"/>
        <v>0.15106507223195473</v>
      </c>
      <c r="AL24">
        <f t="shared" si="3"/>
        <v>0.1866097951100617</v>
      </c>
      <c r="AM24">
        <f t="shared" si="3"/>
        <v>0.16883743367100823</v>
      </c>
      <c r="AN24">
        <f t="shared" si="3"/>
        <v>0.35544722878106993</v>
      </c>
      <c r="AO24">
        <f t="shared" si="3"/>
        <v>6.2203265036687237E-2</v>
      </c>
      <c r="AP24">
        <f t="shared" si="3"/>
        <v>0.17772361439053497</v>
      </c>
      <c r="AQ24">
        <f t="shared" si="3"/>
        <v>0.1866097951100617</v>
      </c>
      <c r="AR24">
        <f t="shared" si="3"/>
        <v>0.10663416863432099</v>
      </c>
      <c r="AS24">
        <f t="shared" si="3"/>
        <v>0.17772361439053497</v>
      </c>
      <c r="AT24">
        <f t="shared" si="3"/>
        <v>5.3317084317160493E-2</v>
      </c>
      <c r="AU24">
        <f t="shared" si="3"/>
        <v>0.42653667453728394</v>
      </c>
      <c r="AV24">
        <f t="shared" si="3"/>
        <v>9.7747987914794221E-2</v>
      </c>
      <c r="AW24">
        <f t="shared" si="3"/>
        <v>8.8861807195267484E-2</v>
      </c>
      <c r="AX24">
        <f t="shared" si="3"/>
        <v>0.44430903597633736</v>
      </c>
      <c r="AY24">
        <f t="shared" si="3"/>
        <v>0.45319521669586421</v>
      </c>
      <c r="AZ24">
        <f t="shared" si="3"/>
        <v>0.35544722878106993</v>
      </c>
      <c r="BA24">
        <f t="shared" si="3"/>
        <v>0.33767486734201646</v>
      </c>
      <c r="BB24">
        <f t="shared" si="3"/>
        <v>0.34656104806154314</v>
      </c>
      <c r="BC24">
        <f t="shared" si="3"/>
        <v>0.15995125295148147</v>
      </c>
      <c r="BD24">
        <f t="shared" si="3"/>
        <v>0.20438215654911521</v>
      </c>
      <c r="BE24">
        <f t="shared" si="3"/>
        <v>0.19549597582958844</v>
      </c>
      <c r="BF24">
        <f t="shared" si="3"/>
        <v>0.46208139741539089</v>
      </c>
      <c r="BG24">
        <f t="shared" si="3"/>
        <v>0.12440653007337447</v>
      </c>
      <c r="BH24">
        <f t="shared" si="3"/>
        <v>0.19549597582958844</v>
      </c>
      <c r="BI24">
        <f t="shared" si="3"/>
        <v>0.43542285525681068</v>
      </c>
      <c r="BJ24">
        <f t="shared" si="3"/>
        <v>0.12440653007337447</v>
      </c>
      <c r="BK24">
        <f t="shared" si="3"/>
        <v>0.17772361439053497</v>
      </c>
      <c r="BL24">
        <f t="shared" si="3"/>
        <v>0.11552034935384772</v>
      </c>
      <c r="BM24">
        <f t="shared" si="3"/>
        <v>0.40876431309823041</v>
      </c>
      <c r="BN24">
        <f t="shared" si="2"/>
        <v>0.12440653007337447</v>
      </c>
      <c r="BO24">
        <f t="shared" si="1"/>
        <v>0.23104069870769545</v>
      </c>
      <c r="BP24">
        <f t="shared" si="1"/>
        <v>0.19549597582958844</v>
      </c>
      <c r="BQ24">
        <f t="shared" si="1"/>
        <v>0.21326833726864197</v>
      </c>
      <c r="BR24">
        <f t="shared" si="1"/>
        <v>0.37321959022012341</v>
      </c>
      <c r="BS24">
        <f t="shared" si="1"/>
        <v>7.1089445756213981E-2</v>
      </c>
      <c r="BT24">
        <f t="shared" si="1"/>
        <v>0.32878868662248967</v>
      </c>
      <c r="BU24">
        <f t="shared" si="1"/>
        <v>0.34656104806154314</v>
      </c>
      <c r="BV24">
        <f t="shared" si="1"/>
        <v>0.14217889151242796</v>
      </c>
      <c r="BW24">
        <f t="shared" si="1"/>
        <v>0.47985375885444437</v>
      </c>
      <c r="BX24">
        <f t="shared" si="1"/>
        <v>0.12440653007337447</v>
      </c>
      <c r="BY24">
        <f t="shared" si="1"/>
        <v>0.29324396374438266</v>
      </c>
      <c r="BZ24">
        <f t="shared" si="1"/>
        <v>0.19549597582958844</v>
      </c>
      <c r="CA24">
        <f t="shared" si="1"/>
        <v>0.20438215654911521</v>
      </c>
      <c r="CB24">
        <f t="shared" si="1"/>
        <v>0.16883743367100823</v>
      </c>
      <c r="CC24">
        <f t="shared" si="1"/>
        <v>0.23992687942722218</v>
      </c>
      <c r="CD24">
        <f t="shared" si="1"/>
        <v>0.39099195165917688</v>
      </c>
      <c r="CE24">
        <f t="shared" si="1"/>
        <v>0.15106507223195473</v>
      </c>
      <c r="CF24">
        <f t="shared" si="1"/>
        <v>0.24881306014674895</v>
      </c>
      <c r="CG24">
        <f t="shared" si="1"/>
        <v>9.7747987914794221E-2</v>
      </c>
      <c r="CH24">
        <f t="shared" si="1"/>
        <v>0.22215451798816868</v>
      </c>
      <c r="CI24">
        <f t="shared" si="1"/>
        <v>0.35544722878106993</v>
      </c>
      <c r="CJ24">
        <f t="shared" si="1"/>
        <v>0.42653667453728394</v>
      </c>
      <c r="CK24">
        <f t="shared" si="1"/>
        <v>0.25769924086627571</v>
      </c>
      <c r="CL24">
        <f t="shared" si="1"/>
        <v>0.62203265036687239</v>
      </c>
      <c r="CM24">
        <f t="shared" si="1"/>
        <v>0.2665854215858024</v>
      </c>
    </row>
    <row r="25" spans="1:91" ht="15" thickBot="1" x14ac:dyDescent="0.35">
      <c r="A25" s="72">
        <v>21870</v>
      </c>
      <c r="B25">
        <f t="shared" si="3"/>
        <v>0.21326833726864197</v>
      </c>
      <c r="C25">
        <f t="shared" si="3"/>
        <v>0.33767486734201646</v>
      </c>
      <c r="D25">
        <f t="shared" si="3"/>
        <v>0.20438215654911521</v>
      </c>
      <c r="E25">
        <f t="shared" si="3"/>
        <v>7.9975626475740733E-2</v>
      </c>
      <c r="F25">
        <f t="shared" si="3"/>
        <v>9.7747987914794221E-2</v>
      </c>
      <c r="G25">
        <f t="shared" si="3"/>
        <v>7.9975626475740733E-2</v>
      </c>
      <c r="H25">
        <f t="shared" si="3"/>
        <v>0.16883743367100823</v>
      </c>
      <c r="I25">
        <f t="shared" si="3"/>
        <v>0.10663416863432099</v>
      </c>
      <c r="J25">
        <f t="shared" si="3"/>
        <v>0.1332927107929012</v>
      </c>
      <c r="K25">
        <f t="shared" si="3"/>
        <v>9.7747987914794221E-2</v>
      </c>
      <c r="L25">
        <f t="shared" si="3"/>
        <v>9.7747987914794221E-2</v>
      </c>
      <c r="M25">
        <f t="shared" si="3"/>
        <v>0.20438215654911521</v>
      </c>
      <c r="N25">
        <f t="shared" si="3"/>
        <v>0.21326833726864197</v>
      </c>
      <c r="O25">
        <f t="shared" si="3"/>
        <v>0.17772361439053497</v>
      </c>
      <c r="P25">
        <f t="shared" si="3"/>
        <v>0.15106507223195473</v>
      </c>
      <c r="Q25">
        <f t="shared" si="3"/>
        <v>8.8861807195267484E-2</v>
      </c>
      <c r="R25">
        <f t="shared" si="3"/>
        <v>0.11552034935384772</v>
      </c>
      <c r="S25">
        <f t="shared" si="3"/>
        <v>0.15106507223195473</v>
      </c>
      <c r="T25">
        <f t="shared" si="3"/>
        <v>0.11552034935384772</v>
      </c>
      <c r="U25">
        <f t="shared" si="3"/>
        <v>7.9975626475740733E-2</v>
      </c>
      <c r="V25">
        <f t="shared" si="3"/>
        <v>0.10663416863432099</v>
      </c>
      <c r="W25">
        <f t="shared" si="3"/>
        <v>0.39987813237870368</v>
      </c>
      <c r="X25">
        <f t="shared" si="3"/>
        <v>7.9975626475740733E-2</v>
      </c>
      <c r="Y25">
        <f t="shared" si="3"/>
        <v>0.10663416863432099</v>
      </c>
      <c r="Z25">
        <f t="shared" si="3"/>
        <v>0.1332927107929012</v>
      </c>
      <c r="AA25">
        <f t="shared" si="3"/>
        <v>0.1866097951100617</v>
      </c>
      <c r="AB25">
        <f t="shared" si="3"/>
        <v>0.20438215654911521</v>
      </c>
      <c r="AC25">
        <f t="shared" si="3"/>
        <v>0.19549597582958844</v>
      </c>
      <c r="AD25">
        <f t="shared" si="3"/>
        <v>0.14217889151242796</v>
      </c>
      <c r="AE25">
        <f t="shared" si="3"/>
        <v>0.21326833726864197</v>
      </c>
      <c r="AF25">
        <f t="shared" si="3"/>
        <v>0.35544722878106993</v>
      </c>
      <c r="AG25">
        <f t="shared" si="3"/>
        <v>0.45319521669586421</v>
      </c>
      <c r="AH25">
        <f t="shared" si="3"/>
        <v>0.29324396374438266</v>
      </c>
      <c r="AI25">
        <f t="shared" si="3"/>
        <v>5.047350648691193</v>
      </c>
      <c r="AJ25">
        <f t="shared" si="3"/>
        <v>0.33767486734201646</v>
      </c>
      <c r="AK25">
        <f t="shared" si="3"/>
        <v>0.27547160230532919</v>
      </c>
      <c r="AL25">
        <f t="shared" si="3"/>
        <v>0.16883743367100823</v>
      </c>
      <c r="AM25">
        <f t="shared" si="3"/>
        <v>0.33767486734201646</v>
      </c>
      <c r="AN25">
        <f t="shared" si="3"/>
        <v>0.29324396374438266</v>
      </c>
      <c r="AO25">
        <f t="shared" si="3"/>
        <v>0.1332927107929012</v>
      </c>
      <c r="AP25">
        <f t="shared" si="3"/>
        <v>0.11552034935384772</v>
      </c>
      <c r="AQ25">
        <f t="shared" si="3"/>
        <v>0.16883743367100823</v>
      </c>
      <c r="AR25">
        <f t="shared" si="3"/>
        <v>0.2665854215858024</v>
      </c>
      <c r="AS25">
        <f t="shared" si="3"/>
        <v>0.10663416863432099</v>
      </c>
      <c r="AT25">
        <f t="shared" si="3"/>
        <v>7.1089445756213981E-2</v>
      </c>
      <c r="AU25">
        <f t="shared" si="3"/>
        <v>0.21326833726864197</v>
      </c>
      <c r="AV25">
        <f t="shared" si="3"/>
        <v>0.21326833726864197</v>
      </c>
      <c r="AW25">
        <f t="shared" si="3"/>
        <v>0.10663416863432099</v>
      </c>
      <c r="AX25">
        <f t="shared" si="3"/>
        <v>0.51539848173255143</v>
      </c>
      <c r="AY25">
        <f t="shared" si="3"/>
        <v>0.43542285525681068</v>
      </c>
      <c r="AZ25">
        <f t="shared" si="3"/>
        <v>0.31990250590296293</v>
      </c>
      <c r="BA25">
        <f t="shared" si="3"/>
        <v>0.45319521669586421</v>
      </c>
      <c r="BB25">
        <f t="shared" si="3"/>
        <v>0.42653667453728394</v>
      </c>
      <c r="BC25">
        <f t="shared" si="3"/>
        <v>3.2167974204686827</v>
      </c>
      <c r="BD25">
        <f t="shared" si="3"/>
        <v>0.38210577093965015</v>
      </c>
      <c r="BE25">
        <f t="shared" si="3"/>
        <v>0.23992687942722218</v>
      </c>
      <c r="BF25">
        <f t="shared" si="3"/>
        <v>0.2665854215858024</v>
      </c>
      <c r="BG25">
        <f t="shared" si="3"/>
        <v>0.20438215654911521</v>
      </c>
      <c r="BH25">
        <f t="shared" si="3"/>
        <v>0.54205702389113164</v>
      </c>
      <c r="BI25">
        <f t="shared" si="3"/>
        <v>11.472059308909031</v>
      </c>
      <c r="BJ25">
        <f t="shared" si="3"/>
        <v>0.1866097951100617</v>
      </c>
      <c r="BK25">
        <f t="shared" si="3"/>
        <v>0.21326833726864197</v>
      </c>
      <c r="BL25">
        <f t="shared" si="3"/>
        <v>0.31101632518343619</v>
      </c>
      <c r="BM25">
        <f t="shared" ref="BM25:BN25" si="4">BM11/AVERAGE($C$12:$Y$12)*100</f>
        <v>0.12440653007337447</v>
      </c>
      <c r="BN25">
        <f t="shared" si="4"/>
        <v>0.11552034935384772</v>
      </c>
      <c r="BO25">
        <f t="shared" si="1"/>
        <v>0.15995125295148147</v>
      </c>
      <c r="BP25">
        <f t="shared" si="1"/>
        <v>0.15106507223195473</v>
      </c>
      <c r="BQ25">
        <f t="shared" si="1"/>
        <v>9.7747987914794221E-2</v>
      </c>
      <c r="BR25">
        <f t="shared" si="1"/>
        <v>0.42653667453728394</v>
      </c>
      <c r="BS25">
        <f t="shared" si="1"/>
        <v>0.23992687942722218</v>
      </c>
      <c r="BT25">
        <f t="shared" si="1"/>
        <v>0.36433340950059667</v>
      </c>
      <c r="BU25">
        <f t="shared" si="1"/>
        <v>0.16883743367100823</v>
      </c>
      <c r="BV25">
        <f t="shared" si="1"/>
        <v>0.30213014446390946</v>
      </c>
      <c r="BW25">
        <f t="shared" si="1"/>
        <v>0.2665854215858024</v>
      </c>
      <c r="BX25">
        <f t="shared" si="1"/>
        <v>0.25769924086627571</v>
      </c>
      <c r="BY25">
        <f t="shared" si="1"/>
        <v>6.7001802625231681</v>
      </c>
      <c r="BZ25">
        <f t="shared" si="1"/>
        <v>0.40876431309823041</v>
      </c>
      <c r="CA25">
        <f t="shared" si="1"/>
        <v>0.23104069870769545</v>
      </c>
      <c r="CB25">
        <f t="shared" si="1"/>
        <v>0.10663416863432099</v>
      </c>
      <c r="CC25">
        <f t="shared" si="1"/>
        <v>0.29324396374438266</v>
      </c>
      <c r="CD25">
        <f t="shared" si="1"/>
        <v>9.3660344783811933</v>
      </c>
      <c r="CE25">
        <f t="shared" si="1"/>
        <v>0.1866097951100617</v>
      </c>
      <c r="CF25">
        <f t="shared" si="1"/>
        <v>0.36433340950059667</v>
      </c>
      <c r="CG25">
        <f t="shared" si="1"/>
        <v>0.17772361439053497</v>
      </c>
      <c r="CH25">
        <f t="shared" si="1"/>
        <v>0.23992687942722218</v>
      </c>
      <c r="CI25">
        <f t="shared" si="1"/>
        <v>0.21326833726864197</v>
      </c>
      <c r="CJ25">
        <f t="shared" si="1"/>
        <v>0.23992687942722218</v>
      </c>
      <c r="CK25">
        <f t="shared" si="1"/>
        <v>0.2665854215858024</v>
      </c>
      <c r="CL25">
        <f t="shared" si="1"/>
        <v>0.12440653007337447</v>
      </c>
      <c r="CM25">
        <f t="shared" si="1"/>
        <v>0.29324396374438266</v>
      </c>
    </row>
    <row r="30" spans="1:91" s="76" customFormat="1" x14ac:dyDescent="0.3">
      <c r="G30" s="76" t="s">
        <v>241</v>
      </c>
      <c r="P30" s="76" t="s">
        <v>242</v>
      </c>
      <c r="AA30" s="76" t="s">
        <v>243</v>
      </c>
    </row>
    <row r="31" spans="1:91" s="76" customFormat="1" x14ac:dyDescent="0.3">
      <c r="A31" s="56">
        <v>50</v>
      </c>
      <c r="B31" s="77">
        <v>99.640109680859169</v>
      </c>
      <c r="C31" s="77">
        <v>99.798579903690722</v>
      </c>
      <c r="D31" s="77">
        <v>99.706756036255612</v>
      </c>
      <c r="E31" s="77">
        <v>99.727490457934508</v>
      </c>
      <c r="F31" s="77">
        <v>99.828200506089146</v>
      </c>
      <c r="G31" s="77">
        <v>99.609008048340826</v>
      </c>
      <c r="H31" s="77">
        <v>99.780807542251679</v>
      </c>
      <c r="I31" s="77">
        <v>99.691945735056407</v>
      </c>
      <c r="J31" s="77">
        <v>99.771921361532151</v>
      </c>
      <c r="K31" s="77">
        <v>99.783769602491518</v>
      </c>
      <c r="L31" s="78">
        <v>87.035062330210479</v>
      </c>
      <c r="M31" s="78">
        <v>79.544011983649426</v>
      </c>
      <c r="N31" s="78">
        <v>97.242321916706871</v>
      </c>
      <c r="O31" s="78">
        <v>62.35813847208469</v>
      </c>
      <c r="P31" s="78">
        <v>42.165773817080073</v>
      </c>
      <c r="Q31" s="78">
        <v>29.150481123213225</v>
      </c>
      <c r="R31" s="78">
        <v>9.8467345401613073</v>
      </c>
      <c r="S31" s="78">
        <v>33.395113446907189</v>
      </c>
      <c r="T31" s="78">
        <v>42.915175057760166</v>
      </c>
      <c r="U31" s="78">
        <v>34.766547337954137</v>
      </c>
      <c r="V31" s="79">
        <v>-0.7574411184739489</v>
      </c>
      <c r="W31" s="79">
        <v>6.7898883726440999</v>
      </c>
      <c r="X31" s="79">
        <v>20.009563223060056</v>
      </c>
      <c r="Y31" s="79">
        <v>14.20096309272941</v>
      </c>
      <c r="Z31" s="79">
        <v>-2.3214089251106742</v>
      </c>
      <c r="AA31" s="79">
        <v>-1.8504413469757282</v>
      </c>
      <c r="AB31" s="79">
        <v>8.9166476248508388</v>
      </c>
      <c r="AC31" s="79">
        <v>21.881585294640374</v>
      </c>
      <c r="AD31" s="79">
        <v>-14.184460185678859</v>
      </c>
      <c r="AE31" s="79">
        <v>-13.90602652313369</v>
      </c>
    </row>
    <row r="32" spans="1:91" s="76" customFormat="1" x14ac:dyDescent="0.3">
      <c r="A32" s="56">
        <v>150</v>
      </c>
      <c r="B32" s="77">
        <v>99.721566337454831</v>
      </c>
      <c r="C32" s="77">
        <v>99.783769602491518</v>
      </c>
      <c r="D32" s="77">
        <v>99.840048747048513</v>
      </c>
      <c r="E32" s="77">
        <v>99.603083927861135</v>
      </c>
      <c r="F32" s="77">
        <v>99.834124626568837</v>
      </c>
      <c r="G32" s="77">
        <v>99.851896988007894</v>
      </c>
      <c r="H32" s="77">
        <v>99.606045988100988</v>
      </c>
      <c r="I32" s="77">
        <v>99.700831915775936</v>
      </c>
      <c r="J32" s="77">
        <v>99.697869855536084</v>
      </c>
      <c r="K32" s="77">
        <v>99.665287192897821</v>
      </c>
      <c r="L32" s="78">
        <v>98.311625663289917</v>
      </c>
      <c r="M32" s="78">
        <v>98.80332766310373</v>
      </c>
      <c r="N32" s="78">
        <v>99.449056795389339</v>
      </c>
      <c r="O32" s="78">
        <v>94.804546339316701</v>
      </c>
      <c r="P32" s="78">
        <v>94.351351122620827</v>
      </c>
      <c r="Q32" s="78">
        <v>66.549453711461481</v>
      </c>
      <c r="R32" s="78">
        <v>83.622768933912198</v>
      </c>
      <c r="S32" s="78">
        <v>93.975169472160871</v>
      </c>
      <c r="T32" s="78">
        <v>88.972249727067307</v>
      </c>
      <c r="U32" s="78">
        <v>82.24541092238556</v>
      </c>
      <c r="V32" s="79">
        <v>56.629513968229787</v>
      </c>
      <c r="W32" s="79">
        <v>44.262912466888395</v>
      </c>
      <c r="X32" s="79">
        <v>86.427839981042808</v>
      </c>
      <c r="Y32" s="79">
        <v>21.218083800915693</v>
      </c>
      <c r="Z32" s="79">
        <v>9.0025473718062585</v>
      </c>
      <c r="AA32" s="79">
        <v>5.954587385008594</v>
      </c>
      <c r="AB32" s="79">
        <v>34.028994338233431</v>
      </c>
      <c r="AC32" s="79">
        <v>22.325894330616691</v>
      </c>
      <c r="AD32" s="79">
        <v>-5.1857211770381042</v>
      </c>
      <c r="AE32" s="79">
        <v>-4.6940191772243196</v>
      </c>
    </row>
    <row r="33" spans="1:31" s="76" customFormat="1" x14ac:dyDescent="0.3">
      <c r="A33" s="56">
        <v>450</v>
      </c>
      <c r="B33" s="77">
        <v>99.49052563874713</v>
      </c>
      <c r="C33" s="77">
        <v>99.149888711165275</v>
      </c>
      <c r="D33" s="77">
        <v>99.845972867528204</v>
      </c>
      <c r="E33" s="77">
        <v>99.73045251817436</v>
      </c>
      <c r="F33" s="77">
        <v>99.543842723064287</v>
      </c>
      <c r="G33" s="77">
        <v>99.688983674816569</v>
      </c>
      <c r="H33" s="77">
        <v>99.684540584456798</v>
      </c>
      <c r="I33" s="77">
        <v>99.529032421865082</v>
      </c>
      <c r="J33" s="77">
        <v>99.591235686901769</v>
      </c>
      <c r="K33" s="77">
        <v>98.373828928326603</v>
      </c>
      <c r="L33" s="78">
        <v>99.760073120572784</v>
      </c>
      <c r="M33" s="78">
        <v>99.697869855536084</v>
      </c>
      <c r="N33" s="78">
        <v>99.523108301385392</v>
      </c>
      <c r="O33" s="78">
        <v>99.39870177131202</v>
      </c>
      <c r="P33" s="78">
        <v>99.40462589179171</v>
      </c>
      <c r="Q33" s="78">
        <v>97.079408603515546</v>
      </c>
      <c r="R33" s="78">
        <v>98.03022994050491</v>
      </c>
      <c r="S33" s="78">
        <v>99.280219361718338</v>
      </c>
      <c r="T33" s="78">
        <v>99.295029662917543</v>
      </c>
      <c r="U33" s="78">
        <v>98.984013337734112</v>
      </c>
      <c r="V33" s="79">
        <v>98.036154060984586</v>
      </c>
      <c r="W33" s="79">
        <v>91.922461725950185</v>
      </c>
      <c r="X33" s="79">
        <v>98.521931940318723</v>
      </c>
      <c r="Y33" s="79">
        <v>86.824756053181673</v>
      </c>
      <c r="Z33" s="79">
        <v>82.757847343878268</v>
      </c>
      <c r="AA33" s="79">
        <v>78.350301706992994</v>
      </c>
      <c r="AB33" s="79">
        <v>93.791521737290651</v>
      </c>
      <c r="AC33" s="79">
        <v>51.001599512529509</v>
      </c>
      <c r="AD33" s="79">
        <v>79.363326309019044</v>
      </c>
      <c r="AE33" s="79">
        <v>69.822530276487171</v>
      </c>
    </row>
    <row r="34" spans="1:31" s="76" customFormat="1" x14ac:dyDescent="0.3">
      <c r="A34" s="56">
        <v>1350</v>
      </c>
      <c r="B34" s="77">
        <v>99.736376638654036</v>
      </c>
      <c r="C34" s="77">
        <v>99.724528397694669</v>
      </c>
      <c r="D34" s="77">
        <v>99.641590710979088</v>
      </c>
      <c r="E34" s="77">
        <v>99.81635226512978</v>
      </c>
      <c r="F34" s="77">
        <v>99.665287192897821</v>
      </c>
      <c r="G34" s="77">
        <v>99.573463325462711</v>
      </c>
      <c r="H34" s="77">
        <v>99.742300759133727</v>
      </c>
      <c r="I34" s="77">
        <v>99.709718096495465</v>
      </c>
      <c r="J34" s="77">
        <v>99.73045251817436</v>
      </c>
      <c r="K34" s="77">
        <v>99.801541963930575</v>
      </c>
      <c r="L34" s="78">
        <v>99.854859048247732</v>
      </c>
      <c r="M34" s="78">
        <v>99.733414578414198</v>
      </c>
      <c r="N34" s="78">
        <v>92.150540364418035</v>
      </c>
      <c r="O34" s="78">
        <v>99.786731662731356</v>
      </c>
      <c r="P34" s="78">
        <v>99.508298000186187</v>
      </c>
      <c r="Q34" s="78">
        <v>99.680097494097041</v>
      </c>
      <c r="R34" s="78">
        <v>98.548590482477294</v>
      </c>
      <c r="S34" s="78">
        <v>99.819314325369618</v>
      </c>
      <c r="T34" s="78">
        <v>99.614932168820502</v>
      </c>
      <c r="U34" s="78">
        <v>99.063988964209855</v>
      </c>
      <c r="V34" s="79">
        <v>99.336498506275333</v>
      </c>
      <c r="W34" s="79">
        <v>99.413512072511239</v>
      </c>
      <c r="X34" s="79">
        <v>99.647514831458778</v>
      </c>
      <c r="Y34" s="79">
        <v>99.028444241331741</v>
      </c>
      <c r="Z34" s="79">
        <v>98.898113590778678</v>
      </c>
      <c r="AA34" s="79">
        <v>98.761858819745939</v>
      </c>
      <c r="AB34" s="79">
        <v>99.345384686994862</v>
      </c>
      <c r="AC34" s="79">
        <v>95.965673953334857</v>
      </c>
      <c r="AD34" s="79">
        <v>99.13507840996607</v>
      </c>
      <c r="AE34" s="79">
        <v>98.338284205448502</v>
      </c>
    </row>
    <row r="35" spans="1:31" s="76" customFormat="1" x14ac:dyDescent="0.3">
      <c r="A35" s="56">
        <v>4050</v>
      </c>
      <c r="B35" s="77">
        <v>99.617894229060354</v>
      </c>
      <c r="C35" s="77">
        <v>99.825238445849308</v>
      </c>
      <c r="D35" s="77">
        <v>97.627389747886355</v>
      </c>
      <c r="E35" s="77">
        <v>99.81635226512978</v>
      </c>
      <c r="F35" s="77">
        <v>99.715642216975141</v>
      </c>
      <c r="G35" s="77">
        <v>99.537918602584611</v>
      </c>
      <c r="H35" s="77">
        <v>99.825238445849308</v>
      </c>
      <c r="I35" s="77">
        <v>99.324650265315967</v>
      </c>
      <c r="J35" s="77">
        <v>97.2867528203045</v>
      </c>
      <c r="K35" s="77">
        <v>99.801541963930575</v>
      </c>
      <c r="L35" s="78">
        <v>99.848934927768042</v>
      </c>
      <c r="M35" s="78">
        <v>99.763035180812622</v>
      </c>
      <c r="N35" s="78">
        <v>99.383891470112815</v>
      </c>
      <c r="O35" s="78">
        <v>99.845972867528204</v>
      </c>
      <c r="P35" s="78">
        <v>98.927734193177102</v>
      </c>
      <c r="Q35" s="78">
        <v>99.703793976015774</v>
      </c>
      <c r="R35" s="78">
        <v>99.706756036255612</v>
      </c>
      <c r="S35" s="78">
        <v>99.763035180812622</v>
      </c>
      <c r="T35" s="78">
        <v>99.742300759133727</v>
      </c>
      <c r="U35" s="78">
        <v>99.76599724105246</v>
      </c>
      <c r="V35" s="79">
        <v>99.377967349633124</v>
      </c>
      <c r="W35" s="79">
        <v>99.688983674816569</v>
      </c>
      <c r="X35" s="79">
        <v>99.780807542251679</v>
      </c>
      <c r="Y35" s="79">
        <v>99.703793976015774</v>
      </c>
      <c r="Z35" s="79">
        <v>99.662325132657983</v>
      </c>
      <c r="AA35" s="79">
        <v>99.614932168820502</v>
      </c>
      <c r="AB35" s="79">
        <v>99.786731662731356</v>
      </c>
      <c r="AC35" s="79">
        <v>99.558653024263506</v>
      </c>
      <c r="AD35" s="79">
        <v>99.659363072418145</v>
      </c>
      <c r="AE35" s="79">
        <v>96.146359627965239</v>
      </c>
    </row>
    <row r="36" spans="1:31" s="76" customFormat="1" x14ac:dyDescent="0.3">
      <c r="A36" s="71">
        <v>12150</v>
      </c>
      <c r="B36" s="77">
        <v>99.724528397694669</v>
      </c>
      <c r="C36" s="77">
        <v>99.786731662731356</v>
      </c>
      <c r="D36" s="77">
        <v>99.656401012178293</v>
      </c>
      <c r="E36" s="77">
        <v>99.813390204889942</v>
      </c>
      <c r="F36" s="77">
        <v>99.745262819373565</v>
      </c>
      <c r="G36" s="77">
        <v>98.012457579065853</v>
      </c>
      <c r="H36" s="77">
        <v>99.709718096495465</v>
      </c>
      <c r="I36" s="77">
        <v>99.768959301292298</v>
      </c>
      <c r="J36" s="77">
        <v>95.802760640143532</v>
      </c>
      <c r="K36" s="77">
        <v>99.843010807288366</v>
      </c>
      <c r="L36" s="78">
        <v>99.463867096588558</v>
      </c>
      <c r="M36" s="78">
        <v>98.219801795854806</v>
      </c>
      <c r="N36" s="78">
        <v>99.745262819373565</v>
      </c>
      <c r="O36" s="78">
        <v>99.801541963930575</v>
      </c>
      <c r="P36" s="78">
        <v>99.149888711165275</v>
      </c>
      <c r="Q36" s="78">
        <v>99.671211313377512</v>
      </c>
      <c r="R36" s="78">
        <v>99.683059554336879</v>
      </c>
      <c r="S36" s="78">
        <v>99.860783168727409</v>
      </c>
      <c r="T36" s="78">
        <v>99.656401012178293</v>
      </c>
      <c r="U36" s="78">
        <v>99.650476891698617</v>
      </c>
      <c r="V36" s="79">
        <v>97.79030306107768</v>
      </c>
      <c r="W36" s="79">
        <v>99.650476891698617</v>
      </c>
      <c r="X36" s="79">
        <v>99.73045251817436</v>
      </c>
      <c r="Y36" s="79">
        <v>99.76599724105246</v>
      </c>
      <c r="Z36" s="79">
        <v>99.801541963930575</v>
      </c>
      <c r="AA36" s="79">
        <v>99.703793976015774</v>
      </c>
      <c r="AB36" s="79">
        <v>99.848934927768042</v>
      </c>
      <c r="AC36" s="79">
        <v>99.757111060332932</v>
      </c>
      <c r="AD36" s="79">
        <v>99.845972867528204</v>
      </c>
      <c r="AE36" s="79">
        <v>99.694907795296245</v>
      </c>
    </row>
    <row r="37" spans="1:31" s="76" customFormat="1" x14ac:dyDescent="0.3">
      <c r="A37" s="71">
        <v>36450</v>
      </c>
      <c r="B37" s="77">
        <v>99.800060933810641</v>
      </c>
      <c r="C37" s="77">
        <v>99.828200506089146</v>
      </c>
      <c r="D37" s="77">
        <v>99.798579903690722</v>
      </c>
      <c r="E37" s="77">
        <v>99.680097494097041</v>
      </c>
      <c r="F37" s="77">
        <v>99.715642216975141</v>
      </c>
      <c r="G37" s="77">
        <v>99.819314325369618</v>
      </c>
      <c r="H37" s="77">
        <v>99.887441710885994</v>
      </c>
      <c r="I37" s="77">
        <v>99.703793976015774</v>
      </c>
      <c r="J37" s="77">
        <v>99.780807542251679</v>
      </c>
      <c r="K37" s="77">
        <v>99.783769602491518</v>
      </c>
      <c r="L37" s="78">
        <v>97.372652567259919</v>
      </c>
      <c r="M37" s="78">
        <v>99.780807542251679</v>
      </c>
      <c r="N37" s="78">
        <v>99.763035180812622</v>
      </c>
      <c r="O37" s="78">
        <v>99.85782110848757</v>
      </c>
      <c r="P37" s="78">
        <v>99.887441710885994</v>
      </c>
      <c r="Q37" s="78">
        <v>99.795617843450884</v>
      </c>
      <c r="R37" s="78">
        <v>99.58234950618224</v>
      </c>
      <c r="S37" s="78">
        <v>99.718604277214993</v>
      </c>
      <c r="T37" s="78">
        <v>99.712680156735303</v>
      </c>
      <c r="U37" s="78">
        <v>99.748224879613403</v>
      </c>
      <c r="V37" s="79">
        <v>99.860783168727409</v>
      </c>
      <c r="W37" s="79">
        <v>99.745262819373565</v>
      </c>
      <c r="X37" s="79">
        <v>99.739338698893889</v>
      </c>
      <c r="Y37" s="79">
        <v>99.751186939853255</v>
      </c>
      <c r="Z37" s="79">
        <v>99.751186939853255</v>
      </c>
      <c r="AA37" s="79">
        <v>99.768959301292298</v>
      </c>
      <c r="AB37" s="79">
        <v>99.733414578414198</v>
      </c>
      <c r="AC37" s="79">
        <v>99.834124626568837</v>
      </c>
      <c r="AD37" s="79">
        <v>99.665287192897821</v>
      </c>
      <c r="AE37" s="79">
        <v>99.617894229060354</v>
      </c>
    </row>
    <row r="38" spans="1:31" s="76" customFormat="1" ht="15" thickBot="1" x14ac:dyDescent="0.35">
      <c r="A38" s="72">
        <v>109350</v>
      </c>
      <c r="B38" s="77">
        <v>99.748224879613403</v>
      </c>
      <c r="C38" s="77">
        <v>99.91410025304458</v>
      </c>
      <c r="D38" s="77">
        <v>99.863745228967261</v>
      </c>
      <c r="E38" s="77">
        <v>99.866707289207099</v>
      </c>
      <c r="F38" s="77">
        <v>99.819314325369618</v>
      </c>
      <c r="G38" s="77">
        <v>99.881517590406304</v>
      </c>
      <c r="H38" s="77">
        <v>99.899289951845361</v>
      </c>
      <c r="I38" s="77">
        <v>99.804504024170413</v>
      </c>
      <c r="J38" s="77">
        <v>99.825238445849308</v>
      </c>
      <c r="K38" s="77">
        <v>99.81635226512978</v>
      </c>
      <c r="L38" s="78">
        <v>99.632704530259559</v>
      </c>
      <c r="M38" s="78">
        <v>98.113167627220491</v>
      </c>
      <c r="N38" s="78">
        <v>99.733414578414198</v>
      </c>
      <c r="O38" s="78">
        <v>99.860783168727409</v>
      </c>
      <c r="P38" s="78">
        <v>99.851896988007894</v>
      </c>
      <c r="Q38" s="78">
        <v>99.82227638560947</v>
      </c>
      <c r="R38" s="78">
        <v>99.576425385702564</v>
      </c>
      <c r="S38" s="78">
        <v>98.634490229432728</v>
      </c>
      <c r="T38" s="78">
        <v>99.703793976015774</v>
      </c>
      <c r="U38" s="78">
        <v>99.626780409779883</v>
      </c>
      <c r="V38" s="79">
        <v>99.763035180812622</v>
      </c>
      <c r="W38" s="79">
        <v>99.866707289207099</v>
      </c>
      <c r="X38" s="79">
        <v>99.774883421771989</v>
      </c>
      <c r="Y38" s="79">
        <v>99.742300759133727</v>
      </c>
      <c r="Z38" s="79">
        <v>99.724528397694669</v>
      </c>
      <c r="AA38" s="79">
        <v>99.680097494097041</v>
      </c>
      <c r="AB38" s="79">
        <v>99.800060933810641</v>
      </c>
      <c r="AC38" s="79">
        <v>99.757111060332932</v>
      </c>
      <c r="AD38" s="79">
        <v>99.768959301292298</v>
      </c>
      <c r="AE38" s="79">
        <v>99.771921361532151</v>
      </c>
    </row>
    <row r="39" spans="1:31" s="76" customFormat="1" x14ac:dyDescent="0.3"/>
    <row r="40" spans="1:31" s="76" customFormat="1" x14ac:dyDescent="0.3"/>
    <row r="41" spans="1:31" s="76" customFormat="1" x14ac:dyDescent="0.3"/>
    <row r="42" spans="1:31" s="76" customFormat="1" x14ac:dyDescent="0.3"/>
    <row r="43" spans="1:31" s="76" customFormat="1" ht="16.8" x14ac:dyDescent="0.3">
      <c r="A43" s="47" t="s">
        <v>38</v>
      </c>
      <c r="B43" s="80">
        <v>4.258</v>
      </c>
      <c r="C43" s="80">
        <v>5.8680000000000003</v>
      </c>
      <c r="D43" s="80">
        <v>5.49</v>
      </c>
      <c r="E43" s="80">
        <v>5.0279999999999996</v>
      </c>
      <c r="F43" s="80">
        <v>7.593</v>
      </c>
      <c r="G43" s="80">
        <v>4.4340000000000002</v>
      </c>
      <c r="H43" s="80">
        <v>5.6150000000000002</v>
      </c>
      <c r="I43" s="80">
        <v>4.6550000000000002</v>
      </c>
      <c r="J43" s="80">
        <v>5.1369999999999996</v>
      </c>
      <c r="K43" s="80">
        <v>4.298</v>
      </c>
      <c r="L43" s="80">
        <v>0.14979999999999999</v>
      </c>
      <c r="M43" s="80">
        <v>9.2649999999999996E-2</v>
      </c>
      <c r="N43" s="80">
        <v>0.66200000000000003</v>
      </c>
      <c r="O43" s="80">
        <v>4.2419999999999999E-2</v>
      </c>
      <c r="P43" s="80">
        <v>2.4750000000000001E-2</v>
      </c>
      <c r="Q43" s="80">
        <v>1.247E-2</v>
      </c>
      <c r="R43" s="80">
        <v>1.2019999999999999E-2</v>
      </c>
      <c r="S43" s="80">
        <v>2.0570000000000001E-2</v>
      </c>
      <c r="T43" s="80">
        <v>2.3210000000000001E-2</v>
      </c>
      <c r="U43" s="80">
        <v>1.772E-2</v>
      </c>
      <c r="V43" s="80">
        <v>7.4200000000000004E-3</v>
      </c>
      <c r="W43" s="80">
        <v>6.4159999999999998E-3</v>
      </c>
      <c r="X43" s="80">
        <v>1.4590000000000001E-2</v>
      </c>
      <c r="Y43" s="80">
        <v>4.7600000000000003E-3</v>
      </c>
      <c r="Z43" s="80">
        <v>3.5010000000000002E-3</v>
      </c>
      <c r="AA43" s="80">
        <v>3.2309999999999999E-3</v>
      </c>
      <c r="AB43" s="80">
        <v>5.8230000000000001E-3</v>
      </c>
      <c r="AC43" s="80">
        <v>3.1180000000000001E-3</v>
      </c>
      <c r="AD43" s="80">
        <v>2.7659999999999998E-3</v>
      </c>
      <c r="AE43" s="80">
        <v>2.4620000000000002E-3</v>
      </c>
    </row>
    <row r="44" spans="1:31" s="76" customFormat="1" x14ac:dyDescent="0.3">
      <c r="B44" s="76">
        <v>0.23485204321277595</v>
      </c>
      <c r="C44" s="76">
        <v>0.17041581458759372</v>
      </c>
      <c r="D44" s="76">
        <v>0.18214936247723132</v>
      </c>
      <c r="E44" s="76">
        <v>0.19888623707239461</v>
      </c>
      <c r="F44" s="76">
        <v>0.13170025023047544</v>
      </c>
      <c r="G44" s="76">
        <v>0.22552999548940009</v>
      </c>
      <c r="H44" s="76">
        <v>0.17809439002671415</v>
      </c>
      <c r="I44" s="76">
        <v>0.21482277121374865</v>
      </c>
      <c r="J44" s="76">
        <v>0.19466614755693987</v>
      </c>
      <c r="K44" s="76">
        <v>0.23266635644485806</v>
      </c>
      <c r="L44" s="76">
        <v>6.6755674232309747</v>
      </c>
      <c r="M44" s="76">
        <v>10.793308148947652</v>
      </c>
      <c r="N44" s="76">
        <v>1.5105740181268881</v>
      </c>
      <c r="O44" s="76">
        <v>23.573785950023574</v>
      </c>
      <c r="P44" s="76">
        <v>40.404040404040401</v>
      </c>
      <c r="Q44" s="76">
        <v>80.192461908580597</v>
      </c>
      <c r="R44" s="76">
        <v>83.194675540765388</v>
      </c>
      <c r="S44" s="76">
        <v>48.614487117160913</v>
      </c>
      <c r="T44" s="76">
        <v>43.084877208099954</v>
      </c>
      <c r="U44" s="76">
        <v>56.433408577878104</v>
      </c>
      <c r="V44" s="76">
        <v>134.77088948787062</v>
      </c>
      <c r="W44" s="76">
        <v>155.86034912718205</v>
      </c>
      <c r="X44" s="76">
        <v>68.540095956134337</v>
      </c>
      <c r="Y44" s="76">
        <v>210.08403361344537</v>
      </c>
      <c r="Z44" s="76">
        <v>285.63267637817762</v>
      </c>
      <c r="AA44" s="76">
        <v>309.50170225936245</v>
      </c>
      <c r="AB44" s="76">
        <v>171.73278378842519</v>
      </c>
      <c r="AC44" s="76">
        <v>320.71840923669015</v>
      </c>
      <c r="AD44" s="76">
        <v>361.53289949385396</v>
      </c>
      <c r="AE44" s="76">
        <v>406.17384240454913</v>
      </c>
    </row>
    <row r="46" spans="1:31" x14ac:dyDescent="0.3">
      <c r="A46" t="s">
        <v>48</v>
      </c>
      <c r="B46">
        <f>LOG(B44)</f>
        <v>-0.62920565710230381</v>
      </c>
      <c r="C46">
        <f t="shared" ref="C46:AE46" si="5">LOG(C44)</f>
        <v>-0.76849010517124505</v>
      </c>
      <c r="D46">
        <f t="shared" si="5"/>
        <v>-0.7395723444500919</v>
      </c>
      <c r="E46">
        <f t="shared" si="5"/>
        <v>-0.70139526901392013</v>
      </c>
      <c r="F46">
        <f t="shared" si="5"/>
        <v>-0.88041339987791667</v>
      </c>
      <c r="G46">
        <f t="shared" si="5"/>
        <v>-0.64679568877846938</v>
      </c>
      <c r="H46">
        <f t="shared" si="5"/>
        <v>-0.7493497605974766</v>
      </c>
      <c r="I46">
        <f t="shared" si="5"/>
        <v>-0.66791968531736146</v>
      </c>
      <c r="J46">
        <f t="shared" si="5"/>
        <v>-0.71070956572433719</v>
      </c>
      <c r="K46">
        <f t="shared" si="5"/>
        <v>-0.63326641115542459</v>
      </c>
      <c r="L46">
        <f t="shared" si="5"/>
        <v>0.82448818663655232</v>
      </c>
      <c r="M46">
        <f t="shared" si="5"/>
        <v>1.0331545763450836</v>
      </c>
      <c r="N46">
        <f t="shared" si="5"/>
        <v>0.17914201056030002</v>
      </c>
      <c r="O46">
        <f t="shared" si="5"/>
        <v>1.372429335819457</v>
      </c>
      <c r="P46">
        <f t="shared" si="5"/>
        <v>1.6064247967304124</v>
      </c>
      <c r="Q46">
        <f t="shared" si="5"/>
        <v>1.9041335465214575</v>
      </c>
      <c r="R46">
        <f t="shared" si="5"/>
        <v>1.9200955323332793</v>
      </c>
      <c r="S46">
        <f t="shared" si="5"/>
        <v>1.6867657083052761</v>
      </c>
      <c r="T46">
        <f t="shared" si="5"/>
        <v>1.6343248595440822</v>
      </c>
      <c r="U46">
        <f t="shared" si="5"/>
        <v>1.751536282448968</v>
      </c>
      <c r="V46">
        <f t="shared" si="5"/>
        <v>2.1295960947209731</v>
      </c>
      <c r="W46">
        <f t="shared" si="5"/>
        <v>2.1927356447238928</v>
      </c>
      <c r="X46">
        <f t="shared" si="5"/>
        <v>1.8359447081065483</v>
      </c>
      <c r="Y46">
        <f t="shared" si="5"/>
        <v>2.3223930472795069</v>
      </c>
      <c r="Z46">
        <f t="shared" si="5"/>
        <v>2.4558078892349675</v>
      </c>
      <c r="AA46">
        <f t="shared" si="5"/>
        <v>2.4906630419823559</v>
      </c>
      <c r="AB46">
        <f t="shared" si="5"/>
        <v>2.2348532098919747</v>
      </c>
      <c r="AC46">
        <f t="shared" si="5"/>
        <v>2.5061238891471769</v>
      </c>
      <c r="AD46">
        <f t="shared" si="5"/>
        <v>2.5581478242267082</v>
      </c>
      <c r="AE46">
        <f t="shared" si="5"/>
        <v>2.6087119514047026</v>
      </c>
    </row>
    <row r="52" spans="1:7" x14ac:dyDescent="0.3">
      <c r="A52" s="5" t="s">
        <v>290</v>
      </c>
    </row>
    <row r="53" spans="1:7" x14ac:dyDescent="0.3">
      <c r="A53" s="43" t="s">
        <v>14</v>
      </c>
      <c r="B53" s="3" t="s">
        <v>15</v>
      </c>
      <c r="C53" s="3" t="s">
        <v>16</v>
      </c>
      <c r="D53" s="3" t="s">
        <v>17</v>
      </c>
      <c r="E53" s="3" t="s">
        <v>18</v>
      </c>
      <c r="F53" s="3" t="s">
        <v>19</v>
      </c>
      <c r="G53" s="3"/>
    </row>
    <row r="54" spans="1:7" x14ac:dyDescent="0.3">
      <c r="A54" s="43" t="s">
        <v>229</v>
      </c>
      <c r="B54" s="3">
        <v>-2.1040000000000001</v>
      </c>
      <c r="C54" s="3" t="s">
        <v>517</v>
      </c>
      <c r="D54" s="3" t="s">
        <v>20</v>
      </c>
      <c r="E54" s="3" t="s">
        <v>21</v>
      </c>
      <c r="F54" s="3" t="s">
        <v>22</v>
      </c>
      <c r="G54" s="3" t="s">
        <v>207</v>
      </c>
    </row>
    <row r="55" spans="1:7" x14ac:dyDescent="0.3">
      <c r="A55" s="43" t="s">
        <v>231</v>
      </c>
      <c r="B55" s="3">
        <v>-3.0459999999999998</v>
      </c>
      <c r="C55" s="3" t="s">
        <v>518</v>
      </c>
      <c r="D55" s="3" t="s">
        <v>20</v>
      </c>
      <c r="E55" s="3" t="s">
        <v>21</v>
      </c>
      <c r="F55" s="3" t="s">
        <v>22</v>
      </c>
      <c r="G55" s="3" t="s">
        <v>209</v>
      </c>
    </row>
    <row r="56" spans="1:7" x14ac:dyDescent="0.3">
      <c r="A56" s="43" t="s">
        <v>233</v>
      </c>
      <c r="B56" s="3">
        <v>-0.94220000000000004</v>
      </c>
      <c r="C56" s="3" t="s">
        <v>519</v>
      </c>
      <c r="D56" s="3" t="s">
        <v>20</v>
      </c>
      <c r="E56" s="3" t="s">
        <v>21</v>
      </c>
      <c r="F56" s="3" t="s">
        <v>22</v>
      </c>
      <c r="G56" s="3" t="s">
        <v>211</v>
      </c>
    </row>
  </sheetData>
  <mergeCells count="66">
    <mergeCell ref="B2:AE2"/>
    <mergeCell ref="AF2:BI2"/>
    <mergeCell ref="BJ2:CM2"/>
    <mergeCell ref="B3:D3"/>
    <mergeCell ref="E3:G3"/>
    <mergeCell ref="H3:J3"/>
    <mergeCell ref="K3:M3"/>
    <mergeCell ref="N3:P3"/>
    <mergeCell ref="Q3:S3"/>
    <mergeCell ref="T3:V3"/>
    <mergeCell ref="CK3:CM3"/>
    <mergeCell ref="B16:AE16"/>
    <mergeCell ref="AF16:BI16"/>
    <mergeCell ref="BJ16:CM16"/>
    <mergeCell ref="BG3:BI3"/>
    <mergeCell ref="BJ3:BL3"/>
    <mergeCell ref="BM3:BO3"/>
    <mergeCell ref="BP3:BR3"/>
    <mergeCell ref="BS3:BU3"/>
    <mergeCell ref="BV3:BX3"/>
    <mergeCell ref="AO3:AQ3"/>
    <mergeCell ref="AR3:AT3"/>
    <mergeCell ref="AU3:AW3"/>
    <mergeCell ref="AX3:AZ3"/>
    <mergeCell ref="BA3:BC3"/>
    <mergeCell ref="BD3:BF3"/>
    <mergeCell ref="Q17:S17"/>
    <mergeCell ref="BY3:CA3"/>
    <mergeCell ref="CB3:CD3"/>
    <mergeCell ref="CE3:CG3"/>
    <mergeCell ref="CH3:CJ3"/>
    <mergeCell ref="W3:Y3"/>
    <mergeCell ref="Z3:AB3"/>
    <mergeCell ref="AC3:AE3"/>
    <mergeCell ref="AF3:AH3"/>
    <mergeCell ref="AI3:AK3"/>
    <mergeCell ref="AL3:AN3"/>
    <mergeCell ref="BA17:BC17"/>
    <mergeCell ref="T17:V17"/>
    <mergeCell ref="W17:Y17"/>
    <mergeCell ref="Z17:AB17"/>
    <mergeCell ref="AC17:AE17"/>
    <mergeCell ref="B17:D17"/>
    <mergeCell ref="E17:G17"/>
    <mergeCell ref="H17:J17"/>
    <mergeCell ref="K17:M17"/>
    <mergeCell ref="N17:P17"/>
    <mergeCell ref="AF17:AH17"/>
    <mergeCell ref="AI17:AK17"/>
    <mergeCell ref="AL17:AN17"/>
    <mergeCell ref="AO17:AQ17"/>
    <mergeCell ref="AR17:AT17"/>
    <mergeCell ref="AU17:AW17"/>
    <mergeCell ref="AX17:AZ17"/>
    <mergeCell ref="CK17:CM17"/>
    <mergeCell ref="BD17:BF17"/>
    <mergeCell ref="BG17:BI17"/>
    <mergeCell ref="BJ17:BL17"/>
    <mergeCell ref="BM17:BO17"/>
    <mergeCell ref="BP17:BR17"/>
    <mergeCell ref="BS17:BU17"/>
    <mergeCell ref="BV17:BX17"/>
    <mergeCell ref="BY17:CA17"/>
    <mergeCell ref="CB17:CD17"/>
    <mergeCell ref="CE17:CG17"/>
    <mergeCell ref="CH17:CJ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0CC86-A185-4F21-9DC1-E86F3066DA1A}">
  <dimension ref="A1:AQ153"/>
  <sheetViews>
    <sheetView zoomScale="85" zoomScaleNormal="85" workbookViewId="0">
      <selection activeCell="M137" sqref="M137"/>
    </sheetView>
  </sheetViews>
  <sheetFormatPr defaultColWidth="12.44140625" defaultRowHeight="15.6" x14ac:dyDescent="0.3"/>
  <cols>
    <col min="1" max="1" width="42.44140625" style="8" customWidth="1"/>
    <col min="2" max="16384" width="12.44140625" style="8"/>
  </cols>
  <sheetData>
    <row r="1" spans="1:33" ht="17.399999999999999" x14ac:dyDescent="0.3">
      <c r="A1" s="2" t="s">
        <v>9</v>
      </c>
      <c r="B1" s="175" t="s">
        <v>257</v>
      </c>
      <c r="C1" s="175"/>
      <c r="D1" s="175"/>
      <c r="E1" s="175"/>
      <c r="F1" s="175"/>
      <c r="G1" s="175"/>
      <c r="H1" s="175"/>
      <c r="J1" s="175" t="s">
        <v>258</v>
      </c>
      <c r="K1" s="175"/>
      <c r="L1" s="175"/>
      <c r="M1" s="175"/>
      <c r="N1" s="175"/>
      <c r="O1" s="175"/>
      <c r="P1" s="175"/>
      <c r="R1" s="175" t="s">
        <v>259</v>
      </c>
      <c r="S1" s="175"/>
      <c r="T1" s="175"/>
      <c r="U1" s="175"/>
      <c r="V1" s="175"/>
      <c r="W1" s="175"/>
      <c r="X1" s="175"/>
      <c r="Z1" s="175" t="s">
        <v>260</v>
      </c>
      <c r="AA1" s="175"/>
      <c r="AB1" s="175"/>
      <c r="AC1" s="175"/>
      <c r="AD1" s="175"/>
      <c r="AE1" s="175"/>
      <c r="AF1" s="175"/>
    </row>
    <row r="2" spans="1:33" x14ac:dyDescent="0.3">
      <c r="B2" s="175" t="s">
        <v>6</v>
      </c>
      <c r="C2" s="175"/>
      <c r="D2" s="175"/>
      <c r="E2" s="6"/>
      <c r="F2" s="175" t="s">
        <v>250</v>
      </c>
      <c r="G2" s="175"/>
      <c r="H2" s="175"/>
      <c r="I2" s="9"/>
      <c r="J2" s="175" t="s">
        <v>6</v>
      </c>
      <c r="K2" s="175"/>
      <c r="L2" s="175"/>
      <c r="M2" s="6"/>
      <c r="N2" s="175" t="s">
        <v>250</v>
      </c>
      <c r="O2" s="175"/>
      <c r="P2" s="175"/>
      <c r="R2" s="175" t="s">
        <v>6</v>
      </c>
      <c r="S2" s="175"/>
      <c r="T2" s="175"/>
      <c r="U2" s="6"/>
      <c r="V2" s="175" t="s">
        <v>251</v>
      </c>
      <c r="W2" s="175"/>
      <c r="X2" s="175"/>
      <c r="Z2" s="175" t="s">
        <v>6</v>
      </c>
      <c r="AA2" s="175"/>
      <c r="AB2" s="175"/>
      <c r="AC2" s="6"/>
      <c r="AD2" s="175" t="s">
        <v>252</v>
      </c>
      <c r="AE2" s="175"/>
      <c r="AF2" s="175"/>
    </row>
    <row r="3" spans="1:33" ht="18" x14ac:dyDescent="0.4">
      <c r="A3" s="10" t="s">
        <v>10</v>
      </c>
      <c r="B3" s="8" t="s">
        <v>5</v>
      </c>
      <c r="C3" s="8" t="s">
        <v>4</v>
      </c>
      <c r="D3" s="8" t="s">
        <v>3</v>
      </c>
      <c r="F3" s="8" t="s">
        <v>2</v>
      </c>
      <c r="G3" s="8" t="s">
        <v>1</v>
      </c>
      <c r="H3" s="8" t="s">
        <v>0</v>
      </c>
      <c r="J3" s="8" t="s">
        <v>5</v>
      </c>
      <c r="K3" s="8" t="s">
        <v>4</v>
      </c>
      <c r="L3" s="8" t="s">
        <v>3</v>
      </c>
      <c r="N3" s="8" t="s">
        <v>2</v>
      </c>
      <c r="O3" s="8" t="s">
        <v>1</v>
      </c>
      <c r="P3" s="8" t="s">
        <v>0</v>
      </c>
      <c r="R3" s="8" t="s">
        <v>5</v>
      </c>
      <c r="S3" s="8" t="s">
        <v>4</v>
      </c>
      <c r="T3" s="8" t="s">
        <v>3</v>
      </c>
      <c r="V3" s="8" t="s">
        <v>2</v>
      </c>
      <c r="W3" s="8" t="s">
        <v>1</v>
      </c>
      <c r="X3" s="8" t="s">
        <v>0</v>
      </c>
      <c r="Z3" s="8" t="s">
        <v>5</v>
      </c>
      <c r="AA3" s="8" t="s">
        <v>4</v>
      </c>
      <c r="AB3" s="8" t="s">
        <v>3</v>
      </c>
      <c r="AD3" s="8" t="s">
        <v>2</v>
      </c>
      <c r="AE3" s="8" t="s">
        <v>1</v>
      </c>
      <c r="AF3" s="8" t="s">
        <v>0</v>
      </c>
    </row>
    <row r="4" spans="1:33" x14ac:dyDescent="0.3">
      <c r="A4" s="8">
        <v>2.6989700000000001</v>
      </c>
      <c r="B4" s="8">
        <v>0.13</v>
      </c>
      <c r="C4" s="8">
        <v>9.7000000000000003E-2</v>
      </c>
      <c r="D4" s="8">
        <v>0.13400000000000001</v>
      </c>
      <c r="F4" s="11">
        <v>1.5580000000000001</v>
      </c>
      <c r="G4" s="11">
        <v>1.569</v>
      </c>
      <c r="H4" s="11">
        <v>1.5720000000000001</v>
      </c>
      <c r="I4" s="11"/>
      <c r="J4" s="11">
        <v>0.158</v>
      </c>
      <c r="K4" s="11">
        <v>0.28199999999999997</v>
      </c>
      <c r="L4" s="11">
        <v>0.254</v>
      </c>
      <c r="M4" s="11"/>
      <c r="N4" s="11">
        <v>1.1970000000000001</v>
      </c>
      <c r="O4" s="11">
        <v>0.15</v>
      </c>
      <c r="P4" s="11">
        <v>1.099</v>
      </c>
      <c r="Q4" s="11"/>
      <c r="R4" s="11">
        <v>0.14899999999999999</v>
      </c>
      <c r="S4" s="11">
        <v>0.154</v>
      </c>
      <c r="T4" s="11">
        <v>0.34799999999999998</v>
      </c>
      <c r="U4" s="11"/>
      <c r="V4" s="11">
        <v>1.5640000000000001</v>
      </c>
      <c r="W4" s="11">
        <v>1.5640000000000001</v>
      </c>
      <c r="X4" s="11">
        <v>1.5649999999999999</v>
      </c>
      <c r="Y4" s="11"/>
      <c r="Z4" s="11">
        <v>0.124</v>
      </c>
      <c r="AA4" s="11">
        <v>0.122</v>
      </c>
      <c r="AB4" s="11">
        <v>0.107</v>
      </c>
      <c r="AC4" s="11"/>
      <c r="AD4" s="11">
        <v>1.5580000000000001</v>
      </c>
      <c r="AE4" s="11">
        <v>1.5669999999999999</v>
      </c>
      <c r="AF4" s="11">
        <v>1.6060000000000001</v>
      </c>
      <c r="AG4" s="11"/>
    </row>
    <row r="5" spans="1:33" x14ac:dyDescent="0.3">
      <c r="A5" s="8">
        <v>3.3010299999999999</v>
      </c>
      <c r="B5" s="8">
        <v>9.7000000000000003E-2</v>
      </c>
      <c r="C5" s="8">
        <v>7.9000000000000001E-2</v>
      </c>
      <c r="D5" s="8">
        <v>9.5000000000000001E-2</v>
      </c>
      <c r="F5" s="11">
        <v>1.5669999999999999</v>
      </c>
      <c r="G5" s="11">
        <v>1.5680000000000001</v>
      </c>
      <c r="H5" s="11">
        <v>1.5740000000000001</v>
      </c>
      <c r="I5" s="11"/>
      <c r="J5" s="11">
        <v>0.11700000000000001</v>
      </c>
      <c r="K5" s="11">
        <v>0.12</v>
      </c>
      <c r="L5" s="11">
        <v>0.13100000000000001</v>
      </c>
      <c r="M5" s="11"/>
      <c r="N5" s="11">
        <v>0.48099999999999998</v>
      </c>
      <c r="O5" s="11">
        <v>0.11899999999999999</v>
      </c>
      <c r="P5" s="11">
        <v>0.38900000000000001</v>
      </c>
      <c r="Q5" s="11"/>
      <c r="R5" s="11">
        <v>0.113</v>
      </c>
      <c r="S5" s="11">
        <v>0.113</v>
      </c>
      <c r="T5" s="11">
        <v>0.14399999999999999</v>
      </c>
      <c r="U5" s="11"/>
      <c r="V5" s="11">
        <v>1.57</v>
      </c>
      <c r="W5" s="11">
        <v>1.569</v>
      </c>
      <c r="X5" s="11">
        <v>1.5620000000000001</v>
      </c>
      <c r="Y5" s="11"/>
      <c r="Z5" s="11">
        <v>9.7000000000000003E-2</v>
      </c>
      <c r="AA5" s="11">
        <v>8.8999999999999996E-2</v>
      </c>
      <c r="AB5" s="11">
        <v>8.7999999999999995E-2</v>
      </c>
      <c r="AC5" s="11"/>
      <c r="AD5" s="11">
        <v>1.5580000000000001</v>
      </c>
      <c r="AE5" s="11">
        <v>1.569</v>
      </c>
      <c r="AF5" s="11">
        <v>1.6</v>
      </c>
      <c r="AG5" s="11"/>
    </row>
    <row r="6" spans="1:33" x14ac:dyDescent="0.3">
      <c r="A6" s="8">
        <v>3.9030900000000002</v>
      </c>
      <c r="B6" s="8">
        <v>7.9000000000000001E-2</v>
      </c>
      <c r="C6" s="8">
        <v>7.0000000000000007E-2</v>
      </c>
      <c r="D6" s="8">
        <v>7.8E-2</v>
      </c>
      <c r="F6" s="11">
        <v>1.4930000000000001</v>
      </c>
      <c r="G6" s="11">
        <v>1.534</v>
      </c>
      <c r="H6" s="11">
        <v>1.5760000000000001</v>
      </c>
      <c r="I6" s="11"/>
      <c r="J6" s="11">
        <v>8.4000000000000005E-2</v>
      </c>
      <c r="K6" s="11">
        <v>9.4E-2</v>
      </c>
      <c r="L6" s="11">
        <v>0.1</v>
      </c>
      <c r="M6" s="11"/>
      <c r="N6" s="11">
        <v>0.186</v>
      </c>
      <c r="O6" s="11">
        <v>9.7000000000000003E-2</v>
      </c>
      <c r="P6" s="11">
        <v>0.16400000000000001</v>
      </c>
      <c r="Q6" s="11"/>
      <c r="R6" s="11">
        <v>9.9000000000000005E-2</v>
      </c>
      <c r="S6" s="11">
        <v>0.10100000000000001</v>
      </c>
      <c r="T6" s="11">
        <v>0.10199999999999999</v>
      </c>
      <c r="U6" s="11"/>
      <c r="V6" s="11">
        <v>1.56</v>
      </c>
      <c r="W6" s="11">
        <v>1.5740000000000001</v>
      </c>
      <c r="X6" s="11">
        <v>1.5669999999999999</v>
      </c>
      <c r="Y6" s="11"/>
      <c r="Z6" s="11">
        <v>8.2000000000000003E-2</v>
      </c>
      <c r="AA6" s="11">
        <v>7.9000000000000001E-2</v>
      </c>
      <c r="AB6" s="11">
        <v>8.5999999999999993E-2</v>
      </c>
      <c r="AC6" s="11"/>
      <c r="AD6" s="11">
        <v>1.5569999999999999</v>
      </c>
      <c r="AE6" s="11">
        <v>1.571</v>
      </c>
      <c r="AF6" s="11">
        <v>1.5920000000000001</v>
      </c>
      <c r="AG6" s="11"/>
    </row>
    <row r="7" spans="1:33" x14ac:dyDescent="0.3">
      <c r="A7" s="8">
        <v>4.5051500000000004</v>
      </c>
      <c r="B7" s="8">
        <v>7.1999999999999995E-2</v>
      </c>
      <c r="C7" s="8">
        <v>6.7000000000000004E-2</v>
      </c>
      <c r="D7" s="8">
        <v>7.0000000000000007E-2</v>
      </c>
      <c r="F7" s="11">
        <v>0.84699999999999998</v>
      </c>
      <c r="G7" s="11">
        <v>1.0609999999999999</v>
      </c>
      <c r="H7" s="11">
        <v>1.51</v>
      </c>
      <c r="I7" s="11"/>
      <c r="J7" s="11">
        <v>7.3999999999999996E-2</v>
      </c>
      <c r="K7" s="11">
        <v>8.2000000000000003E-2</v>
      </c>
      <c r="L7" s="11">
        <v>8.5999999999999993E-2</v>
      </c>
      <c r="M7" s="11"/>
      <c r="N7" s="11">
        <v>0.105</v>
      </c>
      <c r="O7" s="11">
        <v>8.1000000000000003E-2</v>
      </c>
      <c r="P7" s="11">
        <v>0.10199999999999999</v>
      </c>
      <c r="Q7" s="11"/>
      <c r="R7" s="11">
        <v>9.7000000000000003E-2</v>
      </c>
      <c r="S7" s="11">
        <v>8.7999999999999995E-2</v>
      </c>
      <c r="T7" s="11">
        <v>8.6999999999999994E-2</v>
      </c>
      <c r="U7" s="11"/>
      <c r="V7" s="11">
        <v>1.224</v>
      </c>
      <c r="W7" s="11">
        <v>1.5680000000000001</v>
      </c>
      <c r="X7" s="11">
        <v>1.55</v>
      </c>
      <c r="Y7" s="11"/>
      <c r="Z7" s="11">
        <v>7.3999999999999996E-2</v>
      </c>
      <c r="AA7" s="11">
        <v>7.1999999999999995E-2</v>
      </c>
      <c r="AB7" s="11">
        <v>9.1999999999999998E-2</v>
      </c>
      <c r="AC7" s="11"/>
      <c r="AD7" s="11">
        <v>1.4059999999999999</v>
      </c>
      <c r="AE7" s="11">
        <v>1.5529999999999999</v>
      </c>
      <c r="AF7" s="11">
        <v>1.5469999999999999</v>
      </c>
      <c r="AG7" s="11"/>
    </row>
    <row r="8" spans="1:33" x14ac:dyDescent="0.3">
      <c r="A8" s="8">
        <v>5.1072100000000002</v>
      </c>
      <c r="B8" s="8">
        <v>7.0999999999999994E-2</v>
      </c>
      <c r="C8" s="8">
        <v>7.1999999999999995E-2</v>
      </c>
      <c r="D8" s="8">
        <v>7.5999999999999998E-2</v>
      </c>
      <c r="F8" s="11">
        <v>0.28799999999999998</v>
      </c>
      <c r="G8" s="11">
        <v>0.372</v>
      </c>
      <c r="H8" s="11">
        <v>0.81399999999999995</v>
      </c>
      <c r="I8" s="11"/>
      <c r="J8" s="11">
        <v>6.9000000000000006E-2</v>
      </c>
      <c r="K8" s="11">
        <v>7.3999999999999996E-2</v>
      </c>
      <c r="L8" s="11">
        <v>0.1</v>
      </c>
      <c r="M8" s="11"/>
      <c r="N8" s="11">
        <v>0.08</v>
      </c>
      <c r="O8" s="11">
        <v>7.4999999999999997E-2</v>
      </c>
      <c r="P8" s="11">
        <v>8.3000000000000004E-2</v>
      </c>
      <c r="Q8" s="11"/>
      <c r="R8" s="11">
        <v>8.5000000000000006E-2</v>
      </c>
      <c r="S8" s="11">
        <v>0.08</v>
      </c>
      <c r="T8" s="11">
        <v>9.5000000000000001E-2</v>
      </c>
      <c r="U8" s="11"/>
      <c r="V8" s="11">
        <v>0.44800000000000001</v>
      </c>
      <c r="W8" s="11">
        <v>1.323</v>
      </c>
      <c r="X8" s="11">
        <v>1.137</v>
      </c>
      <c r="Y8" s="11"/>
      <c r="Z8" s="11">
        <v>7.2999999999999995E-2</v>
      </c>
      <c r="AA8" s="11">
        <v>7.2999999999999995E-2</v>
      </c>
      <c r="AB8" s="11">
        <v>7.9000000000000001E-2</v>
      </c>
      <c r="AC8" s="11"/>
      <c r="AD8" s="11">
        <v>0.55300000000000005</v>
      </c>
      <c r="AE8" s="11">
        <v>1.3640000000000001</v>
      </c>
      <c r="AF8" s="11">
        <v>0.81699999999999995</v>
      </c>
      <c r="AG8" s="11"/>
    </row>
    <row r="9" spans="1:33" x14ac:dyDescent="0.3">
      <c r="A9" s="8">
        <v>5.7092700000000001</v>
      </c>
      <c r="B9" s="8">
        <v>7.0000000000000007E-2</v>
      </c>
      <c r="C9" s="8">
        <v>6.7000000000000004E-2</v>
      </c>
      <c r="D9" s="8">
        <v>7.0999999999999994E-2</v>
      </c>
      <c r="F9" s="11">
        <v>9.9000000000000005E-2</v>
      </c>
      <c r="G9" s="11">
        <v>0.111</v>
      </c>
      <c r="H9" s="11">
        <v>0.193</v>
      </c>
      <c r="I9" s="11"/>
      <c r="J9" s="11">
        <v>6.6000000000000003E-2</v>
      </c>
      <c r="K9" s="11">
        <v>6.8000000000000005E-2</v>
      </c>
      <c r="L9" s="11">
        <v>7.3999999999999996E-2</v>
      </c>
      <c r="M9" s="11"/>
      <c r="N9" s="11">
        <v>7.3999999999999996E-2</v>
      </c>
      <c r="O9" s="11">
        <v>7.1999999999999995E-2</v>
      </c>
      <c r="P9" s="11">
        <v>7.5999999999999998E-2</v>
      </c>
      <c r="Q9" s="11"/>
      <c r="R9" s="11">
        <v>7.8E-2</v>
      </c>
      <c r="S9" s="11">
        <v>7.3999999999999996E-2</v>
      </c>
      <c r="T9" s="11">
        <v>7.3999999999999996E-2</v>
      </c>
      <c r="U9" s="11"/>
      <c r="V9" s="11">
        <v>0.17</v>
      </c>
      <c r="W9" s="11">
        <v>0.58699999999999997</v>
      </c>
      <c r="X9" s="11">
        <v>0.41199999999999998</v>
      </c>
      <c r="Y9" s="11"/>
      <c r="Z9" s="11">
        <v>6.6000000000000003E-2</v>
      </c>
      <c r="AA9" s="11">
        <v>7.9000000000000001E-2</v>
      </c>
      <c r="AB9" s="11">
        <v>8.1000000000000003E-2</v>
      </c>
      <c r="AC9" s="11"/>
      <c r="AD9" s="11">
        <v>0.20699999999999999</v>
      </c>
      <c r="AE9" s="11">
        <v>0.59799999999999998</v>
      </c>
      <c r="AF9" s="11">
        <v>0.29699999999999999</v>
      </c>
      <c r="AG9" s="11"/>
    </row>
    <row r="10" spans="1:33" x14ac:dyDescent="0.3">
      <c r="A10" s="8">
        <v>6.3113299999999999</v>
      </c>
      <c r="B10" s="8">
        <v>7.4999999999999997E-2</v>
      </c>
      <c r="C10" s="8">
        <v>7.0000000000000007E-2</v>
      </c>
      <c r="D10" s="8">
        <v>8.8999999999999996E-2</v>
      </c>
      <c r="F10" s="11">
        <v>7.5999999999999998E-2</v>
      </c>
      <c r="G10" s="11">
        <v>7.4999999999999997E-2</v>
      </c>
      <c r="H10" s="11">
        <v>9.2999999999999999E-2</v>
      </c>
      <c r="I10" s="11"/>
      <c r="J10" s="11">
        <v>6.6000000000000003E-2</v>
      </c>
      <c r="K10" s="11">
        <v>7.6999999999999999E-2</v>
      </c>
      <c r="L10" s="11">
        <v>7.2999999999999995E-2</v>
      </c>
      <c r="M10" s="11"/>
      <c r="N10" s="11">
        <v>7.9000000000000001E-2</v>
      </c>
      <c r="O10" s="11">
        <v>8.3000000000000004E-2</v>
      </c>
      <c r="P10" s="11">
        <v>8.2000000000000003E-2</v>
      </c>
      <c r="Q10" s="11"/>
      <c r="R10" s="11">
        <v>7.0000000000000007E-2</v>
      </c>
      <c r="S10" s="11">
        <v>7.3999999999999996E-2</v>
      </c>
      <c r="T10" s="11">
        <v>7.5999999999999998E-2</v>
      </c>
      <c r="U10" s="11"/>
      <c r="V10" s="11">
        <v>8.5999999999999993E-2</v>
      </c>
      <c r="W10" s="11">
        <v>0.19400000000000001</v>
      </c>
      <c r="X10" s="11">
        <v>0.154</v>
      </c>
      <c r="Y10" s="11"/>
      <c r="Z10" s="11">
        <v>6.6000000000000003E-2</v>
      </c>
      <c r="AA10" s="11">
        <v>0.08</v>
      </c>
      <c r="AB10" s="11">
        <v>7.4999999999999997E-2</v>
      </c>
      <c r="AC10" s="11"/>
      <c r="AD10" s="11">
        <v>0.105</v>
      </c>
      <c r="AE10" s="11">
        <v>0.223</v>
      </c>
      <c r="AF10" s="11">
        <v>0.129</v>
      </c>
      <c r="AG10" s="11"/>
    </row>
    <row r="11" spans="1:33" x14ac:dyDescent="0.3">
      <c r="A11" s="8">
        <v>6.9133899999999997</v>
      </c>
      <c r="B11" s="8">
        <v>6.9000000000000006E-2</v>
      </c>
      <c r="C11" s="8">
        <v>6.5000000000000002E-2</v>
      </c>
      <c r="D11" s="8">
        <v>0.11799999999999999</v>
      </c>
      <c r="F11" s="11">
        <v>6.7000000000000004E-2</v>
      </c>
      <c r="G11" s="11">
        <v>7.0000000000000007E-2</v>
      </c>
      <c r="H11" s="11">
        <v>7.5999999999999998E-2</v>
      </c>
      <c r="I11" s="11"/>
      <c r="J11" s="11">
        <v>6.4000000000000001E-2</v>
      </c>
      <c r="K11" s="11">
        <v>7.0000000000000007E-2</v>
      </c>
      <c r="L11" s="11">
        <v>6.8000000000000005E-2</v>
      </c>
      <c r="M11" s="11"/>
      <c r="N11" s="11">
        <v>7.0000000000000007E-2</v>
      </c>
      <c r="O11" s="11">
        <v>7.0000000000000007E-2</v>
      </c>
      <c r="P11" s="11">
        <v>8.5000000000000006E-2</v>
      </c>
      <c r="Q11" s="11"/>
      <c r="R11" s="11">
        <v>6.8000000000000005E-2</v>
      </c>
      <c r="S11" s="11">
        <v>6.8000000000000005E-2</v>
      </c>
      <c r="T11" s="11">
        <v>7.4999999999999997E-2</v>
      </c>
      <c r="U11" s="11"/>
      <c r="V11" s="11">
        <v>7.0999999999999994E-2</v>
      </c>
      <c r="W11" s="11">
        <v>9.7000000000000003E-2</v>
      </c>
      <c r="X11" s="11">
        <v>8.5999999999999993E-2</v>
      </c>
      <c r="Y11" s="11"/>
      <c r="Z11" s="11">
        <v>6.6000000000000003E-2</v>
      </c>
      <c r="AA11" s="11">
        <v>6.9000000000000006E-2</v>
      </c>
      <c r="AB11" s="11">
        <v>7.3999999999999996E-2</v>
      </c>
      <c r="AC11" s="11"/>
      <c r="AD11" s="11">
        <v>0.08</v>
      </c>
      <c r="AE11" s="11">
        <v>0.104</v>
      </c>
      <c r="AF11" s="11">
        <v>8.7999999999999995E-2</v>
      </c>
      <c r="AG11" s="11"/>
    </row>
    <row r="14" spans="1:33" ht="17.399999999999999" x14ac:dyDescent="0.3">
      <c r="A14" s="2" t="s">
        <v>7</v>
      </c>
      <c r="B14" s="175" t="s">
        <v>257</v>
      </c>
      <c r="C14" s="175"/>
      <c r="D14" s="175"/>
      <c r="E14" s="175"/>
      <c r="F14" s="175"/>
      <c r="G14" s="175"/>
      <c r="H14" s="175"/>
      <c r="J14" s="175" t="s">
        <v>258</v>
      </c>
      <c r="K14" s="175"/>
      <c r="L14" s="175"/>
      <c r="M14" s="175"/>
      <c r="N14" s="175"/>
      <c r="O14" s="175"/>
      <c r="P14" s="175"/>
      <c r="R14" s="175" t="s">
        <v>259</v>
      </c>
      <c r="S14" s="175"/>
      <c r="T14" s="175"/>
      <c r="U14" s="175"/>
      <c r="V14" s="175"/>
      <c r="W14" s="175"/>
      <c r="X14" s="175"/>
      <c r="Z14" s="175" t="s">
        <v>260</v>
      </c>
      <c r="AA14" s="175"/>
      <c r="AB14" s="175"/>
      <c r="AC14" s="175"/>
      <c r="AD14" s="175"/>
      <c r="AE14" s="175"/>
      <c r="AF14" s="175"/>
    </row>
    <row r="15" spans="1:33" x14ac:dyDescent="0.3">
      <c r="B15" s="175" t="s">
        <v>6</v>
      </c>
      <c r="C15" s="175"/>
      <c r="D15" s="175"/>
      <c r="E15" s="6"/>
      <c r="F15" s="175" t="s">
        <v>250</v>
      </c>
      <c r="G15" s="175"/>
      <c r="H15" s="175"/>
      <c r="I15" s="9"/>
      <c r="J15" s="175" t="s">
        <v>6</v>
      </c>
      <c r="K15" s="175"/>
      <c r="L15" s="175"/>
      <c r="M15" s="6"/>
      <c r="N15" s="175" t="s">
        <v>250</v>
      </c>
      <c r="O15" s="175"/>
      <c r="P15" s="175"/>
      <c r="R15" s="175" t="s">
        <v>6</v>
      </c>
      <c r="S15" s="175"/>
      <c r="T15" s="175"/>
      <c r="U15" s="6"/>
      <c r="V15" s="175" t="s">
        <v>251</v>
      </c>
      <c r="W15" s="175"/>
      <c r="X15" s="175"/>
      <c r="Z15" s="175" t="s">
        <v>6</v>
      </c>
      <c r="AA15" s="175"/>
      <c r="AB15" s="175"/>
      <c r="AC15" s="6"/>
      <c r="AD15" s="175" t="s">
        <v>252</v>
      </c>
      <c r="AE15" s="175"/>
      <c r="AF15" s="175"/>
    </row>
    <row r="16" spans="1:33" ht="18" x14ac:dyDescent="0.4">
      <c r="A16" s="10" t="s">
        <v>10</v>
      </c>
      <c r="B16" s="8" t="s">
        <v>5</v>
      </c>
      <c r="C16" s="8" t="s">
        <v>4</v>
      </c>
      <c r="D16" s="8" t="s">
        <v>3</v>
      </c>
      <c r="F16" s="8" t="s">
        <v>2</v>
      </c>
      <c r="G16" s="8" t="s">
        <v>1</v>
      </c>
      <c r="H16" s="8" t="s">
        <v>0</v>
      </c>
      <c r="J16" s="8" t="s">
        <v>5</v>
      </c>
      <c r="K16" s="8" t="s">
        <v>4</v>
      </c>
      <c r="L16" s="8" t="s">
        <v>3</v>
      </c>
      <c r="N16" s="8" t="s">
        <v>2</v>
      </c>
      <c r="O16" s="8" t="s">
        <v>1</v>
      </c>
      <c r="P16" s="8" t="s">
        <v>0</v>
      </c>
      <c r="R16" s="8" t="s">
        <v>5</v>
      </c>
      <c r="S16" s="8" t="s">
        <v>4</v>
      </c>
      <c r="T16" s="8" t="s">
        <v>3</v>
      </c>
      <c r="V16" s="8" t="s">
        <v>2</v>
      </c>
      <c r="W16" s="8" t="s">
        <v>1</v>
      </c>
      <c r="X16" s="8" t="s">
        <v>0</v>
      </c>
      <c r="Z16" s="8" t="s">
        <v>5</v>
      </c>
      <c r="AA16" s="8" t="s">
        <v>4</v>
      </c>
      <c r="AB16" s="8" t="s">
        <v>3</v>
      </c>
      <c r="AD16" s="8" t="s">
        <v>2</v>
      </c>
      <c r="AE16" s="8" t="s">
        <v>1</v>
      </c>
      <c r="AF16" s="8" t="s">
        <v>0</v>
      </c>
    </row>
    <row r="17" spans="1:32" x14ac:dyDescent="0.3">
      <c r="A17" s="11">
        <v>2.6989700000000001</v>
      </c>
      <c r="B17" s="11">
        <v>0.13600000000000001</v>
      </c>
      <c r="C17" s="11">
        <v>9.5000000000000001E-2</v>
      </c>
      <c r="D17" s="11">
        <v>0.16</v>
      </c>
      <c r="E17" s="11"/>
      <c r="F17" s="11">
        <v>1.544</v>
      </c>
      <c r="G17" s="11">
        <v>1.5580000000000001</v>
      </c>
      <c r="H17" s="11">
        <v>1.5660000000000001</v>
      </c>
      <c r="I17" s="11"/>
      <c r="J17" s="11">
        <v>0.159</v>
      </c>
      <c r="K17" s="11">
        <v>0.36199999999999999</v>
      </c>
      <c r="L17" s="11">
        <v>0.35099999999999998</v>
      </c>
      <c r="M17" s="11"/>
      <c r="N17" s="11">
        <v>1.5580000000000001</v>
      </c>
      <c r="O17" s="11">
        <v>0.57399999999999995</v>
      </c>
      <c r="P17" s="11">
        <v>1.581</v>
      </c>
      <c r="Q17" s="11"/>
      <c r="R17" s="11">
        <v>0.15</v>
      </c>
      <c r="S17" s="11">
        <v>0.15</v>
      </c>
      <c r="T17" s="11">
        <v>0.20899999999999999</v>
      </c>
      <c r="U17" s="11"/>
      <c r="V17" s="11">
        <v>1.5629999999999999</v>
      </c>
      <c r="W17" s="11">
        <v>1.5529999999999999</v>
      </c>
      <c r="X17" s="11">
        <v>1.5549999999999999</v>
      </c>
      <c r="Y17" s="11"/>
      <c r="Z17" s="11">
        <v>0.113</v>
      </c>
      <c r="AA17" s="11">
        <v>0.11799999999999999</v>
      </c>
      <c r="AB17" s="11">
        <v>9.7000000000000003E-2</v>
      </c>
      <c r="AC17" s="11"/>
      <c r="AD17" s="11">
        <v>1.5589999999999999</v>
      </c>
      <c r="AE17" s="11">
        <v>1.5640000000000001</v>
      </c>
      <c r="AF17" s="11">
        <v>1.593</v>
      </c>
    </row>
    <row r="18" spans="1:32" x14ac:dyDescent="0.3">
      <c r="A18" s="11">
        <v>3.3010299999999999</v>
      </c>
      <c r="B18" s="11">
        <v>9.0999999999999998E-2</v>
      </c>
      <c r="C18" s="11">
        <v>8.2000000000000003E-2</v>
      </c>
      <c r="D18" s="11">
        <v>9.7000000000000003E-2</v>
      </c>
      <c r="E18" s="11"/>
      <c r="F18" s="11">
        <v>1.5549999999999999</v>
      </c>
      <c r="G18" s="11">
        <v>1.556</v>
      </c>
      <c r="H18" s="11">
        <v>1.5660000000000001</v>
      </c>
      <c r="I18" s="11"/>
      <c r="J18" s="11">
        <v>9.9000000000000005E-2</v>
      </c>
      <c r="K18" s="11">
        <v>0.11899999999999999</v>
      </c>
      <c r="L18" s="11">
        <v>0.124</v>
      </c>
      <c r="M18" s="11"/>
      <c r="N18" s="11">
        <v>1.542</v>
      </c>
      <c r="O18" s="11">
        <v>0.23300000000000001</v>
      </c>
      <c r="P18" s="11">
        <v>1.536</v>
      </c>
      <c r="Q18" s="11"/>
      <c r="R18" s="11">
        <v>9.8000000000000004E-2</v>
      </c>
      <c r="S18" s="11">
        <v>0.10299999999999999</v>
      </c>
      <c r="T18" s="11">
        <v>0.114</v>
      </c>
      <c r="U18" s="11"/>
      <c r="V18" s="11">
        <v>1.554</v>
      </c>
      <c r="W18" s="11">
        <v>1.5620000000000001</v>
      </c>
      <c r="X18" s="11">
        <v>1.5549999999999999</v>
      </c>
      <c r="Y18" s="11"/>
      <c r="Z18" s="11">
        <v>8.8999999999999996E-2</v>
      </c>
      <c r="AA18" s="11">
        <v>8.5999999999999993E-2</v>
      </c>
      <c r="AB18" s="11">
        <v>8.1000000000000003E-2</v>
      </c>
      <c r="AC18" s="11"/>
      <c r="AD18" s="11">
        <v>1.5649999999999999</v>
      </c>
      <c r="AE18" s="11">
        <v>1.57</v>
      </c>
      <c r="AF18" s="11">
        <v>1.599</v>
      </c>
    </row>
    <row r="19" spans="1:32" x14ac:dyDescent="0.3">
      <c r="A19" s="11">
        <v>3.9030900000000002</v>
      </c>
      <c r="B19" s="11">
        <v>7.8E-2</v>
      </c>
      <c r="C19" s="11">
        <v>7.3999999999999996E-2</v>
      </c>
      <c r="D19" s="11">
        <v>8.1000000000000003E-2</v>
      </c>
      <c r="E19" s="11"/>
      <c r="F19" s="11">
        <v>1.56</v>
      </c>
      <c r="G19" s="11">
        <v>1.5569999999999999</v>
      </c>
      <c r="H19" s="11">
        <v>1.57</v>
      </c>
      <c r="I19" s="11"/>
      <c r="J19" s="11">
        <v>8.2000000000000003E-2</v>
      </c>
      <c r="K19" s="11">
        <v>9.7000000000000003E-2</v>
      </c>
      <c r="L19" s="11">
        <v>9.5000000000000001E-2</v>
      </c>
      <c r="M19" s="11"/>
      <c r="N19" s="11">
        <v>0.98599999999999999</v>
      </c>
      <c r="O19" s="11">
        <v>0.111</v>
      </c>
      <c r="P19" s="11">
        <v>0.84699999999999998</v>
      </c>
      <c r="Q19" s="11"/>
      <c r="R19" s="11">
        <v>9.6000000000000002E-2</v>
      </c>
      <c r="S19" s="11">
        <v>0.1</v>
      </c>
      <c r="T19" s="11">
        <v>9.8000000000000004E-2</v>
      </c>
      <c r="U19" s="11"/>
      <c r="V19" s="11">
        <v>1.123</v>
      </c>
      <c r="W19" s="11">
        <v>1.5649999999999999</v>
      </c>
      <c r="X19" s="11">
        <v>1.5660000000000001</v>
      </c>
      <c r="Y19" s="11"/>
      <c r="Z19" s="11">
        <v>7.9000000000000001E-2</v>
      </c>
      <c r="AA19" s="11">
        <v>8.3000000000000004E-2</v>
      </c>
      <c r="AB19" s="11">
        <v>0.08</v>
      </c>
      <c r="AC19" s="11"/>
      <c r="AD19" s="11">
        <v>1.5329999999999999</v>
      </c>
      <c r="AE19" s="11">
        <v>1.5680000000000001</v>
      </c>
      <c r="AF19" s="11">
        <v>1.597</v>
      </c>
    </row>
    <row r="20" spans="1:32" x14ac:dyDescent="0.3">
      <c r="A20" s="11">
        <v>4.5051500000000004</v>
      </c>
      <c r="B20" s="11">
        <v>7.1999999999999995E-2</v>
      </c>
      <c r="C20" s="11">
        <v>7.0999999999999994E-2</v>
      </c>
      <c r="D20" s="11">
        <v>7.0999999999999994E-2</v>
      </c>
      <c r="E20" s="11"/>
      <c r="F20" s="11">
        <v>1.56</v>
      </c>
      <c r="G20" s="11">
        <v>1.5649999999999999</v>
      </c>
      <c r="H20" s="11">
        <v>1.575</v>
      </c>
      <c r="I20" s="11"/>
      <c r="J20" s="11">
        <v>7.2999999999999995E-2</v>
      </c>
      <c r="K20" s="11">
        <v>8.5999999999999993E-2</v>
      </c>
      <c r="L20" s="11">
        <v>8.6999999999999994E-2</v>
      </c>
      <c r="M20" s="11"/>
      <c r="N20" s="11">
        <v>0.33300000000000002</v>
      </c>
      <c r="O20" s="11">
        <v>8.1000000000000003E-2</v>
      </c>
      <c r="P20" s="11">
        <v>0.30199999999999999</v>
      </c>
      <c r="Q20" s="11"/>
      <c r="R20" s="11">
        <v>9.2999999999999999E-2</v>
      </c>
      <c r="S20" s="11">
        <v>9.2999999999999999E-2</v>
      </c>
      <c r="T20" s="11">
        <v>8.5999999999999993E-2</v>
      </c>
      <c r="U20" s="11"/>
      <c r="V20" s="11">
        <v>0.373</v>
      </c>
      <c r="W20" s="11">
        <v>1.571</v>
      </c>
      <c r="X20" s="11">
        <v>1.5580000000000001</v>
      </c>
      <c r="Y20" s="11"/>
      <c r="Z20" s="11">
        <v>7.4999999999999997E-2</v>
      </c>
      <c r="AA20" s="11">
        <v>7.4999999999999997E-2</v>
      </c>
      <c r="AB20" s="11">
        <v>7.5999999999999998E-2</v>
      </c>
      <c r="AC20" s="11"/>
      <c r="AD20" s="11">
        <v>1.034</v>
      </c>
      <c r="AE20" s="11">
        <v>1.5660000000000001</v>
      </c>
      <c r="AF20" s="11">
        <v>1.5580000000000001</v>
      </c>
    </row>
    <row r="21" spans="1:32" x14ac:dyDescent="0.3">
      <c r="A21" s="11">
        <v>5.1072100000000002</v>
      </c>
      <c r="B21" s="11">
        <v>7.0999999999999994E-2</v>
      </c>
      <c r="C21" s="11">
        <v>7.0999999999999994E-2</v>
      </c>
      <c r="D21" s="11">
        <v>7.0999999999999994E-2</v>
      </c>
      <c r="E21" s="11"/>
      <c r="F21" s="11">
        <v>1.353</v>
      </c>
      <c r="G21" s="11">
        <v>1.554</v>
      </c>
      <c r="H21" s="11">
        <v>1.488</v>
      </c>
      <c r="I21" s="11"/>
      <c r="J21" s="11">
        <v>7.2999999999999995E-2</v>
      </c>
      <c r="K21" s="11">
        <v>8.5999999999999993E-2</v>
      </c>
      <c r="L21" s="11">
        <v>0.10199999999999999</v>
      </c>
      <c r="M21" s="11"/>
      <c r="N21" s="11">
        <v>0.13900000000000001</v>
      </c>
      <c r="O21" s="11">
        <v>7.8E-2</v>
      </c>
      <c r="P21" s="11">
        <v>0.127</v>
      </c>
      <c r="Q21" s="11"/>
      <c r="R21" s="11">
        <v>8.6999999999999994E-2</v>
      </c>
      <c r="S21" s="11">
        <v>7.8E-2</v>
      </c>
      <c r="T21" s="11">
        <v>8.7999999999999995E-2</v>
      </c>
      <c r="U21" s="11"/>
      <c r="V21" s="11">
        <v>0.16400000000000001</v>
      </c>
      <c r="W21" s="11">
        <v>1.4690000000000001</v>
      </c>
      <c r="X21" s="11">
        <v>1.2230000000000001</v>
      </c>
      <c r="Y21" s="11"/>
      <c r="Z21" s="11">
        <v>7.1999999999999995E-2</v>
      </c>
      <c r="AA21" s="11">
        <v>0.09</v>
      </c>
      <c r="AB21" s="11">
        <v>7.2999999999999995E-2</v>
      </c>
      <c r="AC21" s="11"/>
      <c r="AD21" s="11">
        <v>0.34100000000000003</v>
      </c>
      <c r="AE21" s="11">
        <v>1.482</v>
      </c>
      <c r="AF21" s="11">
        <v>0.874</v>
      </c>
    </row>
    <row r="22" spans="1:32" x14ac:dyDescent="0.3">
      <c r="A22" s="11">
        <v>5.7092700000000001</v>
      </c>
      <c r="B22" s="11">
        <v>8.4000000000000005E-2</v>
      </c>
      <c r="C22" s="11">
        <v>7.1999999999999995E-2</v>
      </c>
      <c r="D22" s="11">
        <v>7.0999999999999994E-2</v>
      </c>
      <c r="E22" s="11"/>
      <c r="F22" s="11">
        <v>0.36599999999999999</v>
      </c>
      <c r="G22" s="11">
        <v>1.004</v>
      </c>
      <c r="H22" s="11">
        <v>0.56000000000000005</v>
      </c>
      <c r="I22" s="11"/>
      <c r="J22" s="11">
        <v>7.0000000000000007E-2</v>
      </c>
      <c r="K22" s="11">
        <v>8.1000000000000003E-2</v>
      </c>
      <c r="L22" s="11">
        <v>7.4999999999999997E-2</v>
      </c>
      <c r="M22" s="11"/>
      <c r="N22" s="11">
        <v>7.9000000000000001E-2</v>
      </c>
      <c r="O22" s="11">
        <v>0.08</v>
      </c>
      <c r="P22" s="11">
        <v>8.5999999999999993E-2</v>
      </c>
      <c r="Q22" s="11"/>
      <c r="R22" s="11">
        <v>7.4999999999999997E-2</v>
      </c>
      <c r="S22" s="11">
        <v>7.0000000000000007E-2</v>
      </c>
      <c r="T22" s="11">
        <v>7.2999999999999995E-2</v>
      </c>
      <c r="U22" s="11"/>
      <c r="V22" s="11">
        <v>0.106</v>
      </c>
      <c r="W22" s="11">
        <v>0.65300000000000002</v>
      </c>
      <c r="X22" s="11">
        <v>0.44900000000000001</v>
      </c>
      <c r="Y22" s="11"/>
      <c r="Z22" s="11">
        <v>7.0999999999999994E-2</v>
      </c>
      <c r="AA22" s="11">
        <v>0.124</v>
      </c>
      <c r="AB22" s="11">
        <v>7.3999999999999996E-2</v>
      </c>
      <c r="AC22" s="11"/>
      <c r="AD22" s="11">
        <v>0.13700000000000001</v>
      </c>
      <c r="AE22" s="11">
        <v>0.73599999999999999</v>
      </c>
      <c r="AF22" s="11">
        <v>0.311</v>
      </c>
    </row>
    <row r="23" spans="1:32" x14ac:dyDescent="0.3">
      <c r="A23" s="11">
        <v>6.3113299999999999</v>
      </c>
      <c r="B23" s="11">
        <v>7.0000000000000007E-2</v>
      </c>
      <c r="C23" s="11">
        <v>6.6000000000000003E-2</v>
      </c>
      <c r="D23" s="11">
        <v>6.9000000000000006E-2</v>
      </c>
      <c r="E23" s="11"/>
      <c r="F23" s="11">
        <v>0.14699999999999999</v>
      </c>
      <c r="G23" s="11">
        <v>0.32600000000000001</v>
      </c>
      <c r="H23" s="11">
        <v>0.188</v>
      </c>
      <c r="I23" s="11"/>
      <c r="J23" s="11">
        <v>6.8000000000000005E-2</v>
      </c>
      <c r="K23" s="11">
        <v>7.0000000000000007E-2</v>
      </c>
      <c r="L23" s="11">
        <v>6.8000000000000005E-2</v>
      </c>
      <c r="M23" s="11"/>
      <c r="N23" s="11">
        <v>7.1999999999999995E-2</v>
      </c>
      <c r="O23" s="11">
        <v>7.0000000000000007E-2</v>
      </c>
      <c r="P23" s="11">
        <v>7.6999999999999999E-2</v>
      </c>
      <c r="Q23" s="11"/>
      <c r="R23" s="11">
        <v>7.1999999999999995E-2</v>
      </c>
      <c r="S23" s="11">
        <v>6.7000000000000004E-2</v>
      </c>
      <c r="T23" s="11">
        <v>6.9000000000000006E-2</v>
      </c>
      <c r="U23" s="11"/>
      <c r="V23" s="11">
        <v>6.9000000000000006E-2</v>
      </c>
      <c r="W23" s="11">
        <v>0.22700000000000001</v>
      </c>
      <c r="X23" s="11">
        <v>0.157</v>
      </c>
      <c r="Y23" s="11"/>
      <c r="Z23" s="11">
        <v>6.7000000000000004E-2</v>
      </c>
      <c r="AA23" s="11">
        <v>7.0000000000000007E-2</v>
      </c>
      <c r="AB23" s="11">
        <v>6.8000000000000005E-2</v>
      </c>
      <c r="AC23" s="11"/>
      <c r="AD23" s="11">
        <v>8.5999999999999993E-2</v>
      </c>
      <c r="AE23" s="11">
        <v>0.23599999999999999</v>
      </c>
      <c r="AF23" s="11">
        <v>0.128</v>
      </c>
    </row>
    <row r="24" spans="1:32" x14ac:dyDescent="0.3">
      <c r="A24" s="11">
        <v>6.9133899999999997</v>
      </c>
      <c r="B24" s="11">
        <v>6.8000000000000005E-2</v>
      </c>
      <c r="C24" s="11">
        <v>6.6000000000000003E-2</v>
      </c>
      <c r="D24" s="11">
        <v>6.7000000000000004E-2</v>
      </c>
      <c r="E24" s="11"/>
      <c r="F24" s="11">
        <v>8.5999999999999993E-2</v>
      </c>
      <c r="G24" s="11">
        <v>0.156</v>
      </c>
      <c r="H24" s="11">
        <v>0.109</v>
      </c>
      <c r="I24" s="11"/>
      <c r="J24" s="11">
        <v>6.7000000000000004E-2</v>
      </c>
      <c r="K24" s="11">
        <v>7.9000000000000001E-2</v>
      </c>
      <c r="L24" s="11">
        <v>6.8000000000000005E-2</v>
      </c>
      <c r="M24" s="11"/>
      <c r="N24" s="11">
        <v>6.9000000000000006E-2</v>
      </c>
      <c r="O24" s="11">
        <v>6.7000000000000004E-2</v>
      </c>
      <c r="P24" s="11">
        <v>7.3999999999999996E-2</v>
      </c>
      <c r="Q24" s="11"/>
      <c r="R24" s="11">
        <v>7.0000000000000007E-2</v>
      </c>
      <c r="S24" s="11">
        <v>6.8000000000000005E-2</v>
      </c>
      <c r="T24" s="11">
        <v>7.3999999999999996E-2</v>
      </c>
      <c r="U24" s="11"/>
      <c r="V24" s="11">
        <v>0.10199999999999999</v>
      </c>
      <c r="W24" s="11">
        <v>0.113</v>
      </c>
      <c r="X24" s="11">
        <v>9.1999999999999998E-2</v>
      </c>
      <c r="Y24" s="11"/>
      <c r="Z24" s="11">
        <v>6.7000000000000004E-2</v>
      </c>
      <c r="AA24" s="11">
        <v>7.0000000000000007E-2</v>
      </c>
      <c r="AB24" s="11">
        <v>6.7000000000000004E-2</v>
      </c>
      <c r="AC24" s="11"/>
      <c r="AD24" s="11">
        <v>7.8E-2</v>
      </c>
      <c r="AE24" s="11">
        <v>0.154</v>
      </c>
      <c r="AF24" s="11">
        <v>9.8000000000000004E-2</v>
      </c>
    </row>
    <row r="26" spans="1:32" x14ac:dyDescent="0.3">
      <c r="A26" s="2"/>
    </row>
    <row r="27" spans="1:32" ht="17.399999999999999" x14ac:dyDescent="0.3">
      <c r="A27" s="2" t="s">
        <v>35</v>
      </c>
      <c r="B27" s="175" t="s">
        <v>257</v>
      </c>
      <c r="C27" s="175"/>
      <c r="D27" s="175"/>
      <c r="E27" s="175"/>
      <c r="F27" s="175"/>
      <c r="G27" s="175"/>
      <c r="H27" s="175"/>
      <c r="J27" s="175" t="s">
        <v>258</v>
      </c>
      <c r="K27" s="175"/>
      <c r="L27" s="175"/>
      <c r="M27" s="175"/>
      <c r="N27" s="175"/>
      <c r="O27" s="175"/>
      <c r="P27" s="175"/>
      <c r="R27" s="175" t="s">
        <v>259</v>
      </c>
      <c r="S27" s="175"/>
      <c r="T27" s="175"/>
      <c r="U27" s="175"/>
      <c r="V27" s="175"/>
      <c r="W27" s="175"/>
      <c r="X27" s="175"/>
      <c r="Z27" s="175" t="s">
        <v>260</v>
      </c>
      <c r="AA27" s="175"/>
      <c r="AB27" s="175"/>
      <c r="AC27" s="175"/>
      <c r="AD27" s="175"/>
      <c r="AE27" s="175"/>
      <c r="AF27" s="175"/>
    </row>
    <row r="28" spans="1:32" x14ac:dyDescent="0.3">
      <c r="B28" s="175" t="s">
        <v>6</v>
      </c>
      <c r="C28" s="175"/>
      <c r="D28" s="175"/>
      <c r="E28" s="6"/>
      <c r="F28" s="175" t="s">
        <v>250</v>
      </c>
      <c r="G28" s="175"/>
      <c r="H28" s="175"/>
      <c r="I28" s="9"/>
      <c r="J28" s="175" t="s">
        <v>6</v>
      </c>
      <c r="K28" s="175"/>
      <c r="L28" s="175"/>
      <c r="M28" s="6"/>
      <c r="N28" s="175" t="s">
        <v>250</v>
      </c>
      <c r="O28" s="175"/>
      <c r="P28" s="175"/>
      <c r="R28" s="175" t="s">
        <v>6</v>
      </c>
      <c r="S28" s="175"/>
      <c r="T28" s="175"/>
      <c r="U28" s="6"/>
      <c r="V28" s="175" t="s">
        <v>251</v>
      </c>
      <c r="W28" s="175"/>
      <c r="X28" s="175"/>
      <c r="Z28" s="175" t="s">
        <v>6</v>
      </c>
      <c r="AA28" s="175"/>
      <c r="AB28" s="175"/>
      <c r="AC28" s="6"/>
      <c r="AD28" s="175" t="s">
        <v>252</v>
      </c>
      <c r="AE28" s="175"/>
      <c r="AF28" s="175"/>
    </row>
    <row r="29" spans="1:32" ht="18" x14ac:dyDescent="0.4">
      <c r="A29" s="10" t="s">
        <v>10</v>
      </c>
      <c r="B29" s="8" t="s">
        <v>5</v>
      </c>
      <c r="C29" s="8" t="s">
        <v>4</v>
      </c>
      <c r="D29" s="8" t="s">
        <v>3</v>
      </c>
      <c r="F29" s="8" t="s">
        <v>2</v>
      </c>
      <c r="G29" s="8" t="s">
        <v>1</v>
      </c>
      <c r="H29" s="8" t="s">
        <v>0</v>
      </c>
      <c r="J29" s="8" t="s">
        <v>5</v>
      </c>
      <c r="K29" s="8" t="s">
        <v>4</v>
      </c>
      <c r="L29" s="8" t="s">
        <v>3</v>
      </c>
      <c r="N29" s="8" t="s">
        <v>2</v>
      </c>
      <c r="O29" s="8" t="s">
        <v>1</v>
      </c>
      <c r="P29" s="8" t="s">
        <v>0</v>
      </c>
      <c r="R29" s="8" t="s">
        <v>5</v>
      </c>
      <c r="S29" s="8" t="s">
        <v>4</v>
      </c>
      <c r="T29" s="8" t="s">
        <v>3</v>
      </c>
      <c r="V29" s="8" t="s">
        <v>2</v>
      </c>
      <c r="W29" s="8" t="s">
        <v>1</v>
      </c>
      <c r="X29" s="8" t="s">
        <v>0</v>
      </c>
      <c r="Z29" s="8" t="s">
        <v>5</v>
      </c>
      <c r="AA29" s="8" t="s">
        <v>4</v>
      </c>
      <c r="AB29" s="8" t="s">
        <v>3</v>
      </c>
      <c r="AD29" s="8" t="s">
        <v>2</v>
      </c>
      <c r="AE29" s="8" t="s">
        <v>1</v>
      </c>
      <c r="AF29" s="8" t="s">
        <v>0</v>
      </c>
    </row>
    <row r="30" spans="1:32" x14ac:dyDescent="0.3">
      <c r="A30" s="11">
        <v>2.6989700000000001</v>
      </c>
      <c r="B30" s="11">
        <v>0.17699999999999999</v>
      </c>
      <c r="C30" s="11">
        <v>0.11</v>
      </c>
      <c r="D30" s="11">
        <v>0.19700000000000001</v>
      </c>
      <c r="E30" s="11"/>
      <c r="F30" s="11">
        <v>1.5409999999999999</v>
      </c>
      <c r="G30" s="11">
        <v>1.536</v>
      </c>
      <c r="H30" s="11">
        <v>1.5509999999999999</v>
      </c>
      <c r="I30" s="11"/>
      <c r="J30" s="11">
        <v>0.18</v>
      </c>
      <c r="K30" s="11">
        <v>0.45200000000000001</v>
      </c>
      <c r="L30" s="11">
        <v>0.39100000000000001</v>
      </c>
      <c r="M30" s="11"/>
      <c r="N30" s="11">
        <v>1.5549999999999999</v>
      </c>
      <c r="O30" s="11">
        <v>0.60599999999999998</v>
      </c>
      <c r="P30" s="11">
        <v>1.5569999999999999</v>
      </c>
      <c r="Q30" s="11"/>
      <c r="R30" s="11">
        <v>0.18</v>
      </c>
      <c r="S30" s="11">
        <v>0.193</v>
      </c>
      <c r="T30" s="11">
        <v>0.26600000000000001</v>
      </c>
      <c r="U30" s="11"/>
      <c r="V30" s="11">
        <v>1.5529999999999999</v>
      </c>
      <c r="W30" s="11">
        <v>1.5389999999999999</v>
      </c>
      <c r="X30" s="11">
        <v>1.544</v>
      </c>
      <c r="Y30" s="11"/>
      <c r="Z30" s="11">
        <v>0.153</v>
      </c>
      <c r="AA30" s="11">
        <v>0.13900000000000001</v>
      </c>
      <c r="AB30" s="11">
        <v>0.113</v>
      </c>
      <c r="AC30" s="11"/>
      <c r="AD30" s="11">
        <v>1.556</v>
      </c>
      <c r="AE30" s="11">
        <v>1.5429999999999999</v>
      </c>
      <c r="AF30" s="11">
        <v>1.554</v>
      </c>
    </row>
    <row r="31" spans="1:32" x14ac:dyDescent="0.3">
      <c r="A31" s="11">
        <v>3.3010299999999999</v>
      </c>
      <c r="B31" s="11">
        <v>0.107</v>
      </c>
      <c r="C31" s="11">
        <v>0.09</v>
      </c>
      <c r="D31" s="11">
        <v>0.129</v>
      </c>
      <c r="E31" s="11"/>
      <c r="F31" s="11">
        <v>1.536</v>
      </c>
      <c r="G31" s="11">
        <v>1.5349999999999999</v>
      </c>
      <c r="H31" s="11">
        <v>1.5489999999999999</v>
      </c>
      <c r="I31" s="11"/>
      <c r="J31" s="11">
        <v>0.123</v>
      </c>
      <c r="K31" s="11">
        <v>0.14099999999999999</v>
      </c>
      <c r="L31" s="11">
        <v>0.155</v>
      </c>
      <c r="M31" s="11"/>
      <c r="N31" s="11">
        <v>1.526</v>
      </c>
      <c r="O31" s="11">
        <v>0.249</v>
      </c>
      <c r="P31" s="11">
        <v>1.5249999999999999</v>
      </c>
      <c r="Q31" s="11"/>
      <c r="R31" s="11">
        <v>0.13500000000000001</v>
      </c>
      <c r="S31" s="11">
        <v>0.13400000000000001</v>
      </c>
      <c r="T31" s="11">
        <v>0.14899999999999999</v>
      </c>
      <c r="U31" s="11"/>
      <c r="V31" s="11">
        <v>1.552</v>
      </c>
      <c r="W31" s="11">
        <v>1.546</v>
      </c>
      <c r="X31" s="11">
        <v>1.542</v>
      </c>
      <c r="Y31" s="11"/>
      <c r="Z31" s="11">
        <v>0.108</v>
      </c>
      <c r="AA31" s="11">
        <v>0.107</v>
      </c>
      <c r="AB31" s="11">
        <v>9.6000000000000002E-2</v>
      </c>
      <c r="AC31" s="11"/>
      <c r="AD31" s="11">
        <v>1.5580000000000001</v>
      </c>
      <c r="AE31" s="11">
        <v>1.544</v>
      </c>
      <c r="AF31" s="11">
        <v>1.5780000000000001</v>
      </c>
    </row>
    <row r="32" spans="1:32" x14ac:dyDescent="0.3">
      <c r="A32" s="11">
        <v>3.9030900000000002</v>
      </c>
      <c r="B32" s="11">
        <v>9.0999999999999998E-2</v>
      </c>
      <c r="C32" s="11">
        <v>8.3000000000000004E-2</v>
      </c>
      <c r="D32" s="11">
        <v>9.4E-2</v>
      </c>
      <c r="E32" s="11"/>
      <c r="F32" s="11">
        <v>1.5489999999999999</v>
      </c>
      <c r="G32" s="11">
        <v>1.5369999999999999</v>
      </c>
      <c r="H32" s="11">
        <v>1.556</v>
      </c>
      <c r="I32" s="11"/>
      <c r="J32" s="11">
        <v>9.9000000000000005E-2</v>
      </c>
      <c r="K32" s="11">
        <v>0.11600000000000001</v>
      </c>
      <c r="L32" s="11">
        <v>0.11700000000000001</v>
      </c>
      <c r="M32" s="11"/>
      <c r="N32" s="11">
        <v>1.026</v>
      </c>
      <c r="O32" s="11">
        <v>0.127</v>
      </c>
      <c r="P32" s="11">
        <v>0.90200000000000002</v>
      </c>
      <c r="Q32" s="11"/>
      <c r="R32" s="11">
        <v>0.13300000000000001</v>
      </c>
      <c r="S32" s="11">
        <v>0.128</v>
      </c>
      <c r="T32" s="11">
        <v>0.11600000000000001</v>
      </c>
      <c r="U32" s="11"/>
      <c r="V32" s="11">
        <v>1.39</v>
      </c>
      <c r="W32" s="11">
        <v>1.546</v>
      </c>
      <c r="X32" s="11">
        <v>1.55</v>
      </c>
      <c r="Y32" s="11"/>
      <c r="Z32" s="11">
        <v>9.6000000000000002E-2</v>
      </c>
      <c r="AA32" s="11">
        <v>9.7000000000000003E-2</v>
      </c>
      <c r="AB32" s="11">
        <v>9.1999999999999998E-2</v>
      </c>
      <c r="AC32" s="11"/>
      <c r="AD32" s="11">
        <v>1.5469999999999999</v>
      </c>
      <c r="AE32" s="11">
        <v>1.5469999999999999</v>
      </c>
      <c r="AF32" s="11">
        <v>1.58</v>
      </c>
    </row>
    <row r="33" spans="1:39" x14ac:dyDescent="0.3">
      <c r="A33" s="11">
        <v>4.5051500000000004</v>
      </c>
      <c r="B33" s="11">
        <v>8.6999999999999994E-2</v>
      </c>
      <c r="C33" s="11">
        <v>8.1000000000000003E-2</v>
      </c>
      <c r="D33" s="11">
        <v>8.3000000000000004E-2</v>
      </c>
      <c r="E33" s="11"/>
      <c r="F33" s="11">
        <v>1.544</v>
      </c>
      <c r="G33" s="11">
        <v>1.544</v>
      </c>
      <c r="H33" s="11">
        <v>1.556</v>
      </c>
      <c r="I33" s="11"/>
      <c r="J33" s="11">
        <v>8.5999999999999993E-2</v>
      </c>
      <c r="K33" s="11">
        <v>9.4E-2</v>
      </c>
      <c r="L33" s="11">
        <v>9.5000000000000001E-2</v>
      </c>
      <c r="M33" s="11"/>
      <c r="N33" s="11">
        <v>0.36099999999999999</v>
      </c>
      <c r="O33" s="11">
        <v>9.4E-2</v>
      </c>
      <c r="P33" s="11">
        <v>0.311</v>
      </c>
      <c r="Q33" s="11"/>
      <c r="R33" s="11">
        <v>0.11600000000000001</v>
      </c>
      <c r="S33" s="11">
        <v>0.106</v>
      </c>
      <c r="T33" s="11">
        <v>9.6000000000000002E-2</v>
      </c>
      <c r="U33" s="11"/>
      <c r="V33" s="11">
        <v>0.54700000000000004</v>
      </c>
      <c r="W33" s="11">
        <v>1.5580000000000001</v>
      </c>
      <c r="X33" s="11">
        <v>1.5429999999999999</v>
      </c>
      <c r="Y33" s="11"/>
      <c r="Z33" s="11">
        <v>8.4000000000000005E-2</v>
      </c>
      <c r="AA33" s="11">
        <v>8.4000000000000005E-2</v>
      </c>
      <c r="AB33" s="11">
        <v>8.3000000000000004E-2</v>
      </c>
      <c r="AC33" s="11"/>
      <c r="AD33" s="11">
        <v>1.1830000000000001</v>
      </c>
      <c r="AE33" s="11">
        <v>1.5509999999999999</v>
      </c>
      <c r="AF33" s="11">
        <v>1.542</v>
      </c>
    </row>
    <row r="34" spans="1:39" x14ac:dyDescent="0.3">
      <c r="A34" s="11">
        <v>5.1072100000000002</v>
      </c>
      <c r="B34" s="11">
        <v>8.6999999999999994E-2</v>
      </c>
      <c r="C34" s="11">
        <v>0.08</v>
      </c>
      <c r="D34" s="11">
        <v>7.9000000000000001E-2</v>
      </c>
      <c r="E34" s="11"/>
      <c r="F34" s="11">
        <v>1.377</v>
      </c>
      <c r="G34" s="11">
        <v>1.542</v>
      </c>
      <c r="H34" s="11">
        <v>1.4930000000000001</v>
      </c>
      <c r="I34" s="11"/>
      <c r="J34" s="11">
        <v>7.9000000000000001E-2</v>
      </c>
      <c r="K34" s="11">
        <v>8.4000000000000005E-2</v>
      </c>
      <c r="L34" s="11">
        <v>8.6999999999999994E-2</v>
      </c>
      <c r="M34" s="11"/>
      <c r="N34" s="11">
        <v>0.14799999999999999</v>
      </c>
      <c r="O34" s="11">
        <v>8.4000000000000005E-2</v>
      </c>
      <c r="P34" s="11">
        <v>0.13400000000000001</v>
      </c>
      <c r="Q34" s="11"/>
      <c r="R34" s="11">
        <v>0.106</v>
      </c>
      <c r="S34" s="11">
        <v>0.09</v>
      </c>
      <c r="T34" s="11">
        <v>0.09</v>
      </c>
      <c r="U34" s="11"/>
      <c r="V34" s="11">
        <v>0.218</v>
      </c>
      <c r="W34" s="11">
        <v>1.4630000000000001</v>
      </c>
      <c r="X34" s="11">
        <v>1.254</v>
      </c>
      <c r="Y34" s="11"/>
      <c r="Z34" s="11">
        <v>7.8E-2</v>
      </c>
      <c r="AA34" s="11">
        <v>8.1000000000000003E-2</v>
      </c>
      <c r="AB34" s="11">
        <v>0.08</v>
      </c>
      <c r="AC34" s="11"/>
      <c r="AD34" s="11">
        <v>0.45100000000000001</v>
      </c>
      <c r="AE34" s="11">
        <v>1.4590000000000001</v>
      </c>
      <c r="AF34" s="11">
        <v>0.88800000000000001</v>
      </c>
    </row>
    <row r="35" spans="1:39" x14ac:dyDescent="0.3">
      <c r="A35" s="11">
        <v>5.7092700000000001</v>
      </c>
      <c r="B35" s="11">
        <v>9.1999999999999998E-2</v>
      </c>
      <c r="C35" s="11">
        <v>7.5999999999999998E-2</v>
      </c>
      <c r="D35" s="11">
        <v>7.4999999999999997E-2</v>
      </c>
      <c r="E35" s="11"/>
      <c r="F35" s="11">
        <v>0.42499999999999999</v>
      </c>
      <c r="G35" s="11">
        <v>1.1100000000000001</v>
      </c>
      <c r="H35" s="11">
        <v>0.63200000000000001</v>
      </c>
      <c r="I35" s="11"/>
      <c r="J35" s="11">
        <v>0.08</v>
      </c>
      <c r="K35" s="11">
        <v>8.1000000000000003E-2</v>
      </c>
      <c r="L35" s="11">
        <v>8.5000000000000006E-2</v>
      </c>
      <c r="M35" s="11"/>
      <c r="N35" s="11">
        <v>8.8999999999999996E-2</v>
      </c>
      <c r="O35" s="11">
        <v>7.9000000000000001E-2</v>
      </c>
      <c r="P35" s="11">
        <v>8.5999999999999993E-2</v>
      </c>
      <c r="Q35" s="11"/>
      <c r="R35" s="11">
        <v>0.09</v>
      </c>
      <c r="S35" s="11">
        <v>7.9000000000000001E-2</v>
      </c>
      <c r="T35" s="11">
        <v>8.5000000000000006E-2</v>
      </c>
      <c r="U35" s="11"/>
      <c r="V35" s="11">
        <v>0.113</v>
      </c>
      <c r="W35" s="11">
        <v>0.73499999999999999</v>
      </c>
      <c r="X35" s="11">
        <v>0.49399999999999999</v>
      </c>
      <c r="Y35" s="11"/>
      <c r="Z35" s="11">
        <v>7.6999999999999999E-2</v>
      </c>
      <c r="AA35" s="11">
        <v>7.9000000000000001E-2</v>
      </c>
      <c r="AB35" s="11">
        <v>7.8E-2</v>
      </c>
      <c r="AC35" s="11"/>
      <c r="AD35" s="11">
        <v>0.16600000000000001</v>
      </c>
      <c r="AE35" s="11">
        <v>0.73499999999999999</v>
      </c>
      <c r="AF35" s="11">
        <v>0.30599999999999999</v>
      </c>
    </row>
    <row r="36" spans="1:39" x14ac:dyDescent="0.3">
      <c r="A36" s="11">
        <v>6.3113299999999999</v>
      </c>
      <c r="B36" s="11">
        <v>8.8999999999999996E-2</v>
      </c>
      <c r="C36" s="11">
        <v>8.3000000000000004E-2</v>
      </c>
      <c r="D36" s="11">
        <v>7.8E-2</v>
      </c>
      <c r="E36" s="11"/>
      <c r="F36" s="11">
        <v>0.16200000000000001</v>
      </c>
      <c r="G36" s="11">
        <v>0.38600000000000001</v>
      </c>
      <c r="H36" s="11">
        <v>0.214</v>
      </c>
      <c r="I36" s="11"/>
      <c r="J36" s="11">
        <v>7.4999999999999997E-2</v>
      </c>
      <c r="K36" s="11">
        <v>7.6999999999999999E-2</v>
      </c>
      <c r="L36" s="11">
        <v>7.9000000000000001E-2</v>
      </c>
      <c r="M36" s="11"/>
      <c r="N36" s="11">
        <v>8.1000000000000003E-2</v>
      </c>
      <c r="O36" s="11">
        <v>7.6999999999999999E-2</v>
      </c>
      <c r="P36" s="11">
        <v>8.1000000000000003E-2</v>
      </c>
      <c r="Q36" s="11"/>
      <c r="R36" s="11">
        <v>7.5999999999999998E-2</v>
      </c>
      <c r="S36" s="11">
        <v>8.3000000000000004E-2</v>
      </c>
      <c r="T36" s="11">
        <v>7.5999999999999998E-2</v>
      </c>
      <c r="U36" s="11"/>
      <c r="V36" s="11">
        <v>8.5000000000000006E-2</v>
      </c>
      <c r="W36" s="11">
        <v>0.246</v>
      </c>
      <c r="X36" s="11">
        <v>0.16500000000000001</v>
      </c>
      <c r="Y36" s="11"/>
      <c r="Z36" s="11">
        <v>7.4999999999999997E-2</v>
      </c>
      <c r="AA36" s="11">
        <v>0.08</v>
      </c>
      <c r="AB36" s="11">
        <v>7.9000000000000001E-2</v>
      </c>
      <c r="AC36" s="11"/>
      <c r="AD36" s="11">
        <v>9.8000000000000004E-2</v>
      </c>
      <c r="AE36" s="11">
        <v>0.24399999999999999</v>
      </c>
      <c r="AF36" s="11">
        <v>0.14799999999999999</v>
      </c>
    </row>
    <row r="37" spans="1:39" x14ac:dyDescent="0.3">
      <c r="A37" s="11">
        <v>6.9133899999999997</v>
      </c>
      <c r="B37" s="11">
        <v>0.108</v>
      </c>
      <c r="C37" s="11">
        <v>9.0999999999999998E-2</v>
      </c>
      <c r="D37" s="11">
        <v>8.1000000000000003E-2</v>
      </c>
      <c r="E37" s="11"/>
      <c r="F37" s="11">
        <v>0.10199999999999999</v>
      </c>
      <c r="G37" s="11">
        <v>0.155</v>
      </c>
      <c r="H37" s="11">
        <v>0.11600000000000001</v>
      </c>
      <c r="I37" s="11"/>
      <c r="J37" s="11">
        <v>0.08</v>
      </c>
      <c r="K37" s="11">
        <v>8.1000000000000003E-2</v>
      </c>
      <c r="L37" s="11">
        <v>8.4000000000000005E-2</v>
      </c>
      <c r="M37" s="11"/>
      <c r="N37" s="11">
        <v>8.2000000000000003E-2</v>
      </c>
      <c r="O37" s="11">
        <v>8.3000000000000004E-2</v>
      </c>
      <c r="P37" s="11">
        <v>8.1000000000000003E-2</v>
      </c>
      <c r="Q37" s="11"/>
      <c r="R37" s="11">
        <v>0.08</v>
      </c>
      <c r="S37" s="11">
        <v>8.5000000000000006E-2</v>
      </c>
      <c r="T37" s="11">
        <v>0.08</v>
      </c>
      <c r="U37" s="11"/>
      <c r="V37" s="11">
        <v>8.1000000000000003E-2</v>
      </c>
      <c r="W37" s="11">
        <v>0.13100000000000001</v>
      </c>
      <c r="X37" s="11">
        <v>0.107</v>
      </c>
      <c r="Y37" s="11"/>
      <c r="Z37" s="11">
        <v>8.4000000000000005E-2</v>
      </c>
      <c r="AA37" s="11">
        <v>8.1000000000000003E-2</v>
      </c>
      <c r="AB37" s="11">
        <v>8.2000000000000003E-2</v>
      </c>
      <c r="AC37" s="11"/>
      <c r="AD37" s="11">
        <v>0.09</v>
      </c>
      <c r="AE37" s="11">
        <v>0.13800000000000001</v>
      </c>
      <c r="AF37" s="11">
        <v>0.10299999999999999</v>
      </c>
    </row>
    <row r="41" spans="1:39" x14ac:dyDescent="0.3">
      <c r="A41" s="2" t="s">
        <v>11</v>
      </c>
    </row>
    <row r="42" spans="1:39" x14ac:dyDescent="0.3">
      <c r="B42" s="180" t="s">
        <v>12</v>
      </c>
      <c r="C42" s="180"/>
      <c r="D42" s="180"/>
      <c r="E42" s="2"/>
      <c r="F42" s="180" t="s">
        <v>256</v>
      </c>
      <c r="G42" s="180"/>
      <c r="H42" s="180"/>
      <c r="I42" s="2"/>
      <c r="J42" s="180" t="s">
        <v>13</v>
      </c>
      <c r="K42" s="180"/>
      <c r="L42" s="180"/>
      <c r="M42" s="2"/>
      <c r="N42" s="180" t="s">
        <v>253</v>
      </c>
      <c r="O42" s="180"/>
      <c r="P42" s="180"/>
      <c r="Q42" s="2"/>
      <c r="R42" s="180" t="s">
        <v>132</v>
      </c>
      <c r="S42" s="180"/>
      <c r="T42" s="180"/>
      <c r="U42" s="2"/>
      <c r="V42" s="175" t="s">
        <v>254</v>
      </c>
      <c r="W42" s="175"/>
      <c r="X42" s="175"/>
      <c r="Z42" s="180" t="s">
        <v>87</v>
      </c>
      <c r="AA42" s="180"/>
      <c r="AB42" s="180"/>
      <c r="AC42" s="2"/>
      <c r="AD42" s="175" t="s">
        <v>255</v>
      </c>
      <c r="AE42" s="175"/>
      <c r="AF42" s="175"/>
    </row>
    <row r="43" spans="1:39" x14ac:dyDescent="0.3">
      <c r="A43" s="12" t="s">
        <v>9</v>
      </c>
      <c r="B43" s="11">
        <v>0.33929999999999999</v>
      </c>
      <c r="C43" s="11">
        <v>0.30459999999999998</v>
      </c>
      <c r="D43" s="11">
        <v>0.36420000000000002</v>
      </c>
      <c r="E43" s="11"/>
      <c r="F43" s="11">
        <v>3.12</v>
      </c>
      <c r="G43" s="11">
        <v>3.3359999999999999</v>
      </c>
      <c r="H43" s="11">
        <v>3.964</v>
      </c>
      <c r="I43" s="11"/>
      <c r="J43" s="11">
        <v>0.35339999999999999</v>
      </c>
      <c r="K43" s="11">
        <v>0.41599999999999998</v>
      </c>
      <c r="L43" s="11">
        <v>0.4365</v>
      </c>
      <c r="M43" s="11"/>
      <c r="N43" s="11">
        <v>0.98650000000000004</v>
      </c>
      <c r="O43" s="11">
        <v>0.38350000000000001</v>
      </c>
      <c r="P43" s="11">
        <v>0.89590000000000003</v>
      </c>
      <c r="Q43" s="11"/>
      <c r="R43" s="11">
        <v>0.3916</v>
      </c>
      <c r="S43" s="11">
        <v>0.38590000000000002</v>
      </c>
      <c r="T43" s="11">
        <v>0.4753</v>
      </c>
      <c r="U43" s="11"/>
      <c r="V43" s="11">
        <v>3.5369999999999999</v>
      </c>
      <c r="W43" s="11">
        <v>4.6029999999999998</v>
      </c>
      <c r="X43" s="11">
        <v>4.3390000000000004</v>
      </c>
      <c r="Y43" s="11"/>
      <c r="Z43" s="11">
        <v>0.33289999999999997</v>
      </c>
      <c r="AA43" s="11">
        <v>0.3417</v>
      </c>
      <c r="AB43" s="11">
        <v>0.35610000000000003</v>
      </c>
      <c r="AC43" s="11"/>
      <c r="AD43" s="11">
        <v>3.7360000000000002</v>
      </c>
      <c r="AE43" s="11">
        <v>4.6440000000000001</v>
      </c>
      <c r="AF43" s="11">
        <v>4.1109999999999998</v>
      </c>
      <c r="AG43" s="11"/>
      <c r="AH43" s="11"/>
      <c r="AI43" s="11"/>
      <c r="AJ43" s="11"/>
      <c r="AK43" s="11"/>
      <c r="AL43" s="11"/>
      <c r="AM43" s="11"/>
    </row>
    <row r="44" spans="1:39" x14ac:dyDescent="0.3">
      <c r="A44" s="12" t="s">
        <v>7</v>
      </c>
      <c r="B44" s="11">
        <v>0.34200000000000003</v>
      </c>
      <c r="C44" s="11">
        <v>0.311</v>
      </c>
      <c r="D44" s="11">
        <v>0.3453</v>
      </c>
      <c r="E44" s="11"/>
      <c r="F44" s="11">
        <v>4.4290000000000003</v>
      </c>
      <c r="G44" s="11">
        <v>5.069</v>
      </c>
      <c r="H44" s="11">
        <v>4.6870000000000003</v>
      </c>
      <c r="I44" s="11"/>
      <c r="J44" s="11">
        <v>0.34799999999999998</v>
      </c>
      <c r="K44" s="11">
        <v>0.45729999999999998</v>
      </c>
      <c r="L44" s="11">
        <v>0.45789999999999997</v>
      </c>
      <c r="M44" s="11"/>
      <c r="N44" s="11">
        <v>2.387</v>
      </c>
      <c r="O44" s="11">
        <v>0.58609999999999995</v>
      </c>
      <c r="P44" s="11">
        <v>2.2890000000000001</v>
      </c>
      <c r="Q44" s="11"/>
      <c r="R44" s="11">
        <v>0.37990000000000002</v>
      </c>
      <c r="S44" s="11">
        <v>0.37330000000000002</v>
      </c>
      <c r="T44" s="11">
        <v>0.40310000000000001</v>
      </c>
      <c r="U44" s="11"/>
      <c r="V44" s="11">
        <v>2.5419999999999998</v>
      </c>
      <c r="W44" s="11">
        <v>4.7439999999999998</v>
      </c>
      <c r="X44" s="11">
        <v>4.4139999999999997</v>
      </c>
      <c r="Y44" s="11"/>
      <c r="Z44" s="11">
        <v>0.32690000000000002</v>
      </c>
      <c r="AA44" s="11">
        <v>0.3745</v>
      </c>
      <c r="AB44" s="11">
        <v>0.32150000000000001</v>
      </c>
      <c r="AC44" s="11"/>
      <c r="AD44" s="11">
        <v>3.32</v>
      </c>
      <c r="AE44" s="11">
        <v>4.827</v>
      </c>
      <c r="AF44" s="11">
        <v>4.1619999999999999</v>
      </c>
      <c r="AG44" s="11"/>
      <c r="AH44" s="11"/>
      <c r="AI44" s="11"/>
      <c r="AJ44" s="11"/>
      <c r="AK44" s="11"/>
      <c r="AL44" s="11"/>
      <c r="AM44" s="11"/>
    </row>
    <row r="45" spans="1:39" x14ac:dyDescent="0.3">
      <c r="A45" s="12" t="s">
        <v>35</v>
      </c>
      <c r="B45" s="11">
        <v>0.41870000000000002</v>
      </c>
      <c r="C45" s="11">
        <v>0.35730000000000001</v>
      </c>
      <c r="D45" s="11">
        <v>0.40760000000000002</v>
      </c>
      <c r="E45" s="11"/>
      <c r="F45" s="11">
        <v>4.4640000000000004</v>
      </c>
      <c r="G45" s="11">
        <v>5.117</v>
      </c>
      <c r="H45" s="11">
        <v>4.7160000000000002</v>
      </c>
      <c r="I45" s="11"/>
      <c r="J45" s="11">
        <v>0.40460000000000002</v>
      </c>
      <c r="K45" s="11">
        <v>0.51749999999999996</v>
      </c>
      <c r="L45" s="11">
        <v>0.5151</v>
      </c>
      <c r="M45" s="11"/>
      <c r="N45" s="11">
        <v>2.4380000000000002</v>
      </c>
      <c r="O45" s="11">
        <v>0.63490000000000002</v>
      </c>
      <c r="P45" s="11">
        <v>2.323</v>
      </c>
      <c r="Q45" s="11"/>
      <c r="R45" s="11">
        <v>0.47320000000000001</v>
      </c>
      <c r="S45" s="11">
        <v>0.45700000000000002</v>
      </c>
      <c r="T45" s="11">
        <v>0.47260000000000002</v>
      </c>
      <c r="U45" s="11"/>
      <c r="V45" s="11">
        <v>2.843</v>
      </c>
      <c r="W45" s="11">
        <v>4.774</v>
      </c>
      <c r="X45" s="11">
        <v>4.4390000000000001</v>
      </c>
      <c r="Y45" s="11"/>
      <c r="Z45" s="11">
        <v>0.38319999999999999</v>
      </c>
      <c r="AA45" s="11">
        <v>0.3841</v>
      </c>
      <c r="AB45" s="11">
        <v>0.36449999999999999</v>
      </c>
      <c r="AC45" s="11"/>
      <c r="AD45" s="11">
        <v>3.508</v>
      </c>
      <c r="AE45" s="11">
        <v>4.7690000000000001</v>
      </c>
      <c r="AF45" s="11">
        <v>4.1360000000000001</v>
      </c>
      <c r="AG45" s="11"/>
      <c r="AH45" s="11"/>
      <c r="AI45" s="11"/>
      <c r="AJ45" s="11"/>
      <c r="AK45" s="11"/>
      <c r="AL45" s="11"/>
      <c r="AM45" s="11"/>
    </row>
    <row r="47" spans="1:39" x14ac:dyDescent="0.3">
      <c r="A47" s="7" t="s">
        <v>88</v>
      </c>
      <c r="G47" s="41" t="s">
        <v>184</v>
      </c>
      <c r="O47" s="41" t="s">
        <v>185</v>
      </c>
      <c r="W47" s="41" t="s">
        <v>186</v>
      </c>
      <c r="AE47" s="41" t="s">
        <v>187</v>
      </c>
    </row>
    <row r="48" spans="1:39" x14ac:dyDescent="0.3">
      <c r="A48" s="12" t="s">
        <v>9</v>
      </c>
      <c r="G48" s="38">
        <f>AVERAGE(F43:H43)</f>
        <v>3.4733333333333332</v>
      </c>
      <c r="O48" s="38">
        <f>AVERAGE(N43:P43)</f>
        <v>0.75530000000000008</v>
      </c>
      <c r="W48" s="38">
        <f>AVERAGE(V43:X43)</f>
        <v>4.1596666666666673</v>
      </c>
      <c r="AE48" s="38">
        <f>AVERAGE(AD43:AF43)</f>
        <v>4.1636666666666668</v>
      </c>
    </row>
    <row r="49" spans="1:31" x14ac:dyDescent="0.3">
      <c r="A49" s="12" t="s">
        <v>7</v>
      </c>
      <c r="G49" s="38">
        <f t="shared" ref="G49:G50" si="0">AVERAGE(F44:H44)</f>
        <v>4.7283333333333344</v>
      </c>
      <c r="O49" s="38">
        <f t="shared" ref="O49:O50" si="1">AVERAGE(N44:P44)</f>
        <v>1.7540333333333333</v>
      </c>
      <c r="W49" s="38">
        <f t="shared" ref="W49:W50" si="2">AVERAGE(V44:X44)</f>
        <v>3.9</v>
      </c>
      <c r="AE49" s="38">
        <f t="shared" ref="AE49:AE50" si="3">AVERAGE(AD44:AF44)</f>
        <v>4.1030000000000006</v>
      </c>
    </row>
    <row r="50" spans="1:31" x14ac:dyDescent="0.3">
      <c r="A50" s="12" t="s">
        <v>35</v>
      </c>
      <c r="G50" s="38">
        <f t="shared" si="0"/>
        <v>4.7656666666666672</v>
      </c>
      <c r="O50" s="38">
        <f t="shared" si="1"/>
        <v>1.7986333333333333</v>
      </c>
      <c r="W50" s="38">
        <f t="shared" si="2"/>
        <v>4.0186666666666673</v>
      </c>
      <c r="AE50" s="38">
        <f t="shared" si="3"/>
        <v>4.137666666666667</v>
      </c>
    </row>
    <row r="51" spans="1:31" x14ac:dyDescent="0.3">
      <c r="A51" s="12"/>
      <c r="G51" s="38"/>
      <c r="O51" s="38"/>
      <c r="W51" s="38"/>
      <c r="AE51" s="38"/>
    </row>
    <row r="52" spans="1:31" x14ac:dyDescent="0.3">
      <c r="A52" s="12" t="s">
        <v>450</v>
      </c>
      <c r="G52" s="41" t="s">
        <v>184</v>
      </c>
      <c r="O52" s="41" t="s">
        <v>185</v>
      </c>
      <c r="W52" s="41" t="s">
        <v>186</v>
      </c>
      <c r="AE52" s="41" t="s">
        <v>187</v>
      </c>
    </row>
    <row r="53" spans="1:31" x14ac:dyDescent="0.3">
      <c r="A53" s="12" t="s">
        <v>195</v>
      </c>
      <c r="G53" s="38">
        <f>10^((G49-G48))</f>
        <v>17.988709151287935</v>
      </c>
      <c r="O53" s="38">
        <f>10^((O49-O48))</f>
        <v>9.9708764138396884</v>
      </c>
      <c r="W53" s="38">
        <f>10^((W49-W48))</f>
        <v>0.54996282397429597</v>
      </c>
      <c r="AE53" s="38">
        <f>10^((AE49-AE48))</f>
        <v>0.86962763708096091</v>
      </c>
    </row>
    <row r="54" spans="1:31" x14ac:dyDescent="0.3">
      <c r="A54" s="12" t="s">
        <v>196</v>
      </c>
      <c r="G54" s="38">
        <f>10^((G50-G48))</f>
        <v>19.603487194793651</v>
      </c>
      <c r="O54" s="38">
        <f>10^((O50-O48))</f>
        <v>11.049263568487589</v>
      </c>
      <c r="W54" s="38">
        <f>10^((W50-W48))</f>
        <v>0.72276980360217014</v>
      </c>
      <c r="AE54" s="38">
        <f>10^((AE50-AE48))</f>
        <v>0.94188959652284188</v>
      </c>
    </row>
    <row r="55" spans="1:31" x14ac:dyDescent="0.3">
      <c r="A55" s="12"/>
      <c r="G55" s="38"/>
      <c r="O55" s="38"/>
      <c r="W55" s="38"/>
      <c r="AE55" s="38"/>
    </row>
    <row r="56" spans="1:31" x14ac:dyDescent="0.3">
      <c r="A56" s="12"/>
      <c r="G56" s="41" t="s">
        <v>197</v>
      </c>
      <c r="O56" s="38"/>
      <c r="W56" s="41" t="s">
        <v>198</v>
      </c>
      <c r="AE56" s="41" t="s">
        <v>199</v>
      </c>
    </row>
    <row r="57" spans="1:31" x14ac:dyDescent="0.3">
      <c r="A57" s="12" t="s">
        <v>9</v>
      </c>
      <c r="G57" s="38">
        <f>10^(G48-O48)</f>
        <v>522.43628592712423</v>
      </c>
      <c r="O57" s="38"/>
      <c r="W57" s="38">
        <f>10^(W48-O48)</f>
        <v>2537.2698957299585</v>
      </c>
      <c r="AE57" s="38">
        <f>10^(AE48-W48)</f>
        <v>1.0092528860766834</v>
      </c>
    </row>
    <row r="58" spans="1:31" x14ac:dyDescent="0.3">
      <c r="A58" s="12" t="s">
        <v>7</v>
      </c>
      <c r="G58" s="38">
        <f t="shared" ref="G58:G59" si="4">10^(G49-O49)</f>
        <v>942.54045557897814</v>
      </c>
      <c r="O58" s="38"/>
      <c r="W58" s="38">
        <f t="shared" ref="W58:W59" si="5">10^(W49-O49)</f>
        <v>139.94799043981519</v>
      </c>
      <c r="AE58" s="38">
        <f t="shared" ref="AE58:AE59" si="6">10^(AE49-W49)</f>
        <v>1.5958791472367355</v>
      </c>
    </row>
    <row r="59" spans="1:31" x14ac:dyDescent="0.3">
      <c r="A59" s="12" t="s">
        <v>35</v>
      </c>
      <c r="G59" s="38">
        <f t="shared" si="4"/>
        <v>926.90096292723274</v>
      </c>
      <c r="W59" s="38">
        <f t="shared" si="5"/>
        <v>165.97142903284549</v>
      </c>
      <c r="AE59" s="38">
        <f t="shared" si="6"/>
        <v>1.3152248321922377</v>
      </c>
    </row>
    <row r="60" spans="1:31" x14ac:dyDescent="0.3">
      <c r="A60" s="12"/>
      <c r="G60" s="38"/>
      <c r="W60" s="38"/>
      <c r="AE60" s="38"/>
    </row>
    <row r="61" spans="1:31" x14ac:dyDescent="0.3">
      <c r="A61" s="12"/>
      <c r="G61" s="38"/>
      <c r="W61" s="38"/>
      <c r="AE61" s="38"/>
    </row>
    <row r="62" spans="1:31" x14ac:dyDescent="0.3">
      <c r="A62" s="12"/>
    </row>
    <row r="63" spans="1:31" x14ac:dyDescent="0.3">
      <c r="A63" s="2" t="s">
        <v>26</v>
      </c>
    </row>
    <row r="64" spans="1:31" x14ac:dyDescent="0.3">
      <c r="A64" s="13" t="s">
        <v>14</v>
      </c>
      <c r="B64" s="11" t="s">
        <v>51</v>
      </c>
      <c r="C64" s="11" t="s">
        <v>16</v>
      </c>
      <c r="D64" s="11" t="s">
        <v>17</v>
      </c>
      <c r="E64" s="11" t="s">
        <v>18</v>
      </c>
      <c r="F64" s="11" t="s">
        <v>19</v>
      </c>
    </row>
    <row r="65" spans="1:6" x14ac:dyDescent="0.3">
      <c r="A65" s="13"/>
      <c r="B65" s="11"/>
      <c r="C65" s="11"/>
      <c r="D65" s="11"/>
      <c r="E65" s="11"/>
      <c r="F65" s="11"/>
    </row>
    <row r="66" spans="1:6" x14ac:dyDescent="0.3">
      <c r="A66" s="13" t="s">
        <v>9</v>
      </c>
      <c r="B66" s="11"/>
      <c r="C66" s="11"/>
      <c r="D66" s="11"/>
      <c r="E66" s="11"/>
      <c r="F66" s="11"/>
    </row>
    <row r="67" spans="1:6" x14ac:dyDescent="0.3">
      <c r="A67" s="13" t="s">
        <v>143</v>
      </c>
      <c r="B67" s="11">
        <v>-3.0990000000000002</v>
      </c>
      <c r="C67" s="11" t="s">
        <v>144</v>
      </c>
      <c r="D67" s="11" t="s">
        <v>20</v>
      </c>
      <c r="E67" s="11" t="s">
        <v>21</v>
      </c>
      <c r="F67" s="11" t="s">
        <v>22</v>
      </c>
    </row>
    <row r="68" spans="1:6" x14ac:dyDescent="0.3">
      <c r="A68" s="13" t="s">
        <v>145</v>
      </c>
      <c r="B68" s="11">
        <v>-0.3805</v>
      </c>
      <c r="C68" s="11" t="s">
        <v>146</v>
      </c>
      <c r="D68" s="11" t="s">
        <v>23</v>
      </c>
      <c r="E68" s="11" t="s">
        <v>24</v>
      </c>
      <c r="F68" s="11">
        <v>0.73460000000000003</v>
      </c>
    </row>
    <row r="69" spans="1:6" x14ac:dyDescent="0.3">
      <c r="A69" s="13" t="s">
        <v>147</v>
      </c>
      <c r="B69" s="11">
        <v>-3.7850000000000001</v>
      </c>
      <c r="C69" s="11" t="s">
        <v>148</v>
      </c>
      <c r="D69" s="11" t="s">
        <v>20</v>
      </c>
      <c r="E69" s="11" t="s">
        <v>21</v>
      </c>
      <c r="F69" s="11" t="s">
        <v>22</v>
      </c>
    </row>
    <row r="70" spans="1:6" x14ac:dyDescent="0.3">
      <c r="A70" s="13" t="s">
        <v>149</v>
      </c>
      <c r="B70" s="11">
        <v>-3.7890000000000001</v>
      </c>
      <c r="C70" s="11" t="s">
        <v>150</v>
      </c>
      <c r="D70" s="11" t="s">
        <v>20</v>
      </c>
      <c r="E70" s="11" t="s">
        <v>21</v>
      </c>
      <c r="F70" s="11" t="s">
        <v>22</v>
      </c>
    </row>
    <row r="71" spans="1:6" x14ac:dyDescent="0.3">
      <c r="A71" s="13" t="s">
        <v>151</v>
      </c>
      <c r="B71" s="11">
        <v>2.718</v>
      </c>
      <c r="C71" s="11" t="s">
        <v>152</v>
      </c>
      <c r="D71" s="11" t="s">
        <v>20</v>
      </c>
      <c r="E71" s="11" t="s">
        <v>21</v>
      </c>
      <c r="F71" s="11" t="s">
        <v>22</v>
      </c>
    </row>
    <row r="72" spans="1:6" x14ac:dyDescent="0.3">
      <c r="A72" s="13" t="s">
        <v>153</v>
      </c>
      <c r="B72" s="11">
        <v>-0.68630000000000002</v>
      </c>
      <c r="C72" s="11" t="s">
        <v>154</v>
      </c>
      <c r="D72" s="11" t="s">
        <v>23</v>
      </c>
      <c r="E72" s="11" t="s">
        <v>24</v>
      </c>
      <c r="F72" s="11">
        <v>0.41099999999999998</v>
      </c>
    </row>
    <row r="73" spans="1:6" x14ac:dyDescent="0.3">
      <c r="A73" s="13" t="s">
        <v>155</v>
      </c>
      <c r="B73" s="11">
        <v>-0.69030000000000002</v>
      </c>
      <c r="C73" s="11" t="s">
        <v>156</v>
      </c>
      <c r="D73" s="11" t="s">
        <v>23</v>
      </c>
      <c r="E73" s="11" t="s">
        <v>24</v>
      </c>
      <c r="F73" s="11">
        <v>0.40510000000000002</v>
      </c>
    </row>
    <row r="74" spans="1:6" x14ac:dyDescent="0.3">
      <c r="A74" s="13" t="s">
        <v>157</v>
      </c>
      <c r="B74" s="11">
        <v>-3.4039999999999999</v>
      </c>
      <c r="C74" s="11" t="s">
        <v>158</v>
      </c>
      <c r="D74" s="11" t="s">
        <v>20</v>
      </c>
      <c r="E74" s="11" t="s">
        <v>21</v>
      </c>
      <c r="F74" s="11" t="s">
        <v>22</v>
      </c>
    </row>
    <row r="75" spans="1:6" x14ac:dyDescent="0.3">
      <c r="A75" s="13" t="s">
        <v>159</v>
      </c>
      <c r="B75" s="11">
        <v>-3.4079999999999999</v>
      </c>
      <c r="C75" s="11" t="s">
        <v>160</v>
      </c>
      <c r="D75" s="11" t="s">
        <v>20</v>
      </c>
      <c r="E75" s="11" t="s">
        <v>21</v>
      </c>
      <c r="F75" s="11" t="s">
        <v>22</v>
      </c>
    </row>
    <row r="76" spans="1:6" x14ac:dyDescent="0.3">
      <c r="A76" s="13" t="s">
        <v>161</v>
      </c>
      <c r="B76" s="11">
        <v>-4.0000000000000001E-3</v>
      </c>
      <c r="C76" s="11" t="s">
        <v>162</v>
      </c>
      <c r="D76" s="11" t="s">
        <v>23</v>
      </c>
      <c r="E76" s="11" t="s">
        <v>24</v>
      </c>
      <c r="F76" s="11" t="s">
        <v>33</v>
      </c>
    </row>
    <row r="77" spans="1:6" x14ac:dyDescent="0.3">
      <c r="A77" s="13"/>
      <c r="B77" s="11"/>
      <c r="C77" s="11"/>
      <c r="D77" s="11"/>
      <c r="E77" s="11"/>
      <c r="F77" s="11"/>
    </row>
    <row r="78" spans="1:6" x14ac:dyDescent="0.3">
      <c r="A78" s="13" t="s">
        <v>7</v>
      </c>
      <c r="B78" s="11"/>
      <c r="C78" s="11"/>
      <c r="D78" s="11"/>
      <c r="E78" s="11"/>
      <c r="F78" s="11"/>
    </row>
    <row r="79" spans="1:6" x14ac:dyDescent="0.3">
      <c r="A79" s="13" t="s">
        <v>143</v>
      </c>
      <c r="B79" s="11">
        <v>-4.3579999999999997</v>
      </c>
      <c r="C79" s="11" t="s">
        <v>163</v>
      </c>
      <c r="D79" s="11" t="s">
        <v>20</v>
      </c>
      <c r="E79" s="11" t="s">
        <v>21</v>
      </c>
      <c r="F79" s="11" t="s">
        <v>22</v>
      </c>
    </row>
    <row r="80" spans="1:6" x14ac:dyDescent="0.3">
      <c r="A80" s="13" t="s">
        <v>145</v>
      </c>
      <c r="B80" s="11">
        <v>-1.3839999999999999</v>
      </c>
      <c r="C80" s="11" t="s">
        <v>164</v>
      </c>
      <c r="D80" s="11" t="s">
        <v>20</v>
      </c>
      <c r="E80" s="11" t="s">
        <v>25</v>
      </c>
      <c r="F80" s="11">
        <v>4.0000000000000002E-4</v>
      </c>
    </row>
    <row r="81" spans="1:6" x14ac:dyDescent="0.3">
      <c r="A81" s="13" t="s">
        <v>147</v>
      </c>
      <c r="B81" s="11">
        <v>-3.53</v>
      </c>
      <c r="C81" s="11" t="s">
        <v>165</v>
      </c>
      <c r="D81" s="11" t="s">
        <v>20</v>
      </c>
      <c r="E81" s="11" t="s">
        <v>21</v>
      </c>
      <c r="F81" s="11" t="s">
        <v>22</v>
      </c>
    </row>
    <row r="82" spans="1:6" x14ac:dyDescent="0.3">
      <c r="A82" s="13" t="s">
        <v>149</v>
      </c>
      <c r="B82" s="11">
        <v>-3.7330000000000001</v>
      </c>
      <c r="C82" s="11" t="s">
        <v>166</v>
      </c>
      <c r="D82" s="11" t="s">
        <v>20</v>
      </c>
      <c r="E82" s="11" t="s">
        <v>21</v>
      </c>
      <c r="F82" s="11" t="s">
        <v>22</v>
      </c>
    </row>
    <row r="83" spans="1:6" x14ac:dyDescent="0.3">
      <c r="A83" s="13" t="s">
        <v>151</v>
      </c>
      <c r="B83" s="11">
        <v>2.9740000000000002</v>
      </c>
      <c r="C83" s="11" t="s">
        <v>167</v>
      </c>
      <c r="D83" s="11" t="s">
        <v>20</v>
      </c>
      <c r="E83" s="11" t="s">
        <v>21</v>
      </c>
      <c r="F83" s="11" t="s">
        <v>22</v>
      </c>
    </row>
    <row r="84" spans="1:6" x14ac:dyDescent="0.3">
      <c r="A84" s="13" t="s">
        <v>153</v>
      </c>
      <c r="B84" s="11">
        <v>0.82830000000000004</v>
      </c>
      <c r="C84" s="11" t="s">
        <v>168</v>
      </c>
      <c r="D84" s="11" t="s">
        <v>23</v>
      </c>
      <c r="E84" s="11" t="s">
        <v>24</v>
      </c>
      <c r="F84" s="11">
        <v>0.22800000000000001</v>
      </c>
    </row>
    <row r="85" spans="1:6" x14ac:dyDescent="0.3">
      <c r="A85" s="13" t="s">
        <v>155</v>
      </c>
      <c r="B85" s="11">
        <v>0.62529999999999997</v>
      </c>
      <c r="C85" s="11" t="s">
        <v>169</v>
      </c>
      <c r="D85" s="11" t="s">
        <v>23</v>
      </c>
      <c r="E85" s="11" t="s">
        <v>24</v>
      </c>
      <c r="F85" s="11">
        <v>0.50560000000000005</v>
      </c>
    </row>
    <row r="86" spans="1:6" x14ac:dyDescent="0.3">
      <c r="A86" s="13" t="s">
        <v>157</v>
      </c>
      <c r="B86" s="11">
        <v>-2.1459999999999999</v>
      </c>
      <c r="C86" s="11" t="s">
        <v>170</v>
      </c>
      <c r="D86" s="11" t="s">
        <v>20</v>
      </c>
      <c r="E86" s="11" t="s">
        <v>21</v>
      </c>
      <c r="F86" s="11" t="s">
        <v>22</v>
      </c>
    </row>
    <row r="87" spans="1:6" x14ac:dyDescent="0.3">
      <c r="A87" s="13" t="s">
        <v>159</v>
      </c>
      <c r="B87" s="11">
        <v>-2.3490000000000002</v>
      </c>
      <c r="C87" s="11" t="s">
        <v>171</v>
      </c>
      <c r="D87" s="11" t="s">
        <v>20</v>
      </c>
      <c r="E87" s="11" t="s">
        <v>21</v>
      </c>
      <c r="F87" s="11" t="s">
        <v>22</v>
      </c>
    </row>
    <row r="88" spans="1:6" x14ac:dyDescent="0.3">
      <c r="A88" s="13" t="s">
        <v>161</v>
      </c>
      <c r="B88" s="11">
        <v>-0.20300000000000001</v>
      </c>
      <c r="C88" s="11" t="s">
        <v>172</v>
      </c>
      <c r="D88" s="11" t="s">
        <v>23</v>
      </c>
      <c r="E88" s="11" t="s">
        <v>24</v>
      </c>
      <c r="F88" s="11">
        <v>0.98519999999999996</v>
      </c>
    </row>
    <row r="89" spans="1:6" x14ac:dyDescent="0.3">
      <c r="A89" s="13"/>
      <c r="B89" s="11"/>
      <c r="C89" s="11"/>
      <c r="D89" s="11"/>
      <c r="E89" s="11"/>
      <c r="F89" s="11"/>
    </row>
    <row r="90" spans="1:6" x14ac:dyDescent="0.3">
      <c r="A90" s="13" t="s">
        <v>35</v>
      </c>
      <c r="B90" s="11"/>
      <c r="C90" s="11"/>
      <c r="D90" s="11"/>
      <c r="E90" s="11"/>
      <c r="F90" s="11"/>
    </row>
    <row r="91" spans="1:6" x14ac:dyDescent="0.3">
      <c r="A91" s="13" t="s">
        <v>143</v>
      </c>
      <c r="B91" s="11">
        <v>-4.3360000000000003</v>
      </c>
      <c r="C91" s="11" t="s">
        <v>173</v>
      </c>
      <c r="D91" s="11" t="s">
        <v>20</v>
      </c>
      <c r="E91" s="11" t="s">
        <v>21</v>
      </c>
      <c r="F91" s="11" t="s">
        <v>22</v>
      </c>
    </row>
    <row r="92" spans="1:6" x14ac:dyDescent="0.3">
      <c r="A92" s="13" t="s">
        <v>145</v>
      </c>
      <c r="B92" s="11">
        <v>-1.369</v>
      </c>
      <c r="C92" s="11" t="s">
        <v>174</v>
      </c>
      <c r="D92" s="11" t="s">
        <v>20</v>
      </c>
      <c r="E92" s="11" t="s">
        <v>25</v>
      </c>
      <c r="F92" s="11">
        <v>4.0000000000000002E-4</v>
      </c>
    </row>
    <row r="93" spans="1:6" x14ac:dyDescent="0.3">
      <c r="A93" s="13" t="s">
        <v>147</v>
      </c>
      <c r="B93" s="11">
        <v>-3.589</v>
      </c>
      <c r="C93" s="11" t="s">
        <v>175</v>
      </c>
      <c r="D93" s="11" t="s">
        <v>20</v>
      </c>
      <c r="E93" s="11" t="s">
        <v>21</v>
      </c>
      <c r="F93" s="11" t="s">
        <v>22</v>
      </c>
    </row>
    <row r="94" spans="1:6" x14ac:dyDescent="0.3">
      <c r="A94" s="13" t="s">
        <v>149</v>
      </c>
      <c r="B94" s="11">
        <v>-3.7080000000000002</v>
      </c>
      <c r="C94" s="11" t="s">
        <v>176</v>
      </c>
      <c r="D94" s="11" t="s">
        <v>20</v>
      </c>
      <c r="E94" s="11" t="s">
        <v>21</v>
      </c>
      <c r="F94" s="11" t="s">
        <v>22</v>
      </c>
    </row>
    <row r="95" spans="1:6" x14ac:dyDescent="0.3">
      <c r="A95" s="13" t="s">
        <v>151</v>
      </c>
      <c r="B95" s="11">
        <v>2.9670000000000001</v>
      </c>
      <c r="C95" s="11" t="s">
        <v>177</v>
      </c>
      <c r="D95" s="11" t="s">
        <v>20</v>
      </c>
      <c r="E95" s="11" t="s">
        <v>21</v>
      </c>
      <c r="F95" s="11" t="s">
        <v>22</v>
      </c>
    </row>
    <row r="96" spans="1:6" x14ac:dyDescent="0.3">
      <c r="A96" s="13" t="s">
        <v>153</v>
      </c>
      <c r="B96" s="11">
        <v>0.747</v>
      </c>
      <c r="C96" s="11" t="s">
        <v>178</v>
      </c>
      <c r="D96" s="11" t="s">
        <v>23</v>
      </c>
      <c r="E96" s="11" t="s">
        <v>24</v>
      </c>
      <c r="F96" s="11">
        <v>0.32529999999999998</v>
      </c>
    </row>
    <row r="97" spans="1:43" x14ac:dyDescent="0.3">
      <c r="A97" s="13" t="s">
        <v>155</v>
      </c>
      <c r="B97" s="11">
        <v>0.628</v>
      </c>
      <c r="C97" s="11" t="s">
        <v>179</v>
      </c>
      <c r="D97" s="11" t="s">
        <v>23</v>
      </c>
      <c r="E97" s="11" t="s">
        <v>24</v>
      </c>
      <c r="F97" s="11">
        <v>0.50139999999999996</v>
      </c>
    </row>
    <row r="98" spans="1:43" x14ac:dyDescent="0.3">
      <c r="A98" s="13" t="s">
        <v>157</v>
      </c>
      <c r="B98" s="11">
        <v>-2.2200000000000002</v>
      </c>
      <c r="C98" s="11" t="s">
        <v>180</v>
      </c>
      <c r="D98" s="11" t="s">
        <v>20</v>
      </c>
      <c r="E98" s="11" t="s">
        <v>21</v>
      </c>
      <c r="F98" s="11" t="s">
        <v>22</v>
      </c>
    </row>
    <row r="99" spans="1:43" x14ac:dyDescent="0.3">
      <c r="A99" s="13" t="s">
        <v>159</v>
      </c>
      <c r="B99" s="11">
        <v>-2.339</v>
      </c>
      <c r="C99" s="11" t="s">
        <v>181</v>
      </c>
      <c r="D99" s="11" t="s">
        <v>20</v>
      </c>
      <c r="E99" s="11" t="s">
        <v>21</v>
      </c>
      <c r="F99" s="11" t="s">
        <v>22</v>
      </c>
    </row>
    <row r="100" spans="1:43" x14ac:dyDescent="0.3">
      <c r="A100" s="13" t="s">
        <v>161</v>
      </c>
      <c r="B100" s="11">
        <v>-0.11899999999999999</v>
      </c>
      <c r="C100" s="11" t="s">
        <v>182</v>
      </c>
      <c r="D100" s="11" t="s">
        <v>23</v>
      </c>
      <c r="E100" s="11" t="s">
        <v>24</v>
      </c>
      <c r="F100" s="11">
        <v>0.99809999999999999</v>
      </c>
    </row>
    <row r="109" spans="1:43" x14ac:dyDescent="0.3">
      <c r="A109" s="7" t="s">
        <v>142</v>
      </c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  <c r="AK109" s="14"/>
      <c r="AL109" s="14"/>
      <c r="AM109" s="14"/>
      <c r="AN109" s="14"/>
      <c r="AO109" s="14"/>
      <c r="AP109" s="14"/>
      <c r="AQ109" s="14"/>
    </row>
    <row r="110" spans="1:43" x14ac:dyDescent="0.3">
      <c r="A110" s="7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4"/>
      <c r="AH110" s="14"/>
      <c r="AI110" s="14"/>
      <c r="AJ110" s="14"/>
      <c r="AK110" s="14"/>
      <c r="AL110" s="14"/>
      <c r="AM110" s="14"/>
      <c r="AN110" s="14"/>
      <c r="AO110" s="14"/>
      <c r="AP110" s="14"/>
      <c r="AQ110" s="14"/>
    </row>
    <row r="111" spans="1:43" x14ac:dyDescent="0.3">
      <c r="A111" s="14"/>
      <c r="B111" s="7" t="s">
        <v>9</v>
      </c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2" t="s">
        <v>7</v>
      </c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2" t="s">
        <v>35</v>
      </c>
      <c r="AE111" s="14"/>
      <c r="AF111" s="14"/>
      <c r="AG111" s="14"/>
      <c r="AH111" s="14"/>
      <c r="AI111" s="14"/>
      <c r="AJ111" s="14"/>
      <c r="AK111" s="14"/>
      <c r="AL111" s="14"/>
      <c r="AM111" s="14"/>
      <c r="AN111" s="14"/>
      <c r="AO111" s="14"/>
      <c r="AP111" s="14"/>
      <c r="AQ111" s="14"/>
    </row>
    <row r="112" spans="1:43" x14ac:dyDescent="0.3">
      <c r="A112" s="12" t="s">
        <v>93</v>
      </c>
      <c r="B112" s="11">
        <v>0.33929999999999999</v>
      </c>
      <c r="C112" s="11">
        <v>0.30459999999999998</v>
      </c>
      <c r="D112" s="11">
        <v>0.36420000000000002</v>
      </c>
      <c r="E112" s="11">
        <v>0.35339999999999999</v>
      </c>
      <c r="F112" s="11">
        <v>0.41599999999999998</v>
      </c>
      <c r="G112" s="11">
        <v>0.4365</v>
      </c>
      <c r="H112" s="11">
        <v>0.3916</v>
      </c>
      <c r="I112" s="11">
        <v>0.38590000000000002</v>
      </c>
      <c r="J112" s="11">
        <v>0.4753</v>
      </c>
      <c r="K112" s="11">
        <v>0.33289999999999997</v>
      </c>
      <c r="L112" s="11">
        <v>0.3417</v>
      </c>
      <c r="M112" s="11">
        <v>0.35610000000000003</v>
      </c>
      <c r="N112" s="14"/>
      <c r="O112" s="14"/>
      <c r="P112" s="11">
        <v>0.34200000000000003</v>
      </c>
      <c r="Q112" s="11">
        <v>0.311</v>
      </c>
      <c r="R112" s="11">
        <v>0.3453</v>
      </c>
      <c r="S112" s="11">
        <v>0.34799999999999998</v>
      </c>
      <c r="T112" s="11">
        <v>0.45729999999999998</v>
      </c>
      <c r="U112" s="11">
        <v>0.45789999999999997</v>
      </c>
      <c r="V112" s="11">
        <v>0.37990000000000002</v>
      </c>
      <c r="W112" s="11">
        <v>0.37330000000000002</v>
      </c>
      <c r="X112" s="11">
        <v>0.40310000000000001</v>
      </c>
      <c r="Y112" s="11">
        <v>0.32690000000000002</v>
      </c>
      <c r="Z112" s="11">
        <v>0.3745</v>
      </c>
      <c r="AA112" s="11">
        <v>0.32150000000000001</v>
      </c>
      <c r="AB112" s="14"/>
      <c r="AC112" s="14"/>
      <c r="AD112" s="11">
        <v>0.41870000000000002</v>
      </c>
      <c r="AE112" s="11">
        <v>0.35730000000000001</v>
      </c>
      <c r="AF112" s="11">
        <v>0.40760000000000002</v>
      </c>
      <c r="AG112" s="11">
        <v>0.40460000000000002</v>
      </c>
      <c r="AH112" s="11">
        <v>0.51749999999999996</v>
      </c>
      <c r="AI112" s="11">
        <v>0.5151</v>
      </c>
      <c r="AJ112" s="11">
        <v>0.47320000000000001</v>
      </c>
      <c r="AK112" s="11">
        <v>0.45700000000000002</v>
      </c>
      <c r="AL112" s="11">
        <v>0.47260000000000002</v>
      </c>
      <c r="AM112" s="11">
        <v>0.38319999999999999</v>
      </c>
      <c r="AN112" s="11">
        <v>0.3841</v>
      </c>
      <c r="AO112" s="11">
        <v>0.36449999999999999</v>
      </c>
      <c r="AP112" s="14"/>
      <c r="AQ112" s="14"/>
    </row>
    <row r="113" spans="1:43" x14ac:dyDescent="0.3">
      <c r="A113" s="15" t="s">
        <v>90</v>
      </c>
      <c r="B113" s="11">
        <v>3.12</v>
      </c>
      <c r="C113" s="11">
        <v>3.3359999999999999</v>
      </c>
      <c r="D113" s="11">
        <v>3.964</v>
      </c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1">
        <v>4.4290000000000003</v>
      </c>
      <c r="Q113" s="11">
        <v>5.069</v>
      </c>
      <c r="R113" s="11">
        <v>4.6870000000000003</v>
      </c>
      <c r="S113" s="11"/>
      <c r="T113" s="11"/>
      <c r="U113" s="11"/>
      <c r="V113" s="11"/>
      <c r="W113" s="11"/>
      <c r="X113" s="11"/>
      <c r="Y113" s="11"/>
      <c r="Z113" s="14"/>
      <c r="AA113" s="14"/>
      <c r="AB113" s="14"/>
      <c r="AC113" s="14"/>
      <c r="AD113" s="11">
        <v>4.4640000000000004</v>
      </c>
      <c r="AE113" s="11">
        <v>5.117</v>
      </c>
      <c r="AF113" s="11">
        <v>4.7160000000000002</v>
      </c>
      <c r="AG113" s="14"/>
      <c r="AH113" s="14"/>
      <c r="AI113" s="14"/>
      <c r="AJ113" s="14"/>
      <c r="AK113" s="14"/>
      <c r="AL113" s="14"/>
      <c r="AM113" s="14"/>
      <c r="AN113" s="14"/>
      <c r="AO113" s="14"/>
      <c r="AP113" s="14"/>
      <c r="AQ113" s="14"/>
    </row>
    <row r="114" spans="1:43" x14ac:dyDescent="0.3">
      <c r="A114" s="15" t="s">
        <v>91</v>
      </c>
      <c r="B114" s="11">
        <v>0.98650000000000004</v>
      </c>
      <c r="C114" s="11">
        <v>0.38350000000000001</v>
      </c>
      <c r="D114" s="11">
        <v>0.89590000000000003</v>
      </c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1">
        <v>2.387</v>
      </c>
      <c r="Q114" s="11">
        <v>0.58609999999999995</v>
      </c>
      <c r="R114" s="11">
        <v>2.2890000000000001</v>
      </c>
      <c r="S114" s="11"/>
      <c r="T114" s="11"/>
      <c r="U114" s="11"/>
      <c r="V114" s="11"/>
      <c r="W114" s="11"/>
      <c r="X114" s="11"/>
      <c r="Y114" s="11"/>
      <c r="Z114" s="14"/>
      <c r="AA114" s="14"/>
      <c r="AB114" s="14"/>
      <c r="AC114" s="14"/>
      <c r="AD114" s="11">
        <v>2.4380000000000002</v>
      </c>
      <c r="AE114" s="11">
        <v>0.63490000000000002</v>
      </c>
      <c r="AF114" s="11">
        <v>2.323</v>
      </c>
      <c r="AG114" s="14"/>
      <c r="AH114" s="14"/>
      <c r="AI114" s="14"/>
      <c r="AJ114" s="14"/>
      <c r="AK114" s="14"/>
      <c r="AL114" s="14"/>
      <c r="AM114" s="14"/>
      <c r="AN114" s="14"/>
      <c r="AO114" s="14"/>
      <c r="AP114" s="14"/>
      <c r="AQ114" s="14"/>
    </row>
    <row r="115" spans="1:43" x14ac:dyDescent="0.3">
      <c r="A115" s="15" t="s">
        <v>112</v>
      </c>
      <c r="B115" s="11">
        <v>3.5369999999999999</v>
      </c>
      <c r="C115" s="11">
        <v>4.6029999999999998</v>
      </c>
      <c r="D115" s="11">
        <v>4.3390000000000004</v>
      </c>
      <c r="E115" s="11"/>
      <c r="F115" s="11"/>
      <c r="G115" s="11"/>
      <c r="H115" s="11"/>
      <c r="I115" s="11"/>
      <c r="J115" s="11"/>
      <c r="K115" s="11"/>
      <c r="L115" s="11"/>
      <c r="M115" s="11"/>
      <c r="N115" s="14"/>
      <c r="O115" s="14"/>
      <c r="P115" s="11">
        <v>2.5419999999999998</v>
      </c>
      <c r="Q115" s="11">
        <v>4.7439999999999998</v>
      </c>
      <c r="R115" s="11">
        <v>4.4139999999999997</v>
      </c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1">
        <v>2.843</v>
      </c>
      <c r="AE115" s="11">
        <v>4.774</v>
      </c>
      <c r="AF115" s="11">
        <v>4.4390000000000001</v>
      </c>
      <c r="AG115" s="14"/>
      <c r="AH115" s="14"/>
      <c r="AI115" s="14"/>
      <c r="AJ115" s="14"/>
      <c r="AK115" s="14"/>
      <c r="AL115" s="14"/>
      <c r="AM115" s="14"/>
      <c r="AN115" s="14"/>
      <c r="AO115" s="14"/>
      <c r="AP115" s="14"/>
      <c r="AQ115" s="14"/>
    </row>
    <row r="116" spans="1:43" x14ac:dyDescent="0.3">
      <c r="A116" s="15" t="s">
        <v>92</v>
      </c>
      <c r="B116" s="11">
        <v>3.7360000000000002</v>
      </c>
      <c r="C116" s="11">
        <v>4.6440000000000001</v>
      </c>
      <c r="D116" s="11">
        <v>4.1109999999999998</v>
      </c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1">
        <v>3.32</v>
      </c>
      <c r="Q116" s="11">
        <v>4.827</v>
      </c>
      <c r="R116" s="11">
        <v>4.1619999999999999</v>
      </c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1">
        <v>3.508</v>
      </c>
      <c r="AE116" s="11">
        <v>4.7690000000000001</v>
      </c>
      <c r="AF116" s="11">
        <v>4.1360000000000001</v>
      </c>
      <c r="AG116" s="14"/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</row>
    <row r="117" spans="1:43" x14ac:dyDescent="0.3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</row>
    <row r="118" spans="1:43" x14ac:dyDescent="0.3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/>
      <c r="AK118" s="14"/>
      <c r="AL118" s="14"/>
      <c r="AM118" s="14"/>
      <c r="AN118" s="14"/>
      <c r="AO118" s="14"/>
      <c r="AP118" s="14"/>
      <c r="AQ118" s="14"/>
    </row>
    <row r="119" spans="1:43" x14ac:dyDescent="0.3">
      <c r="A119" s="13"/>
      <c r="B119" s="11"/>
      <c r="C119" s="11"/>
      <c r="D119" s="11"/>
      <c r="E119" s="11"/>
      <c r="F119" s="11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</row>
    <row r="120" spans="1:43" x14ac:dyDescent="0.3">
      <c r="A120" s="13" t="s">
        <v>14</v>
      </c>
      <c r="B120" s="11" t="s">
        <v>51</v>
      </c>
      <c r="C120" s="11" t="s">
        <v>16</v>
      </c>
      <c r="D120" s="11" t="s">
        <v>17</v>
      </c>
      <c r="E120" s="11" t="s">
        <v>18</v>
      </c>
      <c r="F120" s="11" t="s">
        <v>19</v>
      </c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</row>
    <row r="121" spans="1:43" x14ac:dyDescent="0.3">
      <c r="A121" s="13"/>
      <c r="B121" s="11"/>
      <c r="C121" s="11"/>
      <c r="D121" s="11"/>
      <c r="E121" s="11"/>
      <c r="F121" s="11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/>
      <c r="AK121" s="14"/>
      <c r="AL121" s="14"/>
      <c r="AM121" s="14"/>
      <c r="AN121" s="14"/>
      <c r="AO121" s="14"/>
      <c r="AP121" s="14"/>
      <c r="AQ121" s="14"/>
    </row>
    <row r="122" spans="1:43" x14ac:dyDescent="0.3">
      <c r="A122" s="13" t="s">
        <v>93</v>
      </c>
      <c r="B122" s="11"/>
      <c r="C122" s="11"/>
      <c r="D122" s="11"/>
      <c r="E122" s="11"/>
      <c r="F122" s="11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4"/>
      <c r="AH122" s="14"/>
      <c r="AI122" s="14"/>
      <c r="AJ122" s="14"/>
      <c r="AK122" s="14"/>
      <c r="AL122" s="14"/>
      <c r="AM122" s="14"/>
      <c r="AN122" s="14"/>
      <c r="AO122" s="14"/>
      <c r="AP122" s="14"/>
      <c r="AQ122" s="14"/>
    </row>
    <row r="123" spans="1:43" x14ac:dyDescent="0.3">
      <c r="A123" s="13" t="s">
        <v>94</v>
      </c>
      <c r="B123" s="11">
        <v>4.7330000000000002E-3</v>
      </c>
      <c r="C123" s="11" t="s">
        <v>95</v>
      </c>
      <c r="D123" s="11" t="s">
        <v>23</v>
      </c>
      <c r="E123" s="11" t="s">
        <v>24</v>
      </c>
      <c r="F123" s="11">
        <v>0.99970000000000003</v>
      </c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</row>
    <row r="124" spans="1:43" x14ac:dyDescent="0.3">
      <c r="A124" s="13" t="s">
        <v>96</v>
      </c>
      <c r="B124" s="11">
        <v>-5.4820000000000001E-2</v>
      </c>
      <c r="C124" s="11" t="s">
        <v>97</v>
      </c>
      <c r="D124" s="11" t="s">
        <v>23</v>
      </c>
      <c r="E124" s="11" t="s">
        <v>24</v>
      </c>
      <c r="F124" s="11">
        <v>0.9577</v>
      </c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</row>
    <row r="125" spans="1:43" x14ac:dyDescent="0.3">
      <c r="A125" s="13" t="s">
        <v>98</v>
      </c>
      <c r="B125" s="11">
        <v>-5.9560000000000002E-2</v>
      </c>
      <c r="C125" s="11" t="s">
        <v>99</v>
      </c>
      <c r="D125" s="11" t="s">
        <v>23</v>
      </c>
      <c r="E125" s="11" t="s">
        <v>24</v>
      </c>
      <c r="F125" s="11">
        <v>0.95030000000000003</v>
      </c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</row>
    <row r="126" spans="1:43" x14ac:dyDescent="0.3">
      <c r="A126" s="13"/>
      <c r="B126" s="11"/>
      <c r="C126" s="11"/>
      <c r="D126" s="11"/>
      <c r="E126" s="11"/>
      <c r="F126" s="11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</row>
    <row r="127" spans="1:43" x14ac:dyDescent="0.3">
      <c r="A127" s="13" t="s">
        <v>90</v>
      </c>
      <c r="B127" s="11"/>
      <c r="C127" s="11"/>
      <c r="D127" s="11"/>
      <c r="E127" s="11"/>
      <c r="F127" s="11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</row>
    <row r="128" spans="1:43" x14ac:dyDescent="0.3">
      <c r="A128" s="13" t="s">
        <v>94</v>
      </c>
      <c r="B128" s="11">
        <v>-1.2549999999999999</v>
      </c>
      <c r="C128" s="11" t="s">
        <v>100</v>
      </c>
      <c r="D128" s="11" t="s">
        <v>20</v>
      </c>
      <c r="E128" s="11" t="s">
        <v>31</v>
      </c>
      <c r="F128" s="11">
        <v>6.1999999999999998E-3</v>
      </c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4"/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</row>
    <row r="129" spans="1:43" x14ac:dyDescent="0.3">
      <c r="A129" s="13" t="s">
        <v>96</v>
      </c>
      <c r="B129" s="11">
        <v>-1.292</v>
      </c>
      <c r="C129" s="11" t="s">
        <v>101</v>
      </c>
      <c r="D129" s="11" t="s">
        <v>20</v>
      </c>
      <c r="E129" s="11" t="s">
        <v>31</v>
      </c>
      <c r="F129" s="11">
        <v>4.7000000000000002E-3</v>
      </c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4"/>
      <c r="AH129" s="14"/>
      <c r="AI129" s="14"/>
      <c r="AJ129" s="14"/>
      <c r="AK129" s="14"/>
      <c r="AL129" s="14"/>
      <c r="AM129" s="14"/>
      <c r="AN129" s="14"/>
      <c r="AO129" s="14"/>
      <c r="AP129" s="14"/>
      <c r="AQ129" s="14"/>
    </row>
    <row r="130" spans="1:43" x14ac:dyDescent="0.3">
      <c r="A130" s="13" t="s">
        <v>98</v>
      </c>
      <c r="B130" s="11">
        <v>-3.7330000000000002E-2</v>
      </c>
      <c r="C130" s="11" t="s">
        <v>102</v>
      </c>
      <c r="D130" s="11" t="s">
        <v>23</v>
      </c>
      <c r="E130" s="11" t="s">
        <v>24</v>
      </c>
      <c r="F130" s="11">
        <v>0.995</v>
      </c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4"/>
      <c r="AH130" s="14"/>
      <c r="AI130" s="14"/>
      <c r="AJ130" s="14"/>
      <c r="AK130" s="14"/>
      <c r="AL130" s="14"/>
      <c r="AM130" s="14"/>
      <c r="AN130" s="14"/>
      <c r="AO130" s="14"/>
      <c r="AP130" s="14"/>
      <c r="AQ130" s="14"/>
    </row>
    <row r="131" spans="1:43" x14ac:dyDescent="0.3">
      <c r="A131" s="13"/>
      <c r="B131" s="11"/>
      <c r="C131" s="11"/>
      <c r="D131" s="11"/>
      <c r="E131" s="11"/>
      <c r="F131" s="11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4"/>
      <c r="AH131" s="14"/>
      <c r="AI131" s="14"/>
      <c r="AJ131" s="14"/>
      <c r="AK131" s="14"/>
      <c r="AL131" s="14"/>
      <c r="AM131" s="14"/>
      <c r="AN131" s="14"/>
      <c r="AO131" s="14"/>
      <c r="AP131" s="14"/>
      <c r="AQ131" s="14"/>
    </row>
    <row r="132" spans="1:43" x14ac:dyDescent="0.3">
      <c r="A132" s="13" t="s">
        <v>91</v>
      </c>
      <c r="B132" s="11"/>
      <c r="C132" s="11"/>
      <c r="D132" s="11"/>
      <c r="E132" s="11"/>
      <c r="F132" s="11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4"/>
      <c r="AH132" s="14"/>
      <c r="AI132" s="14"/>
      <c r="AJ132" s="14"/>
      <c r="AK132" s="14"/>
      <c r="AL132" s="14"/>
      <c r="AM132" s="14"/>
      <c r="AN132" s="14"/>
      <c r="AO132" s="14"/>
      <c r="AP132" s="14"/>
      <c r="AQ132" s="14"/>
    </row>
    <row r="133" spans="1:43" x14ac:dyDescent="0.3">
      <c r="A133" s="13" t="s">
        <v>94</v>
      </c>
      <c r="B133" s="11">
        <v>-0.99870000000000003</v>
      </c>
      <c r="C133" s="11" t="s">
        <v>103</v>
      </c>
      <c r="D133" s="11" t="s">
        <v>20</v>
      </c>
      <c r="E133" s="11" t="s">
        <v>62</v>
      </c>
      <c r="F133" s="11">
        <v>3.5400000000000001E-2</v>
      </c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4"/>
      <c r="AH133" s="14"/>
      <c r="AI133" s="14"/>
      <c r="AJ133" s="14"/>
      <c r="AK133" s="14"/>
      <c r="AL133" s="14"/>
      <c r="AM133" s="14"/>
      <c r="AN133" s="14"/>
      <c r="AO133" s="14"/>
      <c r="AP133" s="14"/>
      <c r="AQ133" s="14"/>
    </row>
    <row r="134" spans="1:43" x14ac:dyDescent="0.3">
      <c r="A134" s="13" t="s">
        <v>96</v>
      </c>
      <c r="B134" s="11">
        <v>-1.0429999999999999</v>
      </c>
      <c r="C134" s="11" t="s">
        <v>104</v>
      </c>
      <c r="D134" s="11" t="s">
        <v>20</v>
      </c>
      <c r="E134" s="11" t="s">
        <v>62</v>
      </c>
      <c r="F134" s="11">
        <v>2.6700000000000002E-2</v>
      </c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4"/>
      <c r="AH134" s="14"/>
      <c r="AI134" s="14"/>
      <c r="AJ134" s="14"/>
      <c r="AK134" s="14"/>
      <c r="AL134" s="14"/>
      <c r="AM134" s="14"/>
      <c r="AN134" s="14"/>
      <c r="AO134" s="14"/>
      <c r="AP134" s="14"/>
      <c r="AQ134" s="14"/>
    </row>
    <row r="135" spans="1:43" x14ac:dyDescent="0.3">
      <c r="A135" s="13" t="s">
        <v>98</v>
      </c>
      <c r="B135" s="11">
        <v>-4.4600000000000001E-2</v>
      </c>
      <c r="C135" s="11" t="s">
        <v>105</v>
      </c>
      <c r="D135" s="11" t="s">
        <v>23</v>
      </c>
      <c r="E135" s="11" t="s">
        <v>24</v>
      </c>
      <c r="F135" s="11">
        <v>0.9929</v>
      </c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4"/>
      <c r="AH135" s="14"/>
      <c r="AI135" s="14"/>
      <c r="AJ135" s="14"/>
      <c r="AK135" s="14"/>
      <c r="AL135" s="14"/>
      <c r="AM135" s="14"/>
      <c r="AN135" s="14"/>
      <c r="AO135" s="14"/>
      <c r="AP135" s="14"/>
      <c r="AQ135" s="14"/>
    </row>
    <row r="136" spans="1:43" x14ac:dyDescent="0.3">
      <c r="A136" s="13"/>
      <c r="B136" s="11"/>
      <c r="C136" s="11"/>
      <c r="D136" s="11"/>
      <c r="E136" s="11"/>
      <c r="F136" s="11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4"/>
      <c r="AH136" s="14"/>
      <c r="AI136" s="14"/>
      <c r="AJ136" s="14"/>
      <c r="AK136" s="14"/>
      <c r="AL136" s="14"/>
      <c r="AM136" s="14"/>
      <c r="AN136" s="14"/>
      <c r="AO136" s="14"/>
      <c r="AP136" s="14"/>
      <c r="AQ136" s="14"/>
    </row>
    <row r="137" spans="1:43" x14ac:dyDescent="0.3">
      <c r="A137" s="13" t="s">
        <v>112</v>
      </c>
      <c r="B137" s="11"/>
      <c r="C137" s="11"/>
      <c r="D137" s="11"/>
      <c r="E137" s="11"/>
      <c r="F137" s="11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</row>
    <row r="138" spans="1:43" x14ac:dyDescent="0.3">
      <c r="A138" s="13" t="s">
        <v>94</v>
      </c>
      <c r="B138" s="11">
        <v>0.25969999999999999</v>
      </c>
      <c r="C138" s="11" t="s">
        <v>106</v>
      </c>
      <c r="D138" s="11" t="s">
        <v>23</v>
      </c>
      <c r="E138" s="11" t="s">
        <v>24</v>
      </c>
      <c r="F138" s="11">
        <v>0.78580000000000005</v>
      </c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  <c r="AJ138" s="14"/>
      <c r="AK138" s="14"/>
      <c r="AL138" s="14"/>
      <c r="AM138" s="14"/>
      <c r="AN138" s="14"/>
      <c r="AO138" s="14"/>
      <c r="AP138" s="14"/>
      <c r="AQ138" s="14"/>
    </row>
    <row r="139" spans="1:43" x14ac:dyDescent="0.3">
      <c r="A139" s="13" t="s">
        <v>96</v>
      </c>
      <c r="B139" s="11">
        <v>0.14099999999999999</v>
      </c>
      <c r="C139" s="11" t="s">
        <v>107</v>
      </c>
      <c r="D139" s="11" t="s">
        <v>23</v>
      </c>
      <c r="E139" s="11" t="s">
        <v>24</v>
      </c>
      <c r="F139" s="11">
        <v>0.93110000000000004</v>
      </c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4"/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</row>
    <row r="140" spans="1:43" x14ac:dyDescent="0.3">
      <c r="A140" s="13" t="s">
        <v>98</v>
      </c>
      <c r="B140" s="11">
        <v>-0.1187</v>
      </c>
      <c r="C140" s="11" t="s">
        <v>108</v>
      </c>
      <c r="D140" s="11" t="s">
        <v>23</v>
      </c>
      <c r="E140" s="11" t="s">
        <v>24</v>
      </c>
      <c r="F140" s="11">
        <v>0.95069999999999999</v>
      </c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</row>
    <row r="141" spans="1:43" x14ac:dyDescent="0.3">
      <c r="A141" s="13"/>
      <c r="B141" s="11"/>
      <c r="C141" s="11"/>
      <c r="D141" s="11"/>
      <c r="E141" s="11"/>
      <c r="F141" s="11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</row>
    <row r="142" spans="1:43" x14ac:dyDescent="0.3">
      <c r="A142" s="13" t="s">
        <v>92</v>
      </c>
      <c r="B142" s="11"/>
      <c r="C142" s="11"/>
      <c r="D142" s="11"/>
      <c r="E142" s="11"/>
      <c r="F142" s="11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  <c r="AK142" s="14"/>
      <c r="AL142" s="14"/>
      <c r="AM142" s="14"/>
      <c r="AN142" s="14"/>
      <c r="AO142" s="14"/>
      <c r="AP142" s="14"/>
      <c r="AQ142" s="14"/>
    </row>
    <row r="143" spans="1:43" x14ac:dyDescent="0.3">
      <c r="A143" s="13" t="s">
        <v>94</v>
      </c>
      <c r="B143" s="11">
        <v>6.0670000000000002E-2</v>
      </c>
      <c r="C143" s="11" t="s">
        <v>109</v>
      </c>
      <c r="D143" s="11" t="s">
        <v>23</v>
      </c>
      <c r="E143" s="11" t="s">
        <v>24</v>
      </c>
      <c r="F143" s="11">
        <v>0.9869</v>
      </c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4"/>
      <c r="AH143" s="14"/>
      <c r="AI143" s="14"/>
      <c r="AJ143" s="14"/>
      <c r="AK143" s="14"/>
      <c r="AL143" s="14"/>
      <c r="AM143" s="14"/>
      <c r="AN143" s="14"/>
      <c r="AO143" s="14"/>
      <c r="AP143" s="14"/>
      <c r="AQ143" s="14"/>
    </row>
    <row r="144" spans="1:43" x14ac:dyDescent="0.3">
      <c r="A144" s="13" t="s">
        <v>96</v>
      </c>
      <c r="B144" s="11">
        <v>2.5999999999999999E-2</v>
      </c>
      <c r="C144" s="11" t="s">
        <v>110</v>
      </c>
      <c r="D144" s="11" t="s">
        <v>23</v>
      </c>
      <c r="E144" s="11" t="s">
        <v>24</v>
      </c>
      <c r="F144" s="11">
        <v>0.99760000000000004</v>
      </c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4"/>
      <c r="AH144" s="14"/>
      <c r="AI144" s="14"/>
      <c r="AJ144" s="14"/>
      <c r="AK144" s="14"/>
      <c r="AL144" s="14"/>
      <c r="AM144" s="14"/>
      <c r="AN144" s="14"/>
      <c r="AO144" s="14"/>
      <c r="AP144" s="14"/>
      <c r="AQ144" s="14"/>
    </row>
    <row r="145" spans="1:43" x14ac:dyDescent="0.3">
      <c r="A145" s="13" t="s">
        <v>98</v>
      </c>
      <c r="B145" s="11">
        <v>-3.4669999999999999E-2</v>
      </c>
      <c r="C145" s="11" t="s">
        <v>111</v>
      </c>
      <c r="D145" s="11" t="s">
        <v>23</v>
      </c>
      <c r="E145" s="11" t="s">
        <v>24</v>
      </c>
      <c r="F145" s="11">
        <v>0.99570000000000003</v>
      </c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4"/>
      <c r="AH145" s="14"/>
      <c r="AI145" s="14"/>
      <c r="AJ145" s="14"/>
      <c r="AK145" s="14"/>
      <c r="AL145" s="14"/>
      <c r="AM145" s="14"/>
      <c r="AN145" s="14"/>
      <c r="AO145" s="14"/>
      <c r="AP145" s="14"/>
      <c r="AQ145" s="14"/>
    </row>
    <row r="146" spans="1:43" x14ac:dyDescent="0.3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14"/>
      <c r="AH146" s="14"/>
      <c r="AI146" s="14"/>
      <c r="AJ146" s="14"/>
      <c r="AK146" s="14"/>
      <c r="AL146" s="14"/>
      <c r="AM146" s="14"/>
      <c r="AN146" s="14"/>
      <c r="AO146" s="14"/>
      <c r="AP146" s="14"/>
      <c r="AQ146" s="14"/>
    </row>
    <row r="147" spans="1:43" x14ac:dyDescent="0.3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4"/>
      <c r="AH147" s="14"/>
      <c r="AI147" s="14"/>
      <c r="AJ147" s="14"/>
      <c r="AK147" s="14"/>
      <c r="AL147" s="14"/>
      <c r="AM147" s="14"/>
      <c r="AN147" s="14"/>
      <c r="AO147" s="14"/>
      <c r="AP147" s="14"/>
      <c r="AQ147" s="14"/>
    </row>
    <row r="148" spans="1:43" x14ac:dyDescent="0.3">
      <c r="A148" s="14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4"/>
      <c r="AH148" s="14"/>
      <c r="AI148" s="14"/>
      <c r="AJ148" s="14"/>
      <c r="AK148" s="14"/>
      <c r="AL148" s="14"/>
      <c r="AM148" s="14"/>
      <c r="AN148" s="14"/>
      <c r="AO148" s="14"/>
      <c r="AP148" s="14"/>
      <c r="AQ148" s="14"/>
    </row>
    <row r="149" spans="1:43" x14ac:dyDescent="0.3">
      <c r="A149" s="14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4"/>
      <c r="AH149" s="14"/>
      <c r="AI149" s="14"/>
      <c r="AJ149" s="14"/>
      <c r="AK149" s="14"/>
      <c r="AL149" s="14"/>
      <c r="AM149" s="14"/>
      <c r="AN149" s="14"/>
      <c r="AO149" s="14"/>
      <c r="AP149" s="14"/>
      <c r="AQ149" s="14"/>
    </row>
    <row r="150" spans="1:43" x14ac:dyDescent="0.3">
      <c r="A150" s="14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4"/>
      <c r="AH150" s="14"/>
      <c r="AI150" s="14"/>
      <c r="AJ150" s="14"/>
      <c r="AK150" s="14"/>
      <c r="AL150" s="14"/>
      <c r="AM150" s="14"/>
      <c r="AN150" s="14"/>
      <c r="AO150" s="14"/>
      <c r="AP150" s="14"/>
      <c r="AQ150" s="14"/>
    </row>
    <row r="151" spans="1:43" x14ac:dyDescent="0.3">
      <c r="A151" s="14"/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4"/>
      <c r="AH151" s="14"/>
      <c r="AI151" s="14"/>
      <c r="AJ151" s="14"/>
      <c r="AK151" s="14"/>
      <c r="AL151" s="14"/>
      <c r="AM151" s="14"/>
      <c r="AN151" s="14"/>
      <c r="AO151" s="14"/>
      <c r="AP151" s="14"/>
      <c r="AQ151" s="14"/>
    </row>
    <row r="152" spans="1:43" x14ac:dyDescent="0.3">
      <c r="A152" s="14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14"/>
      <c r="AH152" s="14"/>
      <c r="AI152" s="14"/>
      <c r="AJ152" s="14"/>
      <c r="AK152" s="14"/>
      <c r="AL152" s="14"/>
      <c r="AM152" s="14"/>
      <c r="AN152" s="14"/>
      <c r="AO152" s="14"/>
      <c r="AP152" s="14"/>
      <c r="AQ152" s="14"/>
    </row>
    <row r="153" spans="1:43" x14ac:dyDescent="0.3">
      <c r="A153" s="14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4"/>
      <c r="AH153" s="14"/>
      <c r="AI153" s="14"/>
      <c r="AJ153" s="14"/>
      <c r="AK153" s="14"/>
      <c r="AL153" s="14"/>
      <c r="AM153" s="14"/>
      <c r="AN153" s="14"/>
      <c r="AO153" s="14"/>
      <c r="AP153" s="14"/>
      <c r="AQ153" s="14"/>
    </row>
  </sheetData>
  <mergeCells count="44">
    <mergeCell ref="R27:X27"/>
    <mergeCell ref="B42:D42"/>
    <mergeCell ref="F42:H42"/>
    <mergeCell ref="J42:L42"/>
    <mergeCell ref="N42:P42"/>
    <mergeCell ref="R42:T42"/>
    <mergeCell ref="V42:X42"/>
    <mergeCell ref="R28:T28"/>
    <mergeCell ref="V28:X28"/>
    <mergeCell ref="B28:D28"/>
    <mergeCell ref="F28:H28"/>
    <mergeCell ref="J28:L28"/>
    <mergeCell ref="N28:P28"/>
    <mergeCell ref="B27:H27"/>
    <mergeCell ref="J27:P27"/>
    <mergeCell ref="R15:T15"/>
    <mergeCell ref="V15:X15"/>
    <mergeCell ref="B1:H1"/>
    <mergeCell ref="J1:P1"/>
    <mergeCell ref="R1:X1"/>
    <mergeCell ref="B14:H14"/>
    <mergeCell ref="J14:P14"/>
    <mergeCell ref="R14:X14"/>
    <mergeCell ref="B15:D15"/>
    <mergeCell ref="F15:H15"/>
    <mergeCell ref="J15:L15"/>
    <mergeCell ref="N15:P15"/>
    <mergeCell ref="B2:D2"/>
    <mergeCell ref="F2:H2"/>
    <mergeCell ref="J2:L2"/>
    <mergeCell ref="N2:P2"/>
    <mergeCell ref="R2:T2"/>
    <mergeCell ref="V2:X2"/>
    <mergeCell ref="Z1:AF1"/>
    <mergeCell ref="Z2:AB2"/>
    <mergeCell ref="AD2:AF2"/>
    <mergeCell ref="Z42:AB42"/>
    <mergeCell ref="AD42:AF42"/>
    <mergeCell ref="Z14:AF14"/>
    <mergeCell ref="Z15:AB15"/>
    <mergeCell ref="AD15:AF15"/>
    <mergeCell ref="Z27:AF27"/>
    <mergeCell ref="Z28:AB28"/>
    <mergeCell ref="AD28:AF28"/>
  </mergeCells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3B948-0927-48CD-8E76-CA3391A70C5C}">
  <dimension ref="A2:CN185"/>
  <sheetViews>
    <sheetView zoomScale="85" zoomScaleNormal="85" workbookViewId="0">
      <selection activeCell="H152" sqref="H152"/>
    </sheetView>
  </sheetViews>
  <sheetFormatPr defaultColWidth="8.77734375" defaultRowHeight="14.4" x14ac:dyDescent="0.3"/>
  <cols>
    <col min="1" max="1" width="12.109375" customWidth="1"/>
  </cols>
  <sheetData>
    <row r="2" spans="1:49" s="5" customFormat="1" x14ac:dyDescent="0.3">
      <c r="A2" s="5" t="s">
        <v>9</v>
      </c>
      <c r="B2" s="176" t="s">
        <v>184</v>
      </c>
      <c r="C2" s="176"/>
      <c r="D2" s="176"/>
      <c r="E2" s="176"/>
      <c r="F2" s="176"/>
      <c r="G2" s="176"/>
      <c r="H2" s="176"/>
      <c r="I2" s="176"/>
      <c r="J2" s="176"/>
      <c r="K2" s="176"/>
      <c r="L2" s="176"/>
      <c r="M2" s="176"/>
      <c r="N2" s="176"/>
      <c r="O2" s="176"/>
      <c r="S2" s="176" t="s">
        <v>245</v>
      </c>
      <c r="T2" s="176"/>
      <c r="U2" s="176"/>
      <c r="V2" s="176"/>
      <c r="W2" s="176"/>
      <c r="X2" s="176"/>
      <c r="Y2" s="176"/>
      <c r="Z2" s="176"/>
      <c r="AA2" s="176"/>
      <c r="AB2" s="176"/>
      <c r="AC2" s="176"/>
      <c r="AD2" s="176"/>
      <c r="AE2" s="176"/>
      <c r="AF2" s="176"/>
      <c r="AJ2" s="176" t="s">
        <v>246</v>
      </c>
      <c r="AK2" s="176"/>
      <c r="AL2" s="176"/>
      <c r="AM2" s="176"/>
      <c r="AN2" s="176"/>
      <c r="AO2" s="176"/>
      <c r="AP2" s="176"/>
      <c r="AQ2" s="176"/>
      <c r="AR2" s="176"/>
      <c r="AS2" s="176"/>
      <c r="AT2" s="176"/>
      <c r="AU2" s="176"/>
      <c r="AV2" s="176"/>
      <c r="AW2" s="176"/>
    </row>
    <row r="3" spans="1:49" s="5" customFormat="1" x14ac:dyDescent="0.3">
      <c r="B3" s="176" t="s">
        <v>93</v>
      </c>
      <c r="C3" s="176"/>
      <c r="D3" s="176"/>
      <c r="E3" s="82"/>
      <c r="F3" s="176" t="s">
        <v>250</v>
      </c>
      <c r="G3" s="176"/>
      <c r="H3" s="176"/>
      <c r="I3" s="176"/>
      <c r="J3" s="176"/>
      <c r="L3" s="176" t="s">
        <v>250</v>
      </c>
      <c r="M3" s="176"/>
      <c r="N3" s="176"/>
      <c r="O3" s="176"/>
      <c r="S3" s="176" t="s">
        <v>93</v>
      </c>
      <c r="T3" s="176"/>
      <c r="U3" s="176"/>
      <c r="V3" s="82"/>
      <c r="W3" s="176" t="s">
        <v>250</v>
      </c>
      <c r="X3" s="176"/>
      <c r="Y3" s="176"/>
      <c r="Z3" s="176"/>
      <c r="AA3" s="176"/>
      <c r="AB3" s="82"/>
      <c r="AC3" s="176" t="s">
        <v>248</v>
      </c>
      <c r="AD3" s="176"/>
      <c r="AE3" s="176"/>
      <c r="AF3" s="176"/>
      <c r="AG3" s="83"/>
      <c r="AJ3" s="176" t="s">
        <v>93</v>
      </c>
      <c r="AK3" s="176"/>
      <c r="AL3" s="176"/>
      <c r="AM3" s="82"/>
      <c r="AN3" s="176" t="s">
        <v>249</v>
      </c>
      <c r="AO3" s="176"/>
      <c r="AP3" s="176"/>
      <c r="AQ3" s="176"/>
      <c r="AR3" s="176"/>
      <c r="AS3" s="82"/>
      <c r="AT3" s="176" t="s">
        <v>251</v>
      </c>
      <c r="AU3" s="176"/>
      <c r="AV3" s="176"/>
      <c r="AW3" s="176"/>
    </row>
    <row r="4" spans="1:49" s="5" customFormat="1" x14ac:dyDescent="0.3">
      <c r="A4" s="5" t="s">
        <v>247</v>
      </c>
      <c r="B4" s="5" t="s">
        <v>5</v>
      </c>
      <c r="C4" s="5" t="s">
        <v>4</v>
      </c>
      <c r="D4" s="5" t="s">
        <v>3</v>
      </c>
      <c r="F4" s="5" t="s">
        <v>5</v>
      </c>
      <c r="G4" s="5" t="s">
        <v>4</v>
      </c>
      <c r="H4" s="5" t="s">
        <v>3</v>
      </c>
      <c r="I4" s="5" t="s">
        <v>2</v>
      </c>
      <c r="J4" s="5" t="s">
        <v>0</v>
      </c>
      <c r="L4" s="5" t="s">
        <v>5</v>
      </c>
      <c r="M4" s="5" t="s">
        <v>4</v>
      </c>
      <c r="N4" s="5" t="s">
        <v>3</v>
      </c>
      <c r="O4" s="5" t="s">
        <v>0</v>
      </c>
      <c r="S4" s="5" t="s">
        <v>5</v>
      </c>
      <c r="T4" s="5" t="s">
        <v>4</v>
      </c>
      <c r="U4" s="5" t="s">
        <v>3</v>
      </c>
      <c r="W4" s="5" t="s">
        <v>5</v>
      </c>
      <c r="X4" s="5" t="s">
        <v>4</v>
      </c>
      <c r="Y4" s="5" t="s">
        <v>3</v>
      </c>
      <c r="Z4" s="5" t="s">
        <v>2</v>
      </c>
      <c r="AA4" s="5" t="s">
        <v>0</v>
      </c>
      <c r="AC4" s="5" t="s">
        <v>5</v>
      </c>
      <c r="AD4" s="5" t="s">
        <v>4</v>
      </c>
      <c r="AE4" s="5" t="s">
        <v>3</v>
      </c>
      <c r="AF4" s="5" t="s">
        <v>0</v>
      </c>
      <c r="AJ4" s="5" t="s">
        <v>5</v>
      </c>
      <c r="AK4" s="5" t="s">
        <v>4</v>
      </c>
      <c r="AL4" s="5" t="s">
        <v>3</v>
      </c>
      <c r="AN4" s="5" t="s">
        <v>5</v>
      </c>
      <c r="AO4" s="5" t="s">
        <v>4</v>
      </c>
      <c r="AP4" s="5" t="s">
        <v>3</v>
      </c>
      <c r="AQ4" s="5" t="s">
        <v>2</v>
      </c>
      <c r="AR4" s="5" t="s">
        <v>0</v>
      </c>
      <c r="AT4" s="5" t="s">
        <v>5</v>
      </c>
      <c r="AU4" s="5" t="s">
        <v>4</v>
      </c>
      <c r="AV4" s="5" t="s">
        <v>3</v>
      </c>
      <c r="AW4" s="5" t="s">
        <v>0</v>
      </c>
    </row>
    <row r="5" spans="1:49" x14ac:dyDescent="0.3">
      <c r="A5">
        <v>2.6989700000000001</v>
      </c>
      <c r="B5">
        <v>9.7000000000000003E-2</v>
      </c>
      <c r="C5">
        <v>9.5000000000000001E-2</v>
      </c>
      <c r="D5">
        <v>0.112</v>
      </c>
      <c r="F5">
        <v>1.5629999999999999</v>
      </c>
      <c r="G5">
        <v>1.5620000000000001</v>
      </c>
      <c r="H5">
        <v>1.5580000000000001</v>
      </c>
      <c r="I5">
        <v>1.57</v>
      </c>
      <c r="J5">
        <v>1.5640000000000001</v>
      </c>
      <c r="L5">
        <v>1.5660000000000001</v>
      </c>
      <c r="M5">
        <v>1.57</v>
      </c>
      <c r="N5">
        <v>1.5720000000000001</v>
      </c>
      <c r="O5">
        <v>1.56</v>
      </c>
      <c r="S5">
        <v>0.113</v>
      </c>
      <c r="T5">
        <v>0.111</v>
      </c>
      <c r="U5">
        <v>8.4000000000000005E-2</v>
      </c>
      <c r="W5" s="3">
        <v>1.419</v>
      </c>
      <c r="X5" s="3">
        <v>1.488</v>
      </c>
      <c r="Y5" s="3">
        <v>1.552</v>
      </c>
      <c r="Z5" s="3">
        <v>1.5269999999999999</v>
      </c>
      <c r="AA5" s="3">
        <v>1.5609999999999999</v>
      </c>
      <c r="AC5" s="3">
        <v>1.5609999999999999</v>
      </c>
      <c r="AD5" s="3">
        <v>1.5589999999999999</v>
      </c>
      <c r="AE5" s="3">
        <v>1.526</v>
      </c>
      <c r="AF5" s="3">
        <v>1.599</v>
      </c>
      <c r="AJ5">
        <v>0.13200000000000001</v>
      </c>
      <c r="AK5">
        <v>0.11799999999999999</v>
      </c>
      <c r="AL5">
        <v>9.1999999999999998E-2</v>
      </c>
      <c r="AN5">
        <v>1.5660000000000001</v>
      </c>
      <c r="AO5">
        <v>1.571</v>
      </c>
      <c r="AP5">
        <v>1.5720000000000001</v>
      </c>
      <c r="AQ5">
        <v>1.5649999999999999</v>
      </c>
      <c r="AR5">
        <v>1.5580000000000001</v>
      </c>
      <c r="AT5">
        <v>1.5629999999999999</v>
      </c>
      <c r="AU5">
        <v>1.5680000000000001</v>
      </c>
      <c r="AV5">
        <v>1.5629999999999999</v>
      </c>
      <c r="AW5">
        <v>1.6040000000000001</v>
      </c>
    </row>
    <row r="6" spans="1:49" x14ac:dyDescent="0.3">
      <c r="A6">
        <v>3.3010299999999999</v>
      </c>
      <c r="B6">
        <v>7.5999999999999998E-2</v>
      </c>
      <c r="C6">
        <v>7.8E-2</v>
      </c>
      <c r="D6">
        <v>8.2000000000000003E-2</v>
      </c>
      <c r="F6">
        <v>1.5820000000000001</v>
      </c>
      <c r="G6">
        <v>1.4810000000000001</v>
      </c>
      <c r="H6">
        <v>1.569</v>
      </c>
      <c r="I6">
        <v>1.5860000000000001</v>
      </c>
      <c r="J6">
        <v>1.571</v>
      </c>
      <c r="L6">
        <v>1.5589999999999999</v>
      </c>
      <c r="M6">
        <v>1.5760000000000001</v>
      </c>
      <c r="N6">
        <v>1.579</v>
      </c>
      <c r="O6">
        <v>1.57</v>
      </c>
      <c r="S6">
        <v>9.1999999999999998E-2</v>
      </c>
      <c r="T6">
        <v>8.6999999999999994E-2</v>
      </c>
      <c r="U6">
        <v>7.5999999999999998E-2</v>
      </c>
      <c r="W6" s="3">
        <v>0.67400000000000004</v>
      </c>
      <c r="X6" s="3">
        <v>0.86399999999999999</v>
      </c>
      <c r="Y6" s="3">
        <v>1.5569999999999999</v>
      </c>
      <c r="Z6" s="3">
        <v>0.89600000000000002</v>
      </c>
      <c r="AA6" s="3">
        <v>1.5049999999999999</v>
      </c>
      <c r="AC6" s="3">
        <v>1.4850000000000001</v>
      </c>
      <c r="AD6" s="3">
        <v>1.5109999999999999</v>
      </c>
      <c r="AE6" s="3">
        <v>1.087</v>
      </c>
      <c r="AF6" s="3">
        <v>1.615</v>
      </c>
      <c r="AJ6">
        <v>9.7000000000000003E-2</v>
      </c>
      <c r="AK6">
        <v>9.1999999999999998E-2</v>
      </c>
      <c r="AL6">
        <v>7.5999999999999998E-2</v>
      </c>
      <c r="AN6">
        <v>1.5780000000000001</v>
      </c>
      <c r="AO6">
        <v>1.597</v>
      </c>
      <c r="AP6">
        <v>1.577</v>
      </c>
      <c r="AQ6">
        <v>1.5860000000000001</v>
      </c>
      <c r="AR6">
        <v>1.579</v>
      </c>
      <c r="AT6">
        <v>1.5740000000000001</v>
      </c>
      <c r="AU6">
        <v>1.5740000000000001</v>
      </c>
      <c r="AV6">
        <v>1.581</v>
      </c>
      <c r="AW6">
        <v>1.635</v>
      </c>
    </row>
    <row r="7" spans="1:49" x14ac:dyDescent="0.3">
      <c r="A7">
        <v>3.9030900000000002</v>
      </c>
      <c r="B7">
        <v>6.8000000000000005E-2</v>
      </c>
      <c r="C7">
        <v>7.0000000000000007E-2</v>
      </c>
      <c r="D7">
        <v>7.0999999999999994E-2</v>
      </c>
      <c r="F7">
        <v>1.5580000000000001</v>
      </c>
      <c r="G7">
        <v>0.80400000000000005</v>
      </c>
      <c r="H7">
        <v>1.5780000000000001</v>
      </c>
      <c r="I7">
        <v>1.4450000000000001</v>
      </c>
      <c r="J7">
        <v>1.5429999999999999</v>
      </c>
      <c r="L7">
        <v>1.5449999999999999</v>
      </c>
      <c r="M7">
        <v>1.5620000000000001</v>
      </c>
      <c r="N7">
        <v>1.4730000000000001</v>
      </c>
      <c r="O7">
        <v>1.5780000000000001</v>
      </c>
      <c r="S7">
        <v>7.3999999999999996E-2</v>
      </c>
      <c r="T7">
        <v>7.3999999999999996E-2</v>
      </c>
      <c r="U7">
        <v>7.0000000000000007E-2</v>
      </c>
      <c r="W7" s="3">
        <v>0.23</v>
      </c>
      <c r="X7" s="3">
        <v>0.28499999999999998</v>
      </c>
      <c r="Y7" s="3">
        <v>1.462</v>
      </c>
      <c r="Z7" s="3">
        <v>0.28899999999999998</v>
      </c>
      <c r="AA7" s="3">
        <v>0.86199999999999999</v>
      </c>
      <c r="AC7" s="3">
        <v>0.69399999999999995</v>
      </c>
      <c r="AD7" s="3">
        <v>0.95099999999999996</v>
      </c>
      <c r="AE7" s="3">
        <v>0.35099999999999998</v>
      </c>
      <c r="AF7" s="3">
        <v>1.5009999999999999</v>
      </c>
      <c r="AJ7">
        <v>8.4000000000000005E-2</v>
      </c>
      <c r="AK7">
        <v>0.08</v>
      </c>
      <c r="AL7">
        <v>7.2999999999999995E-2</v>
      </c>
      <c r="AN7">
        <v>1.585</v>
      </c>
      <c r="AO7">
        <v>1.5129999999999999</v>
      </c>
      <c r="AP7">
        <v>1.593</v>
      </c>
      <c r="AQ7">
        <v>1.59</v>
      </c>
      <c r="AR7">
        <v>1.59</v>
      </c>
      <c r="AT7">
        <v>1.58</v>
      </c>
      <c r="AU7">
        <v>1.587</v>
      </c>
      <c r="AV7">
        <v>1.595</v>
      </c>
      <c r="AW7">
        <v>1.6359999999999999</v>
      </c>
    </row>
    <row r="8" spans="1:49" x14ac:dyDescent="0.3">
      <c r="A8">
        <v>4.5051500000000004</v>
      </c>
      <c r="B8">
        <v>6.6000000000000003E-2</v>
      </c>
      <c r="C8">
        <v>6.8000000000000005E-2</v>
      </c>
      <c r="D8">
        <v>7.0000000000000007E-2</v>
      </c>
      <c r="F8">
        <v>1.1599999999999999</v>
      </c>
      <c r="G8">
        <v>0.25800000000000001</v>
      </c>
      <c r="H8">
        <v>1.5640000000000001</v>
      </c>
      <c r="I8">
        <v>0.65900000000000003</v>
      </c>
      <c r="J8">
        <v>0.96499999999999997</v>
      </c>
      <c r="L8">
        <v>0.97</v>
      </c>
      <c r="M8">
        <v>1.0429999999999999</v>
      </c>
      <c r="N8">
        <v>0.63500000000000001</v>
      </c>
      <c r="O8">
        <v>1.4139999999999999</v>
      </c>
      <c r="S8">
        <v>6.4000000000000001E-2</v>
      </c>
      <c r="T8">
        <v>6.5000000000000002E-2</v>
      </c>
      <c r="U8">
        <v>6.5000000000000002E-2</v>
      </c>
      <c r="W8" s="3">
        <v>9.6000000000000002E-2</v>
      </c>
      <c r="X8" s="3">
        <v>0.109</v>
      </c>
      <c r="Y8" s="3">
        <v>0.68899999999999995</v>
      </c>
      <c r="Z8" s="3">
        <v>0.122</v>
      </c>
      <c r="AA8" s="3">
        <v>0.247</v>
      </c>
      <c r="AC8" s="3">
        <v>0.22600000000000001</v>
      </c>
      <c r="AD8" s="3">
        <v>0.27900000000000003</v>
      </c>
      <c r="AE8" s="3">
        <v>0.13</v>
      </c>
      <c r="AF8" s="3">
        <v>0.63300000000000001</v>
      </c>
      <c r="AJ8">
        <v>7.5999999999999998E-2</v>
      </c>
      <c r="AK8">
        <v>7.4999999999999997E-2</v>
      </c>
      <c r="AL8">
        <v>6.6000000000000003E-2</v>
      </c>
      <c r="AN8">
        <v>1.59</v>
      </c>
      <c r="AO8">
        <v>0.71899999999999997</v>
      </c>
      <c r="AP8">
        <v>1.5149999999999999</v>
      </c>
      <c r="AQ8">
        <v>1.4890000000000001</v>
      </c>
      <c r="AR8">
        <v>1.4870000000000001</v>
      </c>
      <c r="AT8">
        <v>1.5860000000000001</v>
      </c>
      <c r="AU8">
        <v>1.583</v>
      </c>
      <c r="AV8">
        <v>1.589</v>
      </c>
      <c r="AW8">
        <v>1.6160000000000001</v>
      </c>
    </row>
    <row r="9" spans="1:49" x14ac:dyDescent="0.3">
      <c r="A9">
        <v>5.1072100000000002</v>
      </c>
      <c r="B9">
        <v>6.4000000000000001E-2</v>
      </c>
      <c r="C9">
        <v>6.4000000000000001E-2</v>
      </c>
      <c r="D9">
        <v>6.7000000000000004E-2</v>
      </c>
      <c r="F9">
        <v>0.38300000000000001</v>
      </c>
      <c r="G9">
        <v>0.11</v>
      </c>
      <c r="H9">
        <v>1.093</v>
      </c>
      <c r="I9">
        <v>0.214</v>
      </c>
      <c r="J9">
        <v>0.30199999999999999</v>
      </c>
      <c r="L9">
        <v>0.31900000000000001</v>
      </c>
      <c r="M9">
        <v>0.35699999999999998</v>
      </c>
      <c r="N9">
        <v>0.20300000000000001</v>
      </c>
      <c r="O9">
        <v>0.59699999999999998</v>
      </c>
      <c r="S9">
        <v>6.5000000000000002E-2</v>
      </c>
      <c r="T9">
        <v>0.06</v>
      </c>
      <c r="U9">
        <v>6.0999999999999999E-2</v>
      </c>
      <c r="W9" s="3">
        <v>6.8000000000000005E-2</v>
      </c>
      <c r="X9" s="3">
        <v>6.9000000000000006E-2</v>
      </c>
      <c r="Y9" s="3">
        <v>0.215</v>
      </c>
      <c r="Z9" s="3">
        <v>7.0999999999999994E-2</v>
      </c>
      <c r="AA9" s="3">
        <v>0.10100000000000001</v>
      </c>
      <c r="AC9" s="3">
        <v>9.4E-2</v>
      </c>
      <c r="AD9" s="3">
        <v>0.104</v>
      </c>
      <c r="AE9" s="3">
        <v>7.4999999999999997E-2</v>
      </c>
      <c r="AF9" s="3">
        <v>0.20100000000000001</v>
      </c>
      <c r="AJ9">
        <v>6.8000000000000005E-2</v>
      </c>
      <c r="AK9">
        <v>6.9000000000000006E-2</v>
      </c>
      <c r="AL9">
        <v>6.2E-2</v>
      </c>
      <c r="AN9">
        <v>1.3140000000000001</v>
      </c>
      <c r="AO9">
        <v>0.249</v>
      </c>
      <c r="AP9">
        <v>0.76400000000000001</v>
      </c>
      <c r="AQ9">
        <v>0.78800000000000003</v>
      </c>
      <c r="AR9">
        <v>0.70199999999999996</v>
      </c>
      <c r="AT9">
        <v>1.542</v>
      </c>
      <c r="AU9">
        <v>1.4370000000000001</v>
      </c>
      <c r="AV9">
        <v>1.5649999999999999</v>
      </c>
      <c r="AW9">
        <v>1.327</v>
      </c>
    </row>
    <row r="10" spans="1:49" x14ac:dyDescent="0.3">
      <c r="A10">
        <v>5.7092700000000001</v>
      </c>
      <c r="B10">
        <v>6.5000000000000002E-2</v>
      </c>
      <c r="C10">
        <v>6.2E-2</v>
      </c>
      <c r="D10">
        <v>6.5000000000000002E-2</v>
      </c>
      <c r="F10">
        <v>0.14199999999999999</v>
      </c>
      <c r="G10">
        <v>7.0000000000000007E-2</v>
      </c>
      <c r="H10">
        <v>0.36099999999999999</v>
      </c>
      <c r="I10">
        <v>0.112</v>
      </c>
      <c r="J10">
        <v>0.12</v>
      </c>
      <c r="L10">
        <v>0.13200000000000001</v>
      </c>
      <c r="M10">
        <v>0.13200000000000001</v>
      </c>
      <c r="N10">
        <v>9.9000000000000005E-2</v>
      </c>
      <c r="O10">
        <v>0.19400000000000001</v>
      </c>
      <c r="S10">
        <v>6.0999999999999999E-2</v>
      </c>
      <c r="T10">
        <v>5.8999999999999997E-2</v>
      </c>
      <c r="U10">
        <v>5.8000000000000003E-2</v>
      </c>
      <c r="W10" s="3">
        <v>6.0999999999999999E-2</v>
      </c>
      <c r="X10" s="3">
        <v>6.0999999999999999E-2</v>
      </c>
      <c r="Y10" s="3">
        <v>0.105</v>
      </c>
      <c r="Z10" s="3">
        <v>6.3E-2</v>
      </c>
      <c r="AA10" s="3">
        <v>7.0999999999999994E-2</v>
      </c>
      <c r="AC10" s="3">
        <v>6.9000000000000006E-2</v>
      </c>
      <c r="AD10" s="3">
        <v>7.0000000000000007E-2</v>
      </c>
      <c r="AE10" s="3">
        <v>6.3E-2</v>
      </c>
      <c r="AF10" s="3">
        <v>9.7000000000000003E-2</v>
      </c>
      <c r="AJ10">
        <v>6.2E-2</v>
      </c>
      <c r="AK10">
        <v>6.3E-2</v>
      </c>
      <c r="AL10">
        <v>5.8999999999999997E-2</v>
      </c>
      <c r="AN10">
        <v>0.498</v>
      </c>
      <c r="AO10">
        <v>0.105</v>
      </c>
      <c r="AP10">
        <v>0.25</v>
      </c>
      <c r="AQ10">
        <v>0.24099999999999999</v>
      </c>
      <c r="AR10">
        <v>0.23100000000000001</v>
      </c>
      <c r="AT10">
        <v>0.95599999999999996</v>
      </c>
      <c r="AU10">
        <v>0.61499999999999999</v>
      </c>
      <c r="AV10">
        <v>1.1339999999999999</v>
      </c>
      <c r="AW10">
        <v>0.53</v>
      </c>
    </row>
    <row r="11" spans="1:49" x14ac:dyDescent="0.3">
      <c r="A11">
        <v>6.3113299999999999</v>
      </c>
      <c r="B11">
        <v>6.3E-2</v>
      </c>
      <c r="C11">
        <v>6.0999999999999999E-2</v>
      </c>
      <c r="D11">
        <v>6.3E-2</v>
      </c>
      <c r="F11">
        <v>7.8E-2</v>
      </c>
      <c r="G11">
        <v>0.06</v>
      </c>
      <c r="H11">
        <v>0.13900000000000001</v>
      </c>
      <c r="I11">
        <v>7.6999999999999999E-2</v>
      </c>
      <c r="J11">
        <v>7.3999999999999996E-2</v>
      </c>
      <c r="L11">
        <v>8.4000000000000005E-2</v>
      </c>
      <c r="M11">
        <v>7.4999999999999997E-2</v>
      </c>
      <c r="N11">
        <v>6.8000000000000005E-2</v>
      </c>
      <c r="O11">
        <v>9.5000000000000001E-2</v>
      </c>
      <c r="S11">
        <v>5.8000000000000003E-2</v>
      </c>
      <c r="T11">
        <v>5.8999999999999997E-2</v>
      </c>
      <c r="U11">
        <v>5.8999999999999997E-2</v>
      </c>
      <c r="W11" s="3">
        <v>5.8000000000000003E-2</v>
      </c>
      <c r="X11" s="3">
        <v>5.8000000000000003E-2</v>
      </c>
      <c r="Y11" s="3">
        <v>7.0999999999999994E-2</v>
      </c>
      <c r="Z11" s="3">
        <v>5.8999999999999997E-2</v>
      </c>
      <c r="AA11" s="3">
        <v>0.06</v>
      </c>
      <c r="AC11" s="3">
        <v>0.06</v>
      </c>
      <c r="AD11" s="3">
        <v>6.3E-2</v>
      </c>
      <c r="AE11" s="3">
        <v>5.8999999999999997E-2</v>
      </c>
      <c r="AF11" s="3">
        <v>7.1999999999999995E-2</v>
      </c>
      <c r="AJ11">
        <v>5.8000000000000003E-2</v>
      </c>
      <c r="AK11">
        <v>5.8000000000000003E-2</v>
      </c>
      <c r="AL11">
        <v>5.7000000000000002E-2</v>
      </c>
      <c r="AN11">
        <v>0.158</v>
      </c>
      <c r="AO11">
        <v>6.7000000000000004E-2</v>
      </c>
      <c r="AP11">
        <v>0.105</v>
      </c>
      <c r="AQ11">
        <v>0.107</v>
      </c>
      <c r="AR11">
        <v>9.9000000000000005E-2</v>
      </c>
      <c r="AT11">
        <v>0.309</v>
      </c>
      <c r="AU11">
        <v>0.19900000000000001</v>
      </c>
      <c r="AV11">
        <v>0.41799999999999998</v>
      </c>
      <c r="AW11">
        <v>0.16500000000000001</v>
      </c>
    </row>
    <row r="12" spans="1:49" x14ac:dyDescent="0.3">
      <c r="A12">
        <v>6.9133899999999997</v>
      </c>
      <c r="B12">
        <v>6.0999999999999999E-2</v>
      </c>
      <c r="C12">
        <v>0.06</v>
      </c>
      <c r="D12">
        <v>6.0999999999999999E-2</v>
      </c>
      <c r="F12">
        <v>6.6000000000000003E-2</v>
      </c>
      <c r="G12">
        <v>5.8999999999999997E-2</v>
      </c>
      <c r="H12">
        <v>8.2000000000000003E-2</v>
      </c>
      <c r="I12">
        <v>6.9000000000000006E-2</v>
      </c>
      <c r="J12">
        <v>6.2E-2</v>
      </c>
      <c r="L12">
        <v>6.4000000000000001E-2</v>
      </c>
      <c r="M12">
        <v>6.2E-2</v>
      </c>
      <c r="N12">
        <v>6.0999999999999999E-2</v>
      </c>
      <c r="O12">
        <v>6.8000000000000005E-2</v>
      </c>
      <c r="S12">
        <v>6.2E-2</v>
      </c>
      <c r="T12">
        <v>0.06</v>
      </c>
      <c r="U12">
        <v>6.2E-2</v>
      </c>
      <c r="W12" s="3">
        <v>6.3E-2</v>
      </c>
      <c r="X12" s="3">
        <v>0.06</v>
      </c>
      <c r="Y12" s="3">
        <v>6.3E-2</v>
      </c>
      <c r="Z12" s="3">
        <v>0.06</v>
      </c>
      <c r="AA12" s="3">
        <v>6.0999999999999999E-2</v>
      </c>
      <c r="AC12" s="3">
        <v>6.2E-2</v>
      </c>
      <c r="AD12" s="3">
        <v>6.0999999999999999E-2</v>
      </c>
      <c r="AE12" s="3">
        <v>6.2E-2</v>
      </c>
      <c r="AF12" s="3">
        <v>7.3999999999999996E-2</v>
      </c>
      <c r="AJ12">
        <v>5.8000000000000003E-2</v>
      </c>
      <c r="AK12">
        <v>5.8999999999999997E-2</v>
      </c>
      <c r="AL12">
        <v>5.7000000000000002E-2</v>
      </c>
      <c r="AN12">
        <v>8.2000000000000003E-2</v>
      </c>
      <c r="AO12">
        <v>6.0999999999999999E-2</v>
      </c>
      <c r="AP12">
        <v>6.7000000000000004E-2</v>
      </c>
      <c r="AQ12">
        <v>7.0999999999999994E-2</v>
      </c>
      <c r="AR12">
        <v>6.9000000000000006E-2</v>
      </c>
      <c r="AT12">
        <v>0.121</v>
      </c>
      <c r="AU12">
        <v>9.4E-2</v>
      </c>
      <c r="AV12">
        <v>0.14899999999999999</v>
      </c>
      <c r="AW12">
        <v>9.0999999999999998E-2</v>
      </c>
    </row>
    <row r="15" spans="1:49" s="5" customFormat="1" x14ac:dyDescent="0.3">
      <c r="A15" s="5" t="s">
        <v>8</v>
      </c>
      <c r="B15" s="176" t="s">
        <v>184</v>
      </c>
      <c r="C15" s="176"/>
      <c r="D15" s="176"/>
      <c r="E15" s="176"/>
      <c r="F15" s="176"/>
      <c r="G15" s="176"/>
      <c r="H15" s="176"/>
      <c r="I15" s="176"/>
      <c r="J15" s="176"/>
      <c r="K15" s="176"/>
      <c r="L15" s="176"/>
      <c r="M15" s="176"/>
      <c r="N15" s="176"/>
      <c r="O15" s="176"/>
      <c r="S15" s="176" t="s">
        <v>245</v>
      </c>
      <c r="T15" s="176"/>
      <c r="U15" s="176"/>
      <c r="V15" s="176"/>
      <c r="W15" s="176"/>
      <c r="X15" s="176"/>
      <c r="Y15" s="176"/>
      <c r="Z15" s="176"/>
      <c r="AA15" s="176"/>
      <c r="AB15" s="176"/>
      <c r="AC15" s="176"/>
      <c r="AD15" s="176"/>
      <c r="AE15" s="176"/>
      <c r="AF15" s="176"/>
      <c r="AJ15" s="176" t="s">
        <v>246</v>
      </c>
      <c r="AK15" s="176"/>
      <c r="AL15" s="176"/>
      <c r="AM15" s="176"/>
      <c r="AN15" s="176"/>
      <c r="AO15" s="176"/>
      <c r="AP15" s="176"/>
      <c r="AQ15" s="176"/>
      <c r="AR15" s="176"/>
      <c r="AS15" s="176"/>
      <c r="AT15" s="176"/>
      <c r="AU15" s="176"/>
      <c r="AV15" s="176"/>
      <c r="AW15" s="176"/>
    </row>
    <row r="16" spans="1:49" s="5" customFormat="1" x14ac:dyDescent="0.3">
      <c r="B16" s="176" t="s">
        <v>93</v>
      </c>
      <c r="C16" s="176"/>
      <c r="D16" s="176"/>
      <c r="E16" s="82"/>
      <c r="F16" s="176" t="s">
        <v>250</v>
      </c>
      <c r="G16" s="176"/>
      <c r="H16" s="176"/>
      <c r="I16" s="176"/>
      <c r="J16" s="176"/>
      <c r="L16" s="176" t="s">
        <v>250</v>
      </c>
      <c r="M16" s="176"/>
      <c r="N16" s="176"/>
      <c r="O16" s="176"/>
      <c r="S16" s="176" t="s">
        <v>93</v>
      </c>
      <c r="T16" s="176"/>
      <c r="U16" s="176"/>
      <c r="V16" s="82"/>
      <c r="W16" s="176" t="s">
        <v>250</v>
      </c>
      <c r="X16" s="176"/>
      <c r="Y16" s="176"/>
      <c r="Z16" s="176"/>
      <c r="AA16" s="176"/>
      <c r="AB16" s="82"/>
      <c r="AC16" s="176" t="s">
        <v>250</v>
      </c>
      <c r="AD16" s="176"/>
      <c r="AE16" s="176"/>
      <c r="AF16" s="176"/>
      <c r="AG16" s="83"/>
      <c r="AJ16" s="176" t="s">
        <v>93</v>
      </c>
      <c r="AK16" s="176"/>
      <c r="AL16" s="176"/>
      <c r="AM16" s="82"/>
      <c r="AN16" s="176" t="s">
        <v>249</v>
      </c>
      <c r="AO16" s="176"/>
      <c r="AP16" s="176"/>
      <c r="AQ16" s="176"/>
      <c r="AR16" s="176"/>
      <c r="AS16" s="82"/>
      <c r="AT16" s="176" t="s">
        <v>251</v>
      </c>
      <c r="AU16" s="176"/>
      <c r="AV16" s="176"/>
      <c r="AW16" s="176"/>
    </row>
    <row r="17" spans="1:49" s="5" customFormat="1" x14ac:dyDescent="0.3">
      <c r="A17" s="5" t="s">
        <v>247</v>
      </c>
      <c r="B17" s="5" t="s">
        <v>5</v>
      </c>
      <c r="C17" s="5" t="s">
        <v>4</v>
      </c>
      <c r="D17" s="5" t="s">
        <v>3</v>
      </c>
      <c r="F17" s="5" t="s">
        <v>5</v>
      </c>
      <c r="G17" s="5" t="s">
        <v>4</v>
      </c>
      <c r="H17" s="5" t="s">
        <v>3</v>
      </c>
      <c r="I17" s="5" t="s">
        <v>2</v>
      </c>
      <c r="J17" s="5" t="s">
        <v>0</v>
      </c>
      <c r="L17" s="5" t="s">
        <v>5</v>
      </c>
      <c r="M17" s="5" t="s">
        <v>4</v>
      </c>
      <c r="N17" s="5" t="s">
        <v>3</v>
      </c>
      <c r="O17" s="5" t="s">
        <v>0</v>
      </c>
      <c r="S17" s="5" t="s">
        <v>5</v>
      </c>
      <c r="T17" s="5" t="s">
        <v>4</v>
      </c>
      <c r="U17" s="5" t="s">
        <v>3</v>
      </c>
      <c r="W17" s="5" t="s">
        <v>5</v>
      </c>
      <c r="X17" s="5" t="s">
        <v>4</v>
      </c>
      <c r="Y17" s="5" t="s">
        <v>3</v>
      </c>
      <c r="Z17" s="5" t="s">
        <v>2</v>
      </c>
      <c r="AA17" s="5" t="s">
        <v>0</v>
      </c>
      <c r="AC17" s="5" t="s">
        <v>5</v>
      </c>
      <c r="AD17" s="5" t="s">
        <v>4</v>
      </c>
      <c r="AE17" s="5" t="s">
        <v>3</v>
      </c>
      <c r="AF17" s="5" t="s">
        <v>0</v>
      </c>
      <c r="AJ17" s="5" t="s">
        <v>5</v>
      </c>
      <c r="AK17" s="5" t="s">
        <v>4</v>
      </c>
      <c r="AL17" s="5" t="s">
        <v>3</v>
      </c>
      <c r="AN17" s="5" t="s">
        <v>5</v>
      </c>
      <c r="AO17" s="5" t="s">
        <v>4</v>
      </c>
      <c r="AP17" s="5" t="s">
        <v>3</v>
      </c>
      <c r="AQ17" s="5" t="s">
        <v>2</v>
      </c>
      <c r="AR17" s="5" t="s">
        <v>0</v>
      </c>
      <c r="AT17" s="5" t="s">
        <v>5</v>
      </c>
      <c r="AU17" s="5" t="s">
        <v>4</v>
      </c>
      <c r="AV17" s="5" t="s">
        <v>3</v>
      </c>
      <c r="AW17" s="5" t="s">
        <v>0</v>
      </c>
    </row>
    <row r="18" spans="1:49" x14ac:dyDescent="0.3">
      <c r="A18">
        <v>2.6989700000000001</v>
      </c>
      <c r="B18">
        <v>0.111</v>
      </c>
      <c r="C18">
        <v>0.109</v>
      </c>
      <c r="D18">
        <v>0.46</v>
      </c>
      <c r="F18">
        <v>1.528</v>
      </c>
      <c r="G18">
        <v>1.526</v>
      </c>
      <c r="H18">
        <v>1.524</v>
      </c>
      <c r="I18">
        <v>1.518</v>
      </c>
      <c r="J18">
        <v>1.5089999999999999</v>
      </c>
      <c r="L18">
        <v>1.5149999999999999</v>
      </c>
      <c r="M18">
        <v>1.51</v>
      </c>
      <c r="N18">
        <v>1.4990000000000001</v>
      </c>
      <c r="O18">
        <v>1.5209999999999999</v>
      </c>
      <c r="S18">
        <v>0.376</v>
      </c>
      <c r="T18">
        <v>0.28899999999999998</v>
      </c>
      <c r="U18">
        <v>0.215</v>
      </c>
      <c r="W18">
        <v>1.54</v>
      </c>
      <c r="X18">
        <v>1.538</v>
      </c>
      <c r="Y18">
        <v>1.5349999999999999</v>
      </c>
      <c r="Z18">
        <v>1.5369999999999999</v>
      </c>
      <c r="AA18">
        <v>1.522</v>
      </c>
      <c r="AC18">
        <v>1.53</v>
      </c>
      <c r="AD18">
        <v>1.5349999999999999</v>
      </c>
      <c r="AE18">
        <v>1.5269999999999999</v>
      </c>
      <c r="AF18">
        <v>1.577</v>
      </c>
      <c r="AJ18">
        <v>0.20499999999999999</v>
      </c>
      <c r="AK18">
        <v>0.16500000000000001</v>
      </c>
      <c r="AL18">
        <v>0.14799999999999999</v>
      </c>
      <c r="AN18">
        <v>1.5489999999999999</v>
      </c>
      <c r="AO18">
        <v>1.5580000000000001</v>
      </c>
      <c r="AP18">
        <v>1.546</v>
      </c>
      <c r="AQ18">
        <v>1.56</v>
      </c>
      <c r="AR18">
        <v>1.5469999999999999</v>
      </c>
      <c r="AT18">
        <v>1.56</v>
      </c>
      <c r="AU18">
        <v>1.5640000000000001</v>
      </c>
      <c r="AV18">
        <v>1.5529999999999999</v>
      </c>
      <c r="AW18">
        <v>1.597</v>
      </c>
    </row>
    <row r="19" spans="1:49" x14ac:dyDescent="0.3">
      <c r="A19">
        <v>3.3010299999999999</v>
      </c>
      <c r="B19">
        <v>8.5000000000000006E-2</v>
      </c>
      <c r="C19">
        <v>8.5000000000000006E-2</v>
      </c>
      <c r="D19">
        <v>0.15</v>
      </c>
      <c r="F19">
        <v>1.528</v>
      </c>
      <c r="G19">
        <v>1.54</v>
      </c>
      <c r="H19">
        <v>1.536</v>
      </c>
      <c r="I19">
        <v>1.534</v>
      </c>
      <c r="J19">
        <v>1.5069999999999999</v>
      </c>
      <c r="L19">
        <v>1.5289999999999999</v>
      </c>
      <c r="M19">
        <v>1.5389999999999999</v>
      </c>
      <c r="N19">
        <v>1.534</v>
      </c>
      <c r="O19">
        <v>1.5329999999999999</v>
      </c>
      <c r="S19">
        <v>0.123</v>
      </c>
      <c r="T19">
        <v>0.10100000000000001</v>
      </c>
      <c r="U19">
        <v>9.8000000000000004E-2</v>
      </c>
      <c r="W19">
        <v>1.5649999999999999</v>
      </c>
      <c r="X19">
        <v>1.5620000000000001</v>
      </c>
      <c r="Y19">
        <v>1.5609999999999999</v>
      </c>
      <c r="Z19">
        <v>1.5720000000000001</v>
      </c>
      <c r="AA19">
        <v>1.5389999999999999</v>
      </c>
      <c r="AC19">
        <v>1.5649999999999999</v>
      </c>
      <c r="AD19">
        <v>1.5720000000000001</v>
      </c>
      <c r="AE19">
        <v>1.5669999999999999</v>
      </c>
      <c r="AF19">
        <v>1.597</v>
      </c>
      <c r="AJ19">
        <v>0.11899999999999999</v>
      </c>
      <c r="AK19">
        <v>0.106</v>
      </c>
      <c r="AL19">
        <v>9.6000000000000002E-2</v>
      </c>
      <c r="AN19">
        <v>1.5489999999999999</v>
      </c>
      <c r="AO19">
        <v>1.5620000000000001</v>
      </c>
      <c r="AP19">
        <v>1.5680000000000001</v>
      </c>
      <c r="AQ19">
        <v>1.5669999999999999</v>
      </c>
      <c r="AR19">
        <v>1.548</v>
      </c>
      <c r="AT19">
        <v>1.554</v>
      </c>
      <c r="AU19">
        <v>1.5669999999999999</v>
      </c>
      <c r="AV19">
        <v>1.5660000000000001</v>
      </c>
      <c r="AW19">
        <v>1.613</v>
      </c>
    </row>
    <row r="20" spans="1:49" x14ac:dyDescent="0.3">
      <c r="A20">
        <v>3.9030900000000002</v>
      </c>
      <c r="B20">
        <v>7.6999999999999999E-2</v>
      </c>
      <c r="C20">
        <v>7.8E-2</v>
      </c>
      <c r="D20">
        <v>9.1999999999999998E-2</v>
      </c>
      <c r="F20">
        <v>1.5509999999999999</v>
      </c>
      <c r="G20">
        <v>1.5589999999999999</v>
      </c>
      <c r="H20">
        <v>1.5549999999999999</v>
      </c>
      <c r="I20">
        <v>1.5569999999999999</v>
      </c>
      <c r="J20">
        <v>1.5229999999999999</v>
      </c>
      <c r="L20">
        <v>1.548</v>
      </c>
      <c r="M20">
        <v>1.5509999999999999</v>
      </c>
      <c r="N20">
        <v>1.55</v>
      </c>
      <c r="O20">
        <v>1.5529999999999999</v>
      </c>
      <c r="S20">
        <v>8.7999999999999995E-2</v>
      </c>
      <c r="T20">
        <v>0.08</v>
      </c>
      <c r="U20">
        <v>7.6999999999999999E-2</v>
      </c>
      <c r="W20">
        <v>1.4590000000000001</v>
      </c>
      <c r="X20">
        <v>1.552</v>
      </c>
      <c r="Y20">
        <v>1.5629999999999999</v>
      </c>
      <c r="Z20">
        <v>1.5149999999999999</v>
      </c>
      <c r="AA20">
        <v>1.571</v>
      </c>
      <c r="AC20">
        <v>1.5669999999999999</v>
      </c>
      <c r="AD20">
        <v>1.5449999999999999</v>
      </c>
      <c r="AE20">
        <v>1.538</v>
      </c>
      <c r="AF20">
        <v>1.617</v>
      </c>
      <c r="AJ20">
        <v>9.1999999999999998E-2</v>
      </c>
      <c r="AK20">
        <v>8.5999999999999993E-2</v>
      </c>
      <c r="AL20">
        <v>7.8E-2</v>
      </c>
      <c r="AN20">
        <v>1.534</v>
      </c>
      <c r="AO20">
        <v>1.5629999999999999</v>
      </c>
      <c r="AP20">
        <v>1.5680000000000001</v>
      </c>
      <c r="AQ20">
        <v>1.56</v>
      </c>
      <c r="AR20">
        <v>1.5569999999999999</v>
      </c>
      <c r="AT20">
        <v>1.5589999999999999</v>
      </c>
      <c r="AU20">
        <v>1.569</v>
      </c>
      <c r="AV20">
        <v>1.5609999999999999</v>
      </c>
      <c r="AW20">
        <v>1.62</v>
      </c>
    </row>
    <row r="21" spans="1:49" x14ac:dyDescent="0.3">
      <c r="A21">
        <v>4.5051500000000004</v>
      </c>
      <c r="B21">
        <v>7.2999999999999995E-2</v>
      </c>
      <c r="C21">
        <v>7.2999999999999995E-2</v>
      </c>
      <c r="D21">
        <v>7.8E-2</v>
      </c>
      <c r="F21">
        <v>1.5449999999999999</v>
      </c>
      <c r="G21">
        <v>1.508</v>
      </c>
      <c r="H21">
        <v>1.5589999999999999</v>
      </c>
      <c r="I21">
        <v>1.554</v>
      </c>
      <c r="J21">
        <v>1.5569999999999999</v>
      </c>
      <c r="L21">
        <v>1.554</v>
      </c>
      <c r="M21">
        <v>1.55</v>
      </c>
      <c r="N21">
        <v>1.5529999999999999</v>
      </c>
      <c r="O21">
        <v>1.5580000000000001</v>
      </c>
      <c r="S21">
        <v>7.0000000000000007E-2</v>
      </c>
      <c r="T21">
        <v>7.0999999999999994E-2</v>
      </c>
      <c r="U21">
        <v>7.0999999999999994E-2</v>
      </c>
      <c r="W21">
        <v>0.66500000000000004</v>
      </c>
      <c r="X21">
        <v>1.1020000000000001</v>
      </c>
      <c r="Y21">
        <v>1.1279999999999999</v>
      </c>
      <c r="Z21">
        <v>0.76100000000000001</v>
      </c>
      <c r="AA21">
        <v>1.5580000000000001</v>
      </c>
      <c r="AC21">
        <v>1.1779999999999999</v>
      </c>
      <c r="AD21">
        <v>0.92900000000000005</v>
      </c>
      <c r="AE21">
        <v>0.88500000000000001</v>
      </c>
      <c r="AF21">
        <v>1.403</v>
      </c>
      <c r="AJ21">
        <v>7.8E-2</v>
      </c>
      <c r="AK21">
        <v>7.5999999999999998E-2</v>
      </c>
      <c r="AL21">
        <v>7.1999999999999995E-2</v>
      </c>
      <c r="AN21">
        <v>1.5529999999999999</v>
      </c>
      <c r="AO21">
        <v>1.5580000000000001</v>
      </c>
      <c r="AP21">
        <v>1.56</v>
      </c>
      <c r="AQ21">
        <v>1.575</v>
      </c>
      <c r="AR21">
        <v>1.57</v>
      </c>
      <c r="AT21">
        <v>1.5660000000000001</v>
      </c>
      <c r="AU21">
        <v>1.579</v>
      </c>
      <c r="AV21">
        <v>1.577</v>
      </c>
      <c r="AW21">
        <v>1.621</v>
      </c>
    </row>
    <row r="22" spans="1:49" x14ac:dyDescent="0.3">
      <c r="A22">
        <v>5.1072100000000002</v>
      </c>
      <c r="B22">
        <v>7.2999999999999995E-2</v>
      </c>
      <c r="C22">
        <v>7.0000000000000007E-2</v>
      </c>
      <c r="D22">
        <v>7.1999999999999995E-2</v>
      </c>
      <c r="F22">
        <v>1.274</v>
      </c>
      <c r="G22">
        <v>0.88700000000000001</v>
      </c>
      <c r="H22">
        <v>1.3580000000000001</v>
      </c>
      <c r="I22">
        <v>1.1020000000000001</v>
      </c>
      <c r="J22">
        <v>1.5389999999999999</v>
      </c>
      <c r="L22">
        <v>1.1180000000000001</v>
      </c>
      <c r="M22">
        <v>1.1299999999999999</v>
      </c>
      <c r="N22">
        <v>1.329</v>
      </c>
      <c r="O22">
        <v>1.306</v>
      </c>
      <c r="S22">
        <v>6.8000000000000005E-2</v>
      </c>
      <c r="T22">
        <v>6.6000000000000003E-2</v>
      </c>
      <c r="U22">
        <v>6.7000000000000004E-2</v>
      </c>
      <c r="W22">
        <v>0.22900000000000001</v>
      </c>
      <c r="X22">
        <v>0.373</v>
      </c>
      <c r="Y22">
        <v>0.374</v>
      </c>
      <c r="Z22">
        <v>0.23499999999999999</v>
      </c>
      <c r="AA22">
        <v>1.109</v>
      </c>
      <c r="AC22">
        <v>0.40600000000000003</v>
      </c>
      <c r="AD22">
        <v>0.29499999999999998</v>
      </c>
      <c r="AE22">
        <v>0.28499999999999998</v>
      </c>
      <c r="AF22">
        <v>0.58099999999999996</v>
      </c>
      <c r="AJ22">
        <v>7.1999999999999995E-2</v>
      </c>
      <c r="AK22">
        <v>7.6999999999999999E-2</v>
      </c>
      <c r="AL22">
        <v>6.8000000000000005E-2</v>
      </c>
      <c r="AN22">
        <v>1.5409999999999999</v>
      </c>
      <c r="AO22">
        <v>1.262</v>
      </c>
      <c r="AP22">
        <v>1.0209999999999999</v>
      </c>
      <c r="AQ22">
        <v>1.5109999999999999</v>
      </c>
      <c r="AR22">
        <v>1.4570000000000001</v>
      </c>
      <c r="AT22">
        <v>1.5629999999999999</v>
      </c>
      <c r="AU22">
        <v>1.4990000000000001</v>
      </c>
      <c r="AV22">
        <v>1.548</v>
      </c>
      <c r="AW22">
        <v>1.4590000000000001</v>
      </c>
    </row>
    <row r="23" spans="1:49" x14ac:dyDescent="0.3">
      <c r="A23">
        <v>5.7092700000000001</v>
      </c>
      <c r="B23">
        <v>7.0000000000000007E-2</v>
      </c>
      <c r="C23">
        <v>6.8000000000000005E-2</v>
      </c>
      <c r="D23">
        <v>7.0000000000000007E-2</v>
      </c>
      <c r="F23">
        <v>0.51400000000000001</v>
      </c>
      <c r="G23">
        <v>0.28799999999999998</v>
      </c>
      <c r="H23">
        <v>0.57599999999999996</v>
      </c>
      <c r="I23">
        <v>0.34300000000000003</v>
      </c>
      <c r="J23">
        <v>1.0209999999999999</v>
      </c>
      <c r="L23">
        <v>0.38100000000000001</v>
      </c>
      <c r="M23">
        <v>0.40400000000000003</v>
      </c>
      <c r="N23">
        <v>0.53200000000000003</v>
      </c>
      <c r="O23">
        <v>0.53500000000000003</v>
      </c>
      <c r="S23">
        <v>6.4000000000000001E-2</v>
      </c>
      <c r="T23">
        <v>6.5000000000000002E-2</v>
      </c>
      <c r="U23">
        <v>6.5000000000000002E-2</v>
      </c>
      <c r="W23">
        <v>0.107</v>
      </c>
      <c r="X23">
        <v>0.14599999999999999</v>
      </c>
      <c r="Y23">
        <v>0.14499999999999999</v>
      </c>
      <c r="Z23">
        <v>0.11</v>
      </c>
      <c r="AA23">
        <v>0.41099999999999998</v>
      </c>
      <c r="AC23">
        <v>0.158</v>
      </c>
      <c r="AD23">
        <v>0.128</v>
      </c>
      <c r="AE23">
        <v>0.123</v>
      </c>
      <c r="AF23">
        <v>0.20200000000000001</v>
      </c>
      <c r="AJ23">
        <v>6.6000000000000003E-2</v>
      </c>
      <c r="AK23">
        <v>6.8000000000000005E-2</v>
      </c>
      <c r="AL23">
        <v>6.5000000000000002E-2</v>
      </c>
      <c r="AN23">
        <v>1.0649999999999999</v>
      </c>
      <c r="AO23">
        <v>0.47899999999999998</v>
      </c>
      <c r="AP23">
        <v>0.35099999999999998</v>
      </c>
      <c r="AQ23">
        <v>0.83699999999999997</v>
      </c>
      <c r="AR23">
        <v>0.71699999999999997</v>
      </c>
      <c r="AT23">
        <v>1.222</v>
      </c>
      <c r="AU23">
        <v>0.83599999999999997</v>
      </c>
      <c r="AV23">
        <v>1.1859999999999999</v>
      </c>
      <c r="AW23">
        <v>0.68700000000000006</v>
      </c>
    </row>
    <row r="24" spans="1:49" x14ac:dyDescent="0.3">
      <c r="A24">
        <v>6.3113299999999999</v>
      </c>
      <c r="B24">
        <v>6.8000000000000005E-2</v>
      </c>
      <c r="C24">
        <v>6.5000000000000002E-2</v>
      </c>
      <c r="D24">
        <v>6.5000000000000002E-2</v>
      </c>
      <c r="F24">
        <v>0.186</v>
      </c>
      <c r="G24">
        <v>0.122</v>
      </c>
      <c r="H24">
        <v>0.19500000000000001</v>
      </c>
      <c r="I24">
        <v>0.17</v>
      </c>
      <c r="J24">
        <v>0.35499999999999998</v>
      </c>
      <c r="L24">
        <v>0.16300000000000001</v>
      </c>
      <c r="M24">
        <v>0.14799999999999999</v>
      </c>
      <c r="N24">
        <v>0.185</v>
      </c>
      <c r="O24">
        <v>0.182</v>
      </c>
      <c r="S24">
        <v>6.3E-2</v>
      </c>
      <c r="T24">
        <v>6.4000000000000001E-2</v>
      </c>
      <c r="U24">
        <v>6.4000000000000001E-2</v>
      </c>
      <c r="W24">
        <v>7.3999999999999996E-2</v>
      </c>
      <c r="X24">
        <v>8.3000000000000004E-2</v>
      </c>
      <c r="Y24">
        <v>8.2000000000000003E-2</v>
      </c>
      <c r="Z24">
        <v>7.6999999999999999E-2</v>
      </c>
      <c r="AA24">
        <v>0.13600000000000001</v>
      </c>
      <c r="AC24">
        <v>8.8999999999999996E-2</v>
      </c>
      <c r="AD24">
        <v>8.1000000000000003E-2</v>
      </c>
      <c r="AE24">
        <v>8.1000000000000003E-2</v>
      </c>
      <c r="AF24">
        <v>0.10100000000000001</v>
      </c>
      <c r="AJ24">
        <v>6.5000000000000002E-2</v>
      </c>
      <c r="AK24">
        <v>6.6000000000000003E-2</v>
      </c>
      <c r="AL24">
        <v>6.4000000000000001E-2</v>
      </c>
      <c r="AN24">
        <v>0.36299999999999999</v>
      </c>
      <c r="AO24">
        <v>0.16700000000000001</v>
      </c>
      <c r="AP24">
        <v>0.13500000000000001</v>
      </c>
      <c r="AQ24">
        <v>0.27400000000000002</v>
      </c>
      <c r="AR24">
        <v>0.24199999999999999</v>
      </c>
      <c r="AT24">
        <v>0.46100000000000002</v>
      </c>
      <c r="AU24">
        <v>0.27800000000000002</v>
      </c>
      <c r="AV24">
        <v>0.41599999999999998</v>
      </c>
      <c r="AW24">
        <v>0.22800000000000001</v>
      </c>
    </row>
    <row r="25" spans="1:49" x14ac:dyDescent="0.3">
      <c r="A25">
        <v>6.9133899999999997</v>
      </c>
      <c r="B25">
        <v>7.0999999999999994E-2</v>
      </c>
      <c r="C25">
        <v>6.9000000000000006E-2</v>
      </c>
      <c r="D25">
        <v>6.7000000000000004E-2</v>
      </c>
      <c r="F25">
        <v>0.107</v>
      </c>
      <c r="G25">
        <v>8.4000000000000005E-2</v>
      </c>
      <c r="H25">
        <v>0.115</v>
      </c>
      <c r="I25">
        <v>9.7000000000000003E-2</v>
      </c>
      <c r="J25">
        <v>0.16200000000000001</v>
      </c>
      <c r="L25">
        <v>9.9000000000000005E-2</v>
      </c>
      <c r="M25">
        <v>9.4E-2</v>
      </c>
      <c r="N25">
        <v>0.104</v>
      </c>
      <c r="O25">
        <v>0.105</v>
      </c>
      <c r="S25">
        <v>7.0000000000000007E-2</v>
      </c>
      <c r="T25">
        <v>6.6000000000000003E-2</v>
      </c>
      <c r="U25">
        <v>6.7000000000000004E-2</v>
      </c>
      <c r="W25">
        <v>7.1999999999999995E-2</v>
      </c>
      <c r="X25">
        <v>7.1999999999999995E-2</v>
      </c>
      <c r="Y25">
        <v>7.2999999999999995E-2</v>
      </c>
      <c r="Z25">
        <v>7.0000000000000007E-2</v>
      </c>
      <c r="AA25">
        <v>8.8999999999999996E-2</v>
      </c>
      <c r="AC25">
        <v>7.4999999999999997E-2</v>
      </c>
      <c r="AD25">
        <v>7.2999999999999995E-2</v>
      </c>
      <c r="AE25">
        <v>7.3999999999999996E-2</v>
      </c>
      <c r="AF25">
        <v>0.08</v>
      </c>
      <c r="AJ25">
        <v>6.6000000000000003E-2</v>
      </c>
      <c r="AK25">
        <v>6.9000000000000006E-2</v>
      </c>
      <c r="AL25">
        <v>6.8000000000000005E-2</v>
      </c>
      <c r="AN25">
        <v>0.154</v>
      </c>
      <c r="AO25">
        <v>0.1</v>
      </c>
      <c r="AP25">
        <v>9.1999999999999998E-2</v>
      </c>
      <c r="AQ25">
        <v>0.13</v>
      </c>
      <c r="AR25">
        <v>0.11799999999999999</v>
      </c>
      <c r="AT25">
        <v>0.19</v>
      </c>
      <c r="AU25">
        <v>0.13100000000000001</v>
      </c>
      <c r="AV25">
        <v>0.17499999999999999</v>
      </c>
      <c r="AW25">
        <v>0.11600000000000001</v>
      </c>
    </row>
    <row r="28" spans="1:49" s="5" customFormat="1" x14ac:dyDescent="0.3">
      <c r="A28" s="5" t="s">
        <v>7</v>
      </c>
      <c r="B28" s="176" t="s">
        <v>184</v>
      </c>
      <c r="C28" s="176"/>
      <c r="D28" s="176"/>
      <c r="E28" s="176"/>
      <c r="F28" s="176"/>
      <c r="G28" s="176"/>
      <c r="H28" s="176"/>
      <c r="I28" s="176"/>
      <c r="J28" s="176"/>
      <c r="K28" s="176"/>
      <c r="L28" s="176"/>
      <c r="M28" s="176"/>
      <c r="N28" s="176"/>
      <c r="O28" s="176"/>
      <c r="S28" s="176" t="s">
        <v>245</v>
      </c>
      <c r="T28" s="176"/>
      <c r="U28" s="176"/>
      <c r="V28" s="176"/>
      <c r="W28" s="176"/>
      <c r="X28" s="176"/>
      <c r="Y28" s="176"/>
      <c r="Z28" s="176"/>
      <c r="AA28" s="176"/>
      <c r="AB28" s="176"/>
      <c r="AC28" s="176"/>
      <c r="AD28" s="176"/>
      <c r="AE28" s="176"/>
      <c r="AF28" s="176"/>
      <c r="AJ28" s="176" t="s">
        <v>246</v>
      </c>
      <c r="AK28" s="176"/>
      <c r="AL28" s="176"/>
      <c r="AM28" s="176"/>
      <c r="AN28" s="176"/>
      <c r="AO28" s="176"/>
      <c r="AP28" s="176"/>
      <c r="AQ28" s="176"/>
      <c r="AR28" s="176"/>
      <c r="AS28" s="176"/>
      <c r="AT28" s="176"/>
      <c r="AU28" s="176"/>
      <c r="AV28" s="176"/>
      <c r="AW28" s="176"/>
    </row>
    <row r="29" spans="1:49" s="5" customFormat="1" x14ac:dyDescent="0.3">
      <c r="B29" s="176" t="s">
        <v>93</v>
      </c>
      <c r="C29" s="176"/>
      <c r="D29" s="176"/>
      <c r="E29" s="84"/>
      <c r="F29" s="176" t="s">
        <v>250</v>
      </c>
      <c r="G29" s="176"/>
      <c r="H29" s="176"/>
      <c r="I29" s="176"/>
      <c r="J29" s="176"/>
      <c r="L29" s="176" t="s">
        <v>250</v>
      </c>
      <c r="M29" s="176"/>
      <c r="N29" s="176"/>
      <c r="O29" s="176"/>
      <c r="S29" s="176" t="s">
        <v>93</v>
      </c>
      <c r="T29" s="176"/>
      <c r="U29" s="176"/>
      <c r="V29" s="84"/>
      <c r="W29" s="176" t="s">
        <v>250</v>
      </c>
      <c r="X29" s="176"/>
      <c r="Y29" s="176"/>
      <c r="Z29" s="176"/>
      <c r="AA29" s="176"/>
      <c r="AB29" s="84"/>
      <c r="AC29" s="176" t="s">
        <v>250</v>
      </c>
      <c r="AD29" s="176"/>
      <c r="AE29" s="176"/>
      <c r="AF29" s="176"/>
      <c r="AG29" s="83"/>
      <c r="AJ29" s="176" t="s">
        <v>93</v>
      </c>
      <c r="AK29" s="176"/>
      <c r="AL29" s="176"/>
      <c r="AM29" s="84"/>
      <c r="AN29" s="176" t="s">
        <v>249</v>
      </c>
      <c r="AO29" s="176"/>
      <c r="AP29" s="176"/>
      <c r="AQ29" s="176"/>
      <c r="AR29" s="176"/>
      <c r="AS29" s="84"/>
      <c r="AT29" s="176" t="s">
        <v>251</v>
      </c>
      <c r="AU29" s="176"/>
      <c r="AV29" s="176"/>
      <c r="AW29" s="176"/>
    </row>
    <row r="30" spans="1:49" s="5" customFormat="1" x14ac:dyDescent="0.3">
      <c r="A30" s="5" t="s">
        <v>247</v>
      </c>
      <c r="B30" s="5" t="s">
        <v>5</v>
      </c>
      <c r="C30" s="5" t="s">
        <v>4</v>
      </c>
      <c r="D30" s="5" t="s">
        <v>3</v>
      </c>
      <c r="F30" s="5" t="s">
        <v>5</v>
      </c>
      <c r="G30" s="5" t="s">
        <v>4</v>
      </c>
      <c r="H30" s="5" t="s">
        <v>3</v>
      </c>
      <c r="I30" s="5" t="s">
        <v>2</v>
      </c>
      <c r="J30" s="5" t="s">
        <v>0</v>
      </c>
      <c r="L30" s="5" t="s">
        <v>5</v>
      </c>
      <c r="M30" s="5" t="s">
        <v>4</v>
      </c>
      <c r="N30" s="5" t="s">
        <v>3</v>
      </c>
      <c r="O30" s="5" t="s">
        <v>0</v>
      </c>
      <c r="S30" s="5" t="s">
        <v>5</v>
      </c>
      <c r="T30" s="5" t="s">
        <v>4</v>
      </c>
      <c r="U30" s="5" t="s">
        <v>3</v>
      </c>
      <c r="W30" s="5" t="s">
        <v>5</v>
      </c>
      <c r="X30" s="5" t="s">
        <v>4</v>
      </c>
      <c r="Y30" s="5" t="s">
        <v>3</v>
      </c>
      <c r="Z30" s="5" t="s">
        <v>2</v>
      </c>
      <c r="AA30" s="5" t="s">
        <v>0</v>
      </c>
      <c r="AC30" s="5" t="s">
        <v>5</v>
      </c>
      <c r="AD30" s="5" t="s">
        <v>4</v>
      </c>
      <c r="AE30" s="5" t="s">
        <v>3</v>
      </c>
      <c r="AF30" s="5" t="s">
        <v>0</v>
      </c>
      <c r="AJ30" s="5" t="s">
        <v>5</v>
      </c>
      <c r="AK30" s="5" t="s">
        <v>4</v>
      </c>
      <c r="AL30" s="5" t="s">
        <v>3</v>
      </c>
      <c r="AN30" s="5" t="s">
        <v>5</v>
      </c>
      <c r="AO30" s="5" t="s">
        <v>4</v>
      </c>
      <c r="AP30" s="5" t="s">
        <v>3</v>
      </c>
      <c r="AQ30" s="5" t="s">
        <v>2</v>
      </c>
      <c r="AR30" s="5" t="s">
        <v>0</v>
      </c>
      <c r="AT30" s="5" t="s">
        <v>5</v>
      </c>
      <c r="AU30" s="5" t="s">
        <v>4</v>
      </c>
      <c r="AV30" s="5" t="s">
        <v>3</v>
      </c>
      <c r="AW30" s="5" t="s">
        <v>0</v>
      </c>
    </row>
    <row r="31" spans="1:49" x14ac:dyDescent="0.3">
      <c r="A31">
        <v>2.6989700000000001</v>
      </c>
      <c r="B31">
        <v>0.10100000000000001</v>
      </c>
      <c r="C31">
        <v>9.5000000000000001E-2</v>
      </c>
      <c r="D31">
        <v>0.253</v>
      </c>
      <c r="F31">
        <v>1.5349999999999999</v>
      </c>
      <c r="G31">
        <v>1.54</v>
      </c>
      <c r="H31">
        <v>1.532</v>
      </c>
      <c r="I31">
        <v>1.5469999999999999</v>
      </c>
      <c r="J31">
        <v>1.5209999999999999</v>
      </c>
      <c r="L31">
        <v>1.5369999999999999</v>
      </c>
      <c r="M31">
        <v>1.5309999999999999</v>
      </c>
      <c r="N31">
        <v>1.55</v>
      </c>
      <c r="O31">
        <v>1.542</v>
      </c>
      <c r="S31">
        <v>0.112</v>
      </c>
      <c r="T31">
        <v>0.108</v>
      </c>
      <c r="U31">
        <v>8.5999999999999993E-2</v>
      </c>
      <c r="W31">
        <v>1.542</v>
      </c>
      <c r="X31">
        <v>1.5429999999999999</v>
      </c>
      <c r="Y31">
        <v>1.5409999999999999</v>
      </c>
      <c r="Z31">
        <v>1.544</v>
      </c>
      <c r="AA31">
        <v>1.53</v>
      </c>
      <c r="AC31">
        <v>1.538</v>
      </c>
      <c r="AD31">
        <v>1.5449999999999999</v>
      </c>
      <c r="AE31">
        <v>1.5389999999999999</v>
      </c>
      <c r="AF31">
        <v>1.5329999999999999</v>
      </c>
      <c r="AJ31">
        <v>0.13500000000000001</v>
      </c>
      <c r="AK31">
        <v>0.32</v>
      </c>
      <c r="AL31">
        <v>0.11899999999999999</v>
      </c>
      <c r="AN31">
        <v>1.544</v>
      </c>
      <c r="AO31">
        <v>1.5429999999999999</v>
      </c>
      <c r="AP31">
        <v>1.536</v>
      </c>
      <c r="AQ31">
        <v>1.542</v>
      </c>
      <c r="AR31">
        <v>1.5329999999999999</v>
      </c>
      <c r="AT31">
        <v>1.5429999999999999</v>
      </c>
      <c r="AU31">
        <v>1.548</v>
      </c>
      <c r="AV31">
        <v>1.552</v>
      </c>
      <c r="AW31">
        <v>1.59</v>
      </c>
    </row>
    <row r="32" spans="1:49" x14ac:dyDescent="0.3">
      <c r="A32">
        <v>3.3010299999999999</v>
      </c>
      <c r="B32">
        <v>7.1999999999999995E-2</v>
      </c>
      <c r="C32">
        <v>7.3999999999999996E-2</v>
      </c>
      <c r="D32">
        <v>9.1999999999999998E-2</v>
      </c>
      <c r="F32">
        <v>1.548</v>
      </c>
      <c r="G32">
        <v>1.5720000000000001</v>
      </c>
      <c r="H32">
        <v>1.542</v>
      </c>
      <c r="I32">
        <v>1.5449999999999999</v>
      </c>
      <c r="J32">
        <v>1.5089999999999999</v>
      </c>
      <c r="L32">
        <v>1.53</v>
      </c>
      <c r="M32">
        <v>1.57</v>
      </c>
      <c r="N32">
        <v>1.5449999999999999</v>
      </c>
      <c r="O32">
        <v>1.534</v>
      </c>
      <c r="S32">
        <v>8.5999999999999993E-2</v>
      </c>
      <c r="T32">
        <v>8.3000000000000004E-2</v>
      </c>
      <c r="U32">
        <v>7.4999999999999997E-2</v>
      </c>
      <c r="W32">
        <v>1.5580000000000001</v>
      </c>
      <c r="X32">
        <v>1.556</v>
      </c>
      <c r="Y32">
        <v>1.56</v>
      </c>
      <c r="Z32">
        <v>1.5649999999999999</v>
      </c>
      <c r="AA32">
        <v>1.542</v>
      </c>
      <c r="AC32">
        <v>1.56</v>
      </c>
      <c r="AD32">
        <v>1.5549999999999999</v>
      </c>
      <c r="AE32">
        <v>1.5669999999999999</v>
      </c>
      <c r="AF32">
        <v>1.556</v>
      </c>
      <c r="AJ32">
        <v>9.9000000000000005E-2</v>
      </c>
      <c r="AK32">
        <v>9.8000000000000004E-2</v>
      </c>
      <c r="AL32">
        <v>8.3000000000000004E-2</v>
      </c>
      <c r="AN32">
        <v>1.5429999999999999</v>
      </c>
      <c r="AO32">
        <v>1.548</v>
      </c>
      <c r="AP32">
        <v>1.5429999999999999</v>
      </c>
      <c r="AQ32">
        <v>1.5429999999999999</v>
      </c>
      <c r="AR32">
        <v>1.5429999999999999</v>
      </c>
      <c r="AT32">
        <v>1.5369999999999999</v>
      </c>
      <c r="AU32">
        <v>1.542</v>
      </c>
      <c r="AV32">
        <v>1.5389999999999999</v>
      </c>
      <c r="AW32">
        <v>1.5509999999999999</v>
      </c>
    </row>
    <row r="33" spans="1:64" x14ac:dyDescent="0.3">
      <c r="A33">
        <v>3.9030900000000002</v>
      </c>
      <c r="B33">
        <v>6.8000000000000005E-2</v>
      </c>
      <c r="C33">
        <v>6.7000000000000004E-2</v>
      </c>
      <c r="D33">
        <v>7.6999999999999999E-2</v>
      </c>
      <c r="F33">
        <v>1.5629999999999999</v>
      </c>
      <c r="G33">
        <v>1.587</v>
      </c>
      <c r="H33">
        <v>1.5620000000000001</v>
      </c>
      <c r="I33">
        <v>1.5569999999999999</v>
      </c>
      <c r="J33">
        <v>1.528</v>
      </c>
      <c r="L33">
        <v>1.542</v>
      </c>
      <c r="M33">
        <v>1.5369999999999999</v>
      </c>
      <c r="N33">
        <v>1.556</v>
      </c>
      <c r="O33">
        <v>1.5449999999999999</v>
      </c>
      <c r="S33">
        <v>7.1999999999999995E-2</v>
      </c>
      <c r="T33">
        <v>7.4999999999999997E-2</v>
      </c>
      <c r="U33">
        <v>6.7000000000000004E-2</v>
      </c>
      <c r="W33">
        <v>1.3939999999999999</v>
      </c>
      <c r="X33">
        <v>1.508</v>
      </c>
      <c r="Y33">
        <v>1.5289999999999999</v>
      </c>
      <c r="Z33">
        <v>1.4419999999999999</v>
      </c>
      <c r="AA33">
        <v>1.5529999999999999</v>
      </c>
      <c r="AC33">
        <v>1.53</v>
      </c>
      <c r="AD33">
        <v>1.498</v>
      </c>
      <c r="AE33">
        <v>1.484</v>
      </c>
      <c r="AF33">
        <v>1.556</v>
      </c>
      <c r="AJ33">
        <v>7.5999999999999998E-2</v>
      </c>
      <c r="AK33">
        <v>7.6999999999999999E-2</v>
      </c>
      <c r="AL33">
        <v>7.4999999999999997E-2</v>
      </c>
      <c r="AN33">
        <v>1.5169999999999999</v>
      </c>
      <c r="AO33">
        <v>1.5489999999999999</v>
      </c>
      <c r="AP33">
        <v>1.5669999999999999</v>
      </c>
      <c r="AQ33">
        <v>1.464</v>
      </c>
      <c r="AR33">
        <v>1.55</v>
      </c>
      <c r="AT33">
        <v>1.514</v>
      </c>
      <c r="AU33">
        <v>1.502</v>
      </c>
      <c r="AV33">
        <v>1.5620000000000001</v>
      </c>
      <c r="AW33">
        <v>1.59</v>
      </c>
    </row>
    <row r="34" spans="1:64" x14ac:dyDescent="0.3">
      <c r="A34">
        <v>4.5051500000000004</v>
      </c>
      <c r="B34">
        <v>6.4000000000000001E-2</v>
      </c>
      <c r="C34">
        <v>6.4000000000000001E-2</v>
      </c>
      <c r="D34">
        <v>6.9000000000000006E-2</v>
      </c>
      <c r="F34">
        <v>1.5549999999999999</v>
      </c>
      <c r="G34">
        <v>1.329</v>
      </c>
      <c r="H34">
        <v>1.5720000000000001</v>
      </c>
      <c r="I34">
        <v>1.5649999999999999</v>
      </c>
      <c r="J34">
        <v>1.5649999999999999</v>
      </c>
      <c r="L34">
        <v>1.5509999999999999</v>
      </c>
      <c r="M34">
        <v>1.5580000000000001</v>
      </c>
      <c r="N34">
        <v>1.5760000000000001</v>
      </c>
      <c r="O34">
        <v>1.5660000000000001</v>
      </c>
      <c r="S34">
        <v>6.4000000000000001E-2</v>
      </c>
      <c r="T34">
        <v>6.4000000000000001E-2</v>
      </c>
      <c r="U34">
        <v>6.5000000000000002E-2</v>
      </c>
      <c r="W34">
        <v>0.60099999999999998</v>
      </c>
      <c r="X34">
        <v>0.88500000000000001</v>
      </c>
      <c r="Y34">
        <v>1.006</v>
      </c>
      <c r="Z34">
        <v>0.69499999999999995</v>
      </c>
      <c r="AA34">
        <v>1.5229999999999999</v>
      </c>
      <c r="AC34">
        <v>1.05</v>
      </c>
      <c r="AD34">
        <v>0.80800000000000005</v>
      </c>
      <c r="AE34">
        <v>0.76500000000000001</v>
      </c>
      <c r="AF34">
        <v>1.2609999999999999</v>
      </c>
      <c r="AJ34">
        <v>6.7000000000000004E-2</v>
      </c>
      <c r="AK34">
        <v>6.9000000000000006E-2</v>
      </c>
      <c r="AL34">
        <v>6.8000000000000005E-2</v>
      </c>
      <c r="AN34">
        <v>1.581</v>
      </c>
      <c r="AO34">
        <v>1.5860000000000001</v>
      </c>
      <c r="AP34">
        <v>1.5660000000000001</v>
      </c>
      <c r="AQ34">
        <v>1.569</v>
      </c>
      <c r="AR34">
        <v>1.585</v>
      </c>
      <c r="AT34">
        <v>1.5629999999999999</v>
      </c>
      <c r="AU34">
        <v>1.5669999999999999</v>
      </c>
      <c r="AV34">
        <v>1.5660000000000001</v>
      </c>
      <c r="AW34">
        <v>1.613</v>
      </c>
    </row>
    <row r="35" spans="1:64" x14ac:dyDescent="0.3">
      <c r="A35">
        <v>5.1072100000000002</v>
      </c>
      <c r="B35">
        <v>6.4000000000000001E-2</v>
      </c>
      <c r="C35">
        <v>0.06</v>
      </c>
      <c r="D35">
        <v>6.3E-2</v>
      </c>
      <c r="E35" s="3"/>
      <c r="F35">
        <v>1.0049999999999999</v>
      </c>
      <c r="G35">
        <v>0.54100000000000004</v>
      </c>
      <c r="H35">
        <v>1.1220000000000001</v>
      </c>
      <c r="I35">
        <v>0.94099999999999995</v>
      </c>
      <c r="J35">
        <v>1.5580000000000001</v>
      </c>
      <c r="K35" s="3"/>
      <c r="L35">
        <v>0.95299999999999996</v>
      </c>
      <c r="M35">
        <v>1.115</v>
      </c>
      <c r="N35">
        <v>1.331</v>
      </c>
      <c r="O35">
        <v>1.056</v>
      </c>
      <c r="P35" s="3"/>
      <c r="Q35" s="3"/>
      <c r="R35" s="3"/>
      <c r="S35">
        <v>6.0999999999999999E-2</v>
      </c>
      <c r="T35">
        <v>6.0999999999999999E-2</v>
      </c>
      <c r="U35">
        <v>6.0999999999999999E-2</v>
      </c>
      <c r="W35">
        <v>0.19700000000000001</v>
      </c>
      <c r="X35">
        <v>0.27500000000000002</v>
      </c>
      <c r="Y35">
        <v>0.313</v>
      </c>
      <c r="Z35">
        <v>0.20899999999999999</v>
      </c>
      <c r="AA35">
        <v>0.88200000000000001</v>
      </c>
      <c r="AB35" s="3"/>
      <c r="AC35">
        <v>0.33900000000000002</v>
      </c>
      <c r="AD35">
        <v>0.249</v>
      </c>
      <c r="AE35">
        <v>0.23300000000000001</v>
      </c>
      <c r="AF35">
        <v>0.437</v>
      </c>
      <c r="AG35" s="3"/>
      <c r="AH35" s="3"/>
      <c r="AI35" s="3"/>
      <c r="AJ35">
        <v>6.4000000000000001E-2</v>
      </c>
      <c r="AK35">
        <v>6.3E-2</v>
      </c>
      <c r="AL35">
        <v>6.3E-2</v>
      </c>
      <c r="AM35" s="3"/>
      <c r="AN35">
        <v>1.5649999999999999</v>
      </c>
      <c r="AO35">
        <v>1.2649999999999999</v>
      </c>
      <c r="AP35">
        <v>1.075</v>
      </c>
      <c r="AQ35">
        <v>1.476</v>
      </c>
      <c r="AR35">
        <v>1.466</v>
      </c>
      <c r="AS35" s="3"/>
      <c r="AT35">
        <v>1.5760000000000001</v>
      </c>
      <c r="AU35">
        <v>1.4950000000000001</v>
      </c>
      <c r="AV35">
        <v>1.573</v>
      </c>
      <c r="AW35">
        <v>1.4990000000000001</v>
      </c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</row>
    <row r="36" spans="1:64" x14ac:dyDescent="0.3">
      <c r="A36">
        <v>5.7092700000000001</v>
      </c>
      <c r="B36">
        <v>6.0999999999999999E-2</v>
      </c>
      <c r="C36">
        <v>0.06</v>
      </c>
      <c r="D36">
        <v>6.0999999999999999E-2</v>
      </c>
      <c r="F36">
        <v>0.33600000000000002</v>
      </c>
      <c r="G36">
        <v>0.183</v>
      </c>
      <c r="H36">
        <v>0.4</v>
      </c>
      <c r="I36">
        <v>0.33</v>
      </c>
      <c r="J36">
        <v>1.149</v>
      </c>
      <c r="L36">
        <v>0.34399999999999997</v>
      </c>
      <c r="M36">
        <v>0.38100000000000001</v>
      </c>
      <c r="N36">
        <v>0.51700000000000002</v>
      </c>
      <c r="O36">
        <v>0.38600000000000001</v>
      </c>
      <c r="S36">
        <v>6.3E-2</v>
      </c>
      <c r="T36">
        <v>0.06</v>
      </c>
      <c r="U36">
        <v>6.0999999999999999E-2</v>
      </c>
      <c r="W36">
        <v>9.5000000000000001E-2</v>
      </c>
      <c r="X36">
        <v>0.11700000000000001</v>
      </c>
      <c r="Y36">
        <v>0.13600000000000001</v>
      </c>
      <c r="Z36">
        <v>0.1</v>
      </c>
      <c r="AA36">
        <v>0.314</v>
      </c>
      <c r="AC36">
        <v>0.13300000000000001</v>
      </c>
      <c r="AD36">
        <v>0.111</v>
      </c>
      <c r="AE36">
        <v>0.107</v>
      </c>
      <c r="AF36">
        <v>0.16800000000000001</v>
      </c>
      <c r="AJ36">
        <v>6.3E-2</v>
      </c>
      <c r="AK36">
        <v>6.3E-2</v>
      </c>
      <c r="AL36">
        <v>6.3E-2</v>
      </c>
      <c r="AN36">
        <v>1.113</v>
      </c>
      <c r="AO36">
        <v>0.47599999999999998</v>
      </c>
      <c r="AP36">
        <v>0.36499999999999999</v>
      </c>
      <c r="AQ36">
        <v>0.67900000000000005</v>
      </c>
      <c r="AR36">
        <v>0.71399999999999997</v>
      </c>
      <c r="AT36">
        <v>1.3340000000000001</v>
      </c>
      <c r="AU36">
        <v>0.77800000000000002</v>
      </c>
      <c r="AV36">
        <v>1.2749999999999999</v>
      </c>
      <c r="AW36">
        <v>0.69099999999999995</v>
      </c>
    </row>
    <row r="37" spans="1:64" x14ac:dyDescent="0.3">
      <c r="A37">
        <v>6.3113299999999999</v>
      </c>
      <c r="B37">
        <v>0.06</v>
      </c>
      <c r="C37">
        <v>5.8999999999999997E-2</v>
      </c>
      <c r="D37">
        <v>0.06</v>
      </c>
      <c r="E37" s="85"/>
      <c r="F37">
        <v>0.126</v>
      </c>
      <c r="G37">
        <v>0.09</v>
      </c>
      <c r="H37">
        <v>0.155</v>
      </c>
      <c r="I37">
        <v>0.128</v>
      </c>
      <c r="J37">
        <v>0.40600000000000003</v>
      </c>
      <c r="K37" s="85"/>
      <c r="L37">
        <v>0.127</v>
      </c>
      <c r="M37">
        <v>0.14099999999999999</v>
      </c>
      <c r="N37">
        <v>0.17599999999999999</v>
      </c>
      <c r="O37">
        <v>0.14499999999999999</v>
      </c>
      <c r="P37" s="85"/>
      <c r="Q37" s="85"/>
      <c r="R37" s="85"/>
      <c r="S37">
        <v>6.4000000000000001E-2</v>
      </c>
      <c r="T37">
        <v>0.06</v>
      </c>
      <c r="U37">
        <v>6.0999999999999999E-2</v>
      </c>
      <c r="V37" s="85"/>
      <c r="W37">
        <v>6.9000000000000006E-2</v>
      </c>
      <c r="X37">
        <v>7.1999999999999995E-2</v>
      </c>
      <c r="Y37">
        <v>8.1000000000000003E-2</v>
      </c>
      <c r="Z37">
        <v>6.9000000000000006E-2</v>
      </c>
      <c r="AA37">
        <v>0.125</v>
      </c>
      <c r="AB37" s="85"/>
      <c r="AC37">
        <v>7.8E-2</v>
      </c>
      <c r="AD37">
        <v>7.0000000000000007E-2</v>
      </c>
      <c r="AE37">
        <v>7.0000000000000007E-2</v>
      </c>
      <c r="AF37">
        <v>8.7999999999999995E-2</v>
      </c>
      <c r="AG37" s="85"/>
      <c r="AH37" s="85"/>
      <c r="AI37" s="85"/>
      <c r="AJ37">
        <v>6.0999999999999999E-2</v>
      </c>
      <c r="AK37">
        <v>0.06</v>
      </c>
      <c r="AL37">
        <v>5.8999999999999997E-2</v>
      </c>
      <c r="AM37" s="85"/>
      <c r="AN37">
        <v>0.41299999999999998</v>
      </c>
      <c r="AO37">
        <v>0.16500000000000001</v>
      </c>
      <c r="AP37">
        <v>0.14099999999999999</v>
      </c>
      <c r="AQ37">
        <v>0.23799999999999999</v>
      </c>
      <c r="AR37">
        <v>0.22600000000000001</v>
      </c>
      <c r="AS37" s="85"/>
      <c r="AT37">
        <v>0.52500000000000002</v>
      </c>
      <c r="AU37">
        <v>0.23599999999999999</v>
      </c>
      <c r="AV37">
        <v>0.47099999999999997</v>
      </c>
      <c r="AW37">
        <v>0.224</v>
      </c>
      <c r="AX37" s="85"/>
      <c r="AY37" s="85"/>
      <c r="AZ37" s="85"/>
      <c r="BA37" s="85"/>
      <c r="BB37" s="85"/>
      <c r="BC37" s="85"/>
      <c r="BD37" s="85"/>
      <c r="BE37" s="85"/>
      <c r="BF37" s="85"/>
      <c r="BG37" s="85"/>
    </row>
    <row r="38" spans="1:64" x14ac:dyDescent="0.3">
      <c r="A38">
        <v>6.9133899999999997</v>
      </c>
      <c r="B38">
        <v>6.2E-2</v>
      </c>
      <c r="C38">
        <v>5.8999999999999997E-2</v>
      </c>
      <c r="D38">
        <v>6.3E-2</v>
      </c>
      <c r="E38" s="3"/>
      <c r="F38">
        <v>8.1000000000000003E-2</v>
      </c>
      <c r="G38">
        <v>7.0000000000000007E-2</v>
      </c>
      <c r="H38">
        <v>9.0999999999999998E-2</v>
      </c>
      <c r="I38">
        <v>8.4000000000000005E-2</v>
      </c>
      <c r="J38">
        <v>0.17799999999999999</v>
      </c>
      <c r="K38" s="3"/>
      <c r="L38">
        <v>7.9000000000000001E-2</v>
      </c>
      <c r="M38">
        <v>8.2000000000000003E-2</v>
      </c>
      <c r="N38">
        <v>9.6000000000000002E-2</v>
      </c>
      <c r="O38">
        <v>8.6999999999999994E-2</v>
      </c>
      <c r="P38" s="3"/>
      <c r="Q38" s="3"/>
      <c r="R38" s="3"/>
      <c r="S38">
        <v>6.5000000000000002E-2</v>
      </c>
      <c r="T38">
        <v>6.2E-2</v>
      </c>
      <c r="U38">
        <v>6.3E-2</v>
      </c>
      <c r="V38" s="3"/>
      <c r="W38">
        <v>6.3E-2</v>
      </c>
      <c r="X38">
        <v>6.6000000000000003E-2</v>
      </c>
      <c r="Y38">
        <v>6.7000000000000004E-2</v>
      </c>
      <c r="Z38">
        <v>6.9000000000000006E-2</v>
      </c>
      <c r="AA38">
        <v>7.5999999999999998E-2</v>
      </c>
      <c r="AB38" s="3"/>
      <c r="AC38">
        <v>6.7000000000000004E-2</v>
      </c>
      <c r="AD38">
        <v>6.7000000000000004E-2</v>
      </c>
      <c r="AE38">
        <v>6.9000000000000006E-2</v>
      </c>
      <c r="AF38">
        <v>7.8E-2</v>
      </c>
      <c r="AG38" s="3"/>
      <c r="AH38" s="3"/>
      <c r="AI38" s="3"/>
      <c r="AJ38">
        <v>6.0999999999999999E-2</v>
      </c>
      <c r="AK38">
        <v>0.06</v>
      </c>
      <c r="AL38">
        <v>0.06</v>
      </c>
      <c r="AM38" s="3"/>
      <c r="AN38">
        <v>0.14699999999999999</v>
      </c>
      <c r="AO38">
        <v>8.5999999999999993E-2</v>
      </c>
      <c r="AP38">
        <v>8.4000000000000005E-2</v>
      </c>
      <c r="AQ38">
        <v>0.104</v>
      </c>
      <c r="AR38">
        <v>0.1</v>
      </c>
      <c r="AS38" s="3"/>
      <c r="AT38">
        <v>0.17100000000000001</v>
      </c>
      <c r="AU38">
        <v>0.109</v>
      </c>
      <c r="AV38">
        <v>0.16700000000000001</v>
      </c>
      <c r="AW38">
        <v>0.106</v>
      </c>
      <c r="AX38" s="3"/>
      <c r="AY38" s="3"/>
      <c r="AZ38" s="3"/>
      <c r="BA38" s="3"/>
      <c r="BB38" s="3"/>
      <c r="BC38" s="3"/>
      <c r="BD38" s="3"/>
      <c r="BE38" s="3"/>
      <c r="BF38" s="3"/>
      <c r="BG38" s="3"/>
    </row>
    <row r="44" spans="1:64" s="5" customFormat="1" x14ac:dyDescent="0.3">
      <c r="A44" s="5" t="s">
        <v>11</v>
      </c>
      <c r="B44" s="176" t="s">
        <v>184</v>
      </c>
      <c r="C44" s="176"/>
      <c r="D44" s="176"/>
      <c r="E44" s="176"/>
      <c r="F44" s="176"/>
      <c r="G44" s="176"/>
      <c r="H44" s="176"/>
      <c r="I44" s="176"/>
      <c r="J44" s="176"/>
      <c r="K44" s="176"/>
      <c r="L44" s="176"/>
      <c r="M44" s="176"/>
      <c r="N44" s="176"/>
      <c r="O44" s="176"/>
      <c r="S44" s="176" t="s">
        <v>245</v>
      </c>
      <c r="T44" s="176"/>
      <c r="U44" s="176"/>
      <c r="V44" s="176"/>
      <c r="W44" s="176"/>
      <c r="X44" s="176"/>
      <c r="Y44" s="176"/>
      <c r="Z44" s="176"/>
      <c r="AA44" s="176"/>
      <c r="AB44" s="176"/>
      <c r="AC44" s="176"/>
      <c r="AD44" s="176"/>
      <c r="AE44" s="176"/>
      <c r="AF44" s="176"/>
      <c r="AJ44" s="176" t="s">
        <v>246</v>
      </c>
      <c r="AK44" s="176"/>
      <c r="AL44" s="176"/>
      <c r="AM44" s="176"/>
      <c r="AN44" s="176"/>
      <c r="AO44" s="176"/>
      <c r="AP44" s="176"/>
      <c r="AQ44" s="176"/>
      <c r="AR44" s="176"/>
      <c r="AS44" s="176"/>
      <c r="AT44" s="176"/>
      <c r="AU44" s="176"/>
      <c r="AV44" s="176"/>
      <c r="AW44" s="176"/>
    </row>
    <row r="45" spans="1:64" s="5" customFormat="1" x14ac:dyDescent="0.3">
      <c r="B45" s="176" t="s">
        <v>93</v>
      </c>
      <c r="C45" s="176"/>
      <c r="D45" s="176"/>
      <c r="E45" s="84"/>
      <c r="F45" s="176" t="s">
        <v>250</v>
      </c>
      <c r="G45" s="176"/>
      <c r="H45" s="176"/>
      <c r="I45" s="176"/>
      <c r="J45" s="176"/>
      <c r="L45" s="176" t="s">
        <v>250</v>
      </c>
      <c r="M45" s="176"/>
      <c r="N45" s="176"/>
      <c r="O45" s="176"/>
      <c r="S45" s="176" t="s">
        <v>93</v>
      </c>
      <c r="T45" s="176"/>
      <c r="U45" s="176"/>
      <c r="V45" s="84"/>
      <c r="W45" s="176" t="s">
        <v>250</v>
      </c>
      <c r="X45" s="176"/>
      <c r="Y45" s="176"/>
      <c r="Z45" s="176"/>
      <c r="AA45" s="176"/>
      <c r="AB45" s="84"/>
      <c r="AC45" s="176" t="s">
        <v>250</v>
      </c>
      <c r="AD45" s="176"/>
      <c r="AE45" s="176"/>
      <c r="AF45" s="176"/>
      <c r="AG45" s="83"/>
      <c r="AJ45" s="176" t="s">
        <v>93</v>
      </c>
      <c r="AK45" s="176"/>
      <c r="AL45" s="176"/>
      <c r="AM45" s="84"/>
      <c r="AN45" s="176" t="s">
        <v>249</v>
      </c>
      <c r="AO45" s="176"/>
      <c r="AP45" s="176"/>
      <c r="AQ45" s="176"/>
      <c r="AR45" s="176"/>
      <c r="AS45" s="84"/>
      <c r="AT45" s="176" t="s">
        <v>251</v>
      </c>
      <c r="AU45" s="176"/>
      <c r="AV45" s="176"/>
      <c r="AW45" s="176"/>
    </row>
    <row r="46" spans="1:64" s="5" customFormat="1" x14ac:dyDescent="0.3">
      <c r="B46" s="5" t="s">
        <v>5</v>
      </c>
      <c r="C46" s="5" t="s">
        <v>4</v>
      </c>
      <c r="D46" s="5" t="s">
        <v>3</v>
      </c>
      <c r="F46" s="5" t="s">
        <v>5</v>
      </c>
      <c r="G46" s="5" t="s">
        <v>4</v>
      </c>
      <c r="H46" s="5" t="s">
        <v>3</v>
      </c>
      <c r="I46" s="5" t="s">
        <v>2</v>
      </c>
      <c r="J46" s="5" t="s">
        <v>0</v>
      </c>
      <c r="L46" s="5" t="s">
        <v>5</v>
      </c>
      <c r="M46" s="5" t="s">
        <v>4</v>
      </c>
      <c r="N46" s="5" t="s">
        <v>3</v>
      </c>
      <c r="O46" s="5" t="s">
        <v>0</v>
      </c>
      <c r="S46" s="5" t="s">
        <v>5</v>
      </c>
      <c r="T46" s="5" t="s">
        <v>4</v>
      </c>
      <c r="U46" s="5" t="s">
        <v>3</v>
      </c>
      <c r="W46" s="5" t="s">
        <v>5</v>
      </c>
      <c r="X46" s="5" t="s">
        <v>4</v>
      </c>
      <c r="Y46" s="5" t="s">
        <v>3</v>
      </c>
      <c r="Z46" s="5" t="s">
        <v>2</v>
      </c>
      <c r="AA46" s="5" t="s">
        <v>0</v>
      </c>
      <c r="AC46" s="5" t="s">
        <v>5</v>
      </c>
      <c r="AD46" s="5" t="s">
        <v>4</v>
      </c>
      <c r="AE46" s="5" t="s">
        <v>3</v>
      </c>
      <c r="AF46" s="5" t="s">
        <v>0</v>
      </c>
      <c r="AJ46" s="5" t="s">
        <v>5</v>
      </c>
      <c r="AK46" s="5" t="s">
        <v>4</v>
      </c>
      <c r="AL46" s="5" t="s">
        <v>3</v>
      </c>
      <c r="AN46" s="5" t="s">
        <v>5</v>
      </c>
      <c r="AO46" s="5" t="s">
        <v>4</v>
      </c>
      <c r="AP46" s="5" t="s">
        <v>3</v>
      </c>
      <c r="AQ46" s="5" t="s">
        <v>2</v>
      </c>
      <c r="AR46" s="5" t="s">
        <v>0</v>
      </c>
      <c r="AT46" s="5" t="s">
        <v>5</v>
      </c>
      <c r="AU46" s="5" t="s">
        <v>4</v>
      </c>
      <c r="AV46" s="5" t="s">
        <v>3</v>
      </c>
      <c r="AW46" s="5" t="s">
        <v>0</v>
      </c>
    </row>
    <row r="47" spans="1:64" x14ac:dyDescent="0.3">
      <c r="A47" s="5" t="s">
        <v>9</v>
      </c>
      <c r="B47" s="81">
        <v>0.28960000000000002</v>
      </c>
      <c r="C47" s="81">
        <v>0.2893</v>
      </c>
      <c r="D47" s="81">
        <v>0.30370000000000003</v>
      </c>
      <c r="E47" s="81"/>
      <c r="F47" s="3">
        <v>3.4420000000000002</v>
      </c>
      <c r="G47" s="3">
        <v>2.1640000000000001</v>
      </c>
      <c r="H47" s="3">
        <v>4.2889999999999997</v>
      </c>
      <c r="I47" s="3">
        <v>2.9580000000000002</v>
      </c>
      <c r="J47" s="3">
        <v>3.2440000000000002</v>
      </c>
      <c r="L47" s="3">
        <v>3.266</v>
      </c>
      <c r="M47" s="3">
        <v>3.3479999999999999</v>
      </c>
      <c r="N47" s="3">
        <v>2.9340000000000002</v>
      </c>
      <c r="O47" s="3">
        <v>3.77</v>
      </c>
      <c r="P47" s="81"/>
      <c r="S47" s="3">
        <v>0.3019</v>
      </c>
      <c r="T47" s="3">
        <v>0.29470000000000002</v>
      </c>
      <c r="U47" s="3">
        <v>0.2782</v>
      </c>
      <c r="W47" s="3">
        <v>1.161</v>
      </c>
      <c r="X47" s="3">
        <v>1.337</v>
      </c>
      <c r="Y47" s="3">
        <v>2.9540000000000002</v>
      </c>
      <c r="Z47" s="3">
        <v>1.381</v>
      </c>
      <c r="AA47" s="3">
        <v>2.202</v>
      </c>
      <c r="AC47" s="3">
        <v>2.0710000000000002</v>
      </c>
      <c r="AD47" s="3">
        <v>2.2810000000000001</v>
      </c>
      <c r="AE47" s="3">
        <v>1.5409999999999999</v>
      </c>
      <c r="AF47" s="3">
        <v>2.984</v>
      </c>
      <c r="AG47" s="81"/>
      <c r="AJ47" s="81">
        <v>0.3251</v>
      </c>
      <c r="AK47" s="81">
        <v>0.31640000000000001</v>
      </c>
      <c r="AL47" s="81">
        <v>0.28149999999999997</v>
      </c>
      <c r="AN47" s="81">
        <v>4.5439999999999996</v>
      </c>
      <c r="AO47" s="81">
        <v>3.05</v>
      </c>
      <c r="AP47" s="81">
        <v>3.988</v>
      </c>
      <c r="AQ47" s="81">
        <v>3.9849999999999999</v>
      </c>
      <c r="AR47" s="81">
        <v>3.9140000000000001</v>
      </c>
      <c r="AT47" s="81">
        <v>5.0510000000000002</v>
      </c>
      <c r="AU47" s="81">
        <v>4.7119999999999997</v>
      </c>
      <c r="AV47" s="81">
        <v>5.2610000000000001</v>
      </c>
      <c r="AW47" s="81">
        <v>4.67</v>
      </c>
    </row>
    <row r="48" spans="1:64" x14ac:dyDescent="0.3">
      <c r="A48" s="5" t="s">
        <v>8</v>
      </c>
      <c r="B48" s="81">
        <v>0.32329999999999998</v>
      </c>
      <c r="C48" s="81">
        <v>0.31790000000000002</v>
      </c>
      <c r="D48" s="81">
        <v>0.47589999999999999</v>
      </c>
      <c r="E48" s="81"/>
      <c r="F48" s="81">
        <v>4.4649999999999999</v>
      </c>
      <c r="G48" s="81">
        <v>4.0389999999999997</v>
      </c>
      <c r="H48" s="81">
        <v>4.5750000000000002</v>
      </c>
      <c r="I48" s="81">
        <v>4.2549999999999999</v>
      </c>
      <c r="J48" s="81">
        <v>5.0199999999999996</v>
      </c>
      <c r="L48" s="81">
        <v>4.2750000000000004</v>
      </c>
      <c r="M48" s="81">
        <v>4.2889999999999997</v>
      </c>
      <c r="N48" s="81">
        <v>4.5060000000000002</v>
      </c>
      <c r="O48" s="81">
        <v>4.5030000000000001</v>
      </c>
      <c r="P48" s="81"/>
      <c r="S48" s="3">
        <v>0.42080000000000001</v>
      </c>
      <c r="T48" s="3">
        <v>0.376</v>
      </c>
      <c r="U48" s="3">
        <v>0.35099999999999998</v>
      </c>
      <c r="W48" s="3">
        <v>2.9529999999999998</v>
      </c>
      <c r="X48" s="3">
        <v>3.3849999999999998</v>
      </c>
      <c r="Y48" s="3">
        <v>3.4060000000000001</v>
      </c>
      <c r="Z48" s="3">
        <v>3.0550000000000002</v>
      </c>
      <c r="AA48" s="3">
        <v>4.2919999999999998</v>
      </c>
      <c r="AC48" s="3">
        <v>3.4710000000000001</v>
      </c>
      <c r="AD48" s="3">
        <v>3.2229999999999999</v>
      </c>
      <c r="AE48" s="3">
        <v>3.1789999999999998</v>
      </c>
      <c r="AF48" s="3">
        <v>3.8109999999999999</v>
      </c>
      <c r="AG48" s="81"/>
      <c r="AJ48" s="81">
        <v>0.37780000000000002</v>
      </c>
      <c r="AK48" s="81">
        <v>0.35880000000000001</v>
      </c>
      <c r="AL48" s="81">
        <v>0.33169999999999999</v>
      </c>
      <c r="AN48" s="81">
        <v>5.0910000000000002</v>
      </c>
      <c r="AO48" s="81">
        <v>4.4669999999999996</v>
      </c>
      <c r="AP48" s="81">
        <v>4.2279999999999998</v>
      </c>
      <c r="AQ48" s="81">
        <v>4.9180000000000001</v>
      </c>
      <c r="AR48" s="81">
        <v>4.7699999999999996</v>
      </c>
      <c r="AT48" s="81">
        <v>5.298</v>
      </c>
      <c r="AU48" s="81">
        <v>4.9219999999999997</v>
      </c>
      <c r="AV48" s="81">
        <v>5.2489999999999997</v>
      </c>
      <c r="AW48" s="81">
        <v>4.867</v>
      </c>
    </row>
    <row r="49" spans="1:49" x14ac:dyDescent="0.3">
      <c r="A49" s="5" t="s">
        <v>7</v>
      </c>
      <c r="B49" s="3">
        <v>0.2833</v>
      </c>
      <c r="C49" s="3">
        <v>0.27750000000000002</v>
      </c>
      <c r="D49" s="3">
        <v>0.34920000000000001</v>
      </c>
      <c r="F49" s="3">
        <v>4.1790000000000003</v>
      </c>
      <c r="G49" s="3">
        <v>3.677</v>
      </c>
      <c r="H49" s="3">
        <v>4.3129999999999997</v>
      </c>
      <c r="I49" s="3">
        <v>4.1429999999999998</v>
      </c>
      <c r="J49" s="3">
        <v>5.1559999999999997</v>
      </c>
      <c r="L49" s="3">
        <v>4.1269999999999998</v>
      </c>
      <c r="M49" s="3">
        <v>4.28</v>
      </c>
      <c r="N49" s="3">
        <v>4.53</v>
      </c>
      <c r="O49" s="3">
        <v>4.242</v>
      </c>
      <c r="S49" s="3">
        <v>0.30009999999999998</v>
      </c>
      <c r="T49" s="3">
        <v>0.29380000000000001</v>
      </c>
      <c r="U49" s="3">
        <v>0.2797</v>
      </c>
      <c r="W49" s="3">
        <v>2.84</v>
      </c>
      <c r="X49" s="3">
        <v>3.141</v>
      </c>
      <c r="Y49" s="3">
        <v>3.2690000000000001</v>
      </c>
      <c r="Z49" s="3">
        <v>2.9420000000000002</v>
      </c>
      <c r="AA49" s="3">
        <v>4.0590000000000002</v>
      </c>
      <c r="AC49" s="3">
        <v>3.3069999999999999</v>
      </c>
      <c r="AD49" s="3">
        <v>3.069</v>
      </c>
      <c r="AE49" s="3">
        <v>3.028</v>
      </c>
      <c r="AF49" s="3">
        <v>3.5350000000000001</v>
      </c>
      <c r="AJ49" s="3">
        <v>0.31790000000000002</v>
      </c>
      <c r="AK49" s="3">
        <v>0.37330000000000002</v>
      </c>
      <c r="AL49" s="3">
        <v>0.30130000000000001</v>
      </c>
      <c r="AN49" s="3">
        <v>5.1639999999999997</v>
      </c>
      <c r="AO49" s="3">
        <v>4.4569999999999999</v>
      </c>
      <c r="AP49" s="3">
        <v>4.2549999999999999</v>
      </c>
      <c r="AQ49" s="3">
        <v>4.6909999999999998</v>
      </c>
      <c r="AR49" s="3">
        <v>4.7569999999999997</v>
      </c>
      <c r="AT49" s="3">
        <v>5.3620000000000001</v>
      </c>
      <c r="AU49" s="3">
        <v>4.7850000000000001</v>
      </c>
      <c r="AV49" s="3">
        <v>5.3259999999999996</v>
      </c>
      <c r="AW49" s="3">
        <v>4.8259999999999996</v>
      </c>
    </row>
    <row r="52" spans="1:49" ht="15.6" x14ac:dyDescent="0.3">
      <c r="A52" s="7" t="s">
        <v>88</v>
      </c>
    </row>
    <row r="53" spans="1:49" x14ac:dyDescent="0.3">
      <c r="A53" s="5" t="s">
        <v>9</v>
      </c>
      <c r="H53">
        <f>AVERAGE(F47:O47)</f>
        <v>3.2683333333333331</v>
      </c>
      <c r="Y53">
        <f>AVERAGE(W47:AF47)</f>
        <v>1.9902222222222221</v>
      </c>
      <c r="AH53" s="3"/>
      <c r="AI53" s="3"/>
      <c r="AJ53" s="3"/>
      <c r="AK53" s="3"/>
      <c r="AP53">
        <f>AVERAGE(AN47:AR47)</f>
        <v>3.8961999999999994</v>
      </c>
      <c r="AV53">
        <f>AVERAGE(AT47:AW47)</f>
        <v>4.9235000000000007</v>
      </c>
    </row>
    <row r="54" spans="1:49" x14ac:dyDescent="0.3">
      <c r="A54" s="5" t="s">
        <v>8</v>
      </c>
      <c r="H54">
        <f t="shared" ref="H54:H55" si="0">AVERAGE(F48:O48)</f>
        <v>4.4363333333333337</v>
      </c>
      <c r="Y54">
        <f t="shared" ref="Y54:Y55" si="1">AVERAGE(W48:AF48)</f>
        <v>3.4194444444444443</v>
      </c>
      <c r="AP54">
        <f t="shared" ref="AP54:AP55" si="2">AVERAGE(AN48:AR48)</f>
        <v>4.6947999999999999</v>
      </c>
      <c r="AV54">
        <f t="shared" ref="AV54:AV55" si="3">AVERAGE(AT48:AW48)</f>
        <v>5.0839999999999996</v>
      </c>
    </row>
    <row r="55" spans="1:49" x14ac:dyDescent="0.3">
      <c r="A55" s="5" t="s">
        <v>7</v>
      </c>
      <c r="H55">
        <f t="shared" si="0"/>
        <v>4.2941111111111105</v>
      </c>
      <c r="Y55">
        <f t="shared" si="1"/>
        <v>3.2433333333333332</v>
      </c>
      <c r="AP55">
        <f t="shared" si="2"/>
        <v>4.6647999999999996</v>
      </c>
      <c r="AV55">
        <f t="shared" si="3"/>
        <v>5.0747499999999999</v>
      </c>
    </row>
    <row r="56" spans="1:49" ht="15.6" x14ac:dyDescent="0.3">
      <c r="A56" s="12"/>
    </row>
    <row r="57" spans="1:49" ht="15.6" x14ac:dyDescent="0.3">
      <c r="A57" s="12" t="s">
        <v>449</v>
      </c>
    </row>
    <row r="58" spans="1:49" ht="15.6" x14ac:dyDescent="0.3">
      <c r="A58" s="12" t="s">
        <v>195</v>
      </c>
      <c r="H58" s="38">
        <f>10^((H54-H53))</f>
        <v>14.723125024327212</v>
      </c>
      <c r="J58" s="85"/>
      <c r="K58" s="85"/>
      <c r="L58" s="85"/>
      <c r="M58" s="93"/>
      <c r="N58" s="38"/>
      <c r="O58" s="93"/>
      <c r="P58" s="93"/>
      <c r="Q58" s="93"/>
      <c r="R58" s="93"/>
      <c r="S58" s="93"/>
      <c r="T58" s="93"/>
      <c r="U58" s="93"/>
      <c r="V58" s="93"/>
      <c r="W58" s="93"/>
      <c r="X58" s="93"/>
      <c r="Y58" s="38">
        <f>10^((Y54-Y53))</f>
        <v>26.867188492798029</v>
      </c>
      <c r="Z58" s="93"/>
      <c r="AA58" s="93"/>
      <c r="AB58" s="93"/>
      <c r="AC58" s="93"/>
      <c r="AD58" s="93"/>
      <c r="AE58" s="93"/>
      <c r="AF58" s="93"/>
      <c r="AG58" s="93"/>
      <c r="AH58" s="93"/>
      <c r="AI58" s="93"/>
      <c r="AJ58" s="93"/>
      <c r="AK58" s="93"/>
      <c r="AL58" s="93"/>
      <c r="AM58" s="93"/>
      <c r="AN58" s="93"/>
      <c r="AO58" s="93"/>
      <c r="AP58" s="38">
        <f>10^((AP54-AP53))</f>
        <v>6.2892665316041674</v>
      </c>
      <c r="AQ58" s="93"/>
      <c r="AR58" s="93"/>
      <c r="AS58" s="93"/>
      <c r="AT58" s="93"/>
      <c r="AU58" s="94"/>
      <c r="AV58" s="38">
        <f>10^((AV54-AV53))</f>
        <v>1.4471048530949244</v>
      </c>
    </row>
    <row r="59" spans="1:49" ht="15.6" x14ac:dyDescent="0.3">
      <c r="A59" s="12" t="s">
        <v>352</v>
      </c>
      <c r="H59" s="38">
        <f>10^((H55-H53))</f>
        <v>10.611524418597604</v>
      </c>
      <c r="J59" s="3"/>
      <c r="K59" s="3"/>
      <c r="L59" s="3"/>
      <c r="M59" s="3"/>
      <c r="N59" s="38"/>
      <c r="O59" s="3"/>
      <c r="P59" s="3"/>
      <c r="Q59" s="3"/>
      <c r="R59" s="3"/>
      <c r="S59" s="3"/>
      <c r="T59" s="3"/>
      <c r="U59" s="3"/>
      <c r="V59" s="3"/>
      <c r="W59" s="3"/>
      <c r="X59" s="3"/>
      <c r="Y59" s="38">
        <f>10^((Y55-Y53))</f>
        <v>17.910640262369252</v>
      </c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8">
        <f>10^((AP55-AP53))</f>
        <v>5.8694850394781604</v>
      </c>
      <c r="AQ59" s="3"/>
      <c r="AR59" s="3"/>
      <c r="AS59" s="3"/>
      <c r="AT59" s="3"/>
      <c r="AV59" s="38">
        <f>10^((AV55-AV53))</f>
        <v>1.4166090109900409</v>
      </c>
    </row>
    <row r="60" spans="1:49" x14ac:dyDescent="0.3"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</row>
    <row r="61" spans="1:49" ht="15.6" x14ac:dyDescent="0.3">
      <c r="A61" s="12"/>
      <c r="B61" s="8"/>
      <c r="C61" s="8"/>
      <c r="D61" s="8"/>
      <c r="E61" s="8"/>
      <c r="F61" s="8"/>
      <c r="H61" s="41" t="s">
        <v>353</v>
      </c>
      <c r="I61" s="8"/>
      <c r="J61" s="8"/>
      <c r="K61" s="8"/>
      <c r="L61" s="8"/>
      <c r="M61" s="8"/>
      <c r="N61" s="8"/>
      <c r="O61" s="38"/>
      <c r="P61" s="8"/>
      <c r="Q61" s="8"/>
      <c r="R61" s="8"/>
      <c r="S61" s="8"/>
      <c r="T61" s="8"/>
      <c r="U61" s="8"/>
      <c r="V61" s="8"/>
      <c r="X61" s="8"/>
      <c r="Z61" s="8"/>
      <c r="AA61" s="8"/>
      <c r="AB61" s="8"/>
      <c r="AC61" s="8"/>
      <c r="AD61" s="8"/>
      <c r="AF61" s="8"/>
      <c r="AG61" s="3"/>
      <c r="AH61" s="3"/>
      <c r="AI61" s="3"/>
      <c r="AJ61" s="3"/>
      <c r="AK61" s="3"/>
      <c r="AL61" s="3"/>
      <c r="AM61" s="3"/>
      <c r="AN61" s="3"/>
      <c r="AO61" s="3"/>
      <c r="AP61" s="41" t="s">
        <v>354</v>
      </c>
      <c r="AQ61" s="3"/>
      <c r="AR61" s="3"/>
      <c r="AS61" s="3"/>
      <c r="AT61" s="3"/>
      <c r="AV61" s="41" t="s">
        <v>354</v>
      </c>
    </row>
    <row r="62" spans="1:49" ht="15.6" x14ac:dyDescent="0.3">
      <c r="A62" s="12" t="s">
        <v>9</v>
      </c>
      <c r="B62" s="8"/>
      <c r="C62" s="8"/>
      <c r="D62" s="8"/>
      <c r="E62" s="8"/>
      <c r="F62" s="8"/>
      <c r="H62" s="38">
        <f>10^(H53-Y53)</f>
        <v>18.97191241822496</v>
      </c>
      <c r="I62" s="8"/>
      <c r="J62" s="8"/>
      <c r="K62" s="8"/>
      <c r="L62" s="8"/>
      <c r="M62" s="8"/>
      <c r="N62" s="8"/>
      <c r="O62" s="38"/>
      <c r="P62" s="8"/>
      <c r="Q62" s="8"/>
      <c r="R62" s="8"/>
      <c r="S62" s="8"/>
      <c r="T62" s="8"/>
      <c r="U62" s="8"/>
      <c r="V62" s="8"/>
      <c r="X62" s="8"/>
      <c r="Z62" s="8"/>
      <c r="AA62" s="8"/>
      <c r="AB62" s="8"/>
      <c r="AC62" s="8"/>
      <c r="AD62" s="8"/>
      <c r="AF62" s="8"/>
      <c r="AP62" s="38">
        <f>10^(AP53-Y53)</f>
        <v>80.53372322002015</v>
      </c>
      <c r="AV62" s="38">
        <f>10^(AV53-Y53)</f>
        <v>857.58618795319171</v>
      </c>
    </row>
    <row r="63" spans="1:49" ht="15.6" x14ac:dyDescent="0.3">
      <c r="A63" s="12" t="s">
        <v>7</v>
      </c>
      <c r="B63" s="8"/>
      <c r="C63" s="8"/>
      <c r="D63" s="8"/>
      <c r="E63" s="8"/>
      <c r="F63" s="8"/>
      <c r="H63" s="38">
        <f t="shared" ref="H63:H64" si="4">10^(H54-Y54)</f>
        <v>10.396541437857843</v>
      </c>
      <c r="I63" s="8"/>
      <c r="J63" s="8"/>
      <c r="K63" s="8"/>
      <c r="L63" s="8"/>
      <c r="M63" s="8"/>
      <c r="N63" s="8"/>
      <c r="O63" s="38"/>
      <c r="P63" s="8"/>
      <c r="Q63" s="8"/>
      <c r="R63" s="8"/>
      <c r="S63" s="8"/>
      <c r="T63" s="8"/>
      <c r="U63" s="8"/>
      <c r="V63" s="8"/>
      <c r="X63" s="8"/>
      <c r="Z63" s="8"/>
      <c r="AA63" s="8"/>
      <c r="AB63" s="8"/>
      <c r="AC63" s="8"/>
      <c r="AD63" s="8"/>
      <c r="AF63" s="8"/>
      <c r="AP63" s="38">
        <f>10^(AP54-Y54)</f>
        <v>18.851918586454147</v>
      </c>
      <c r="AV63" s="38">
        <f t="shared" ref="AV63:AV64" si="5">10^(AV54-Y54)</f>
        <v>46.190807604111754</v>
      </c>
    </row>
    <row r="64" spans="1:49" ht="15.6" x14ac:dyDescent="0.3">
      <c r="A64" s="12" t="s">
        <v>35</v>
      </c>
      <c r="B64" s="8"/>
      <c r="C64" s="8"/>
      <c r="D64" s="8"/>
      <c r="E64" s="8"/>
      <c r="F64" s="8"/>
      <c r="H64" s="38">
        <f t="shared" si="4"/>
        <v>11.240296770209275</v>
      </c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X64" s="8"/>
      <c r="Z64" s="8"/>
      <c r="AA64" s="8"/>
      <c r="AB64" s="8"/>
      <c r="AC64" s="8"/>
      <c r="AD64" s="8"/>
      <c r="AF64" s="8"/>
      <c r="AP64" s="38">
        <f>10^(AP55-Y55)</f>
        <v>26.391657511346541</v>
      </c>
      <c r="AV64" s="38">
        <f t="shared" si="5"/>
        <v>67.829195593166645</v>
      </c>
    </row>
    <row r="67" spans="1:42" ht="15.6" x14ac:dyDescent="0.3">
      <c r="A67" s="12" t="s">
        <v>355</v>
      </c>
      <c r="AP67">
        <f>10^(AV53-AP53)</f>
        <v>10.64878356126966</v>
      </c>
    </row>
    <row r="70" spans="1:42" x14ac:dyDescent="0.3">
      <c r="A70" s="4" t="s">
        <v>290</v>
      </c>
    </row>
    <row r="71" spans="1:42" x14ac:dyDescent="0.3">
      <c r="A71" s="43" t="s">
        <v>14</v>
      </c>
      <c r="B71" s="3" t="s">
        <v>51</v>
      </c>
      <c r="C71" s="3" t="s">
        <v>16</v>
      </c>
      <c r="D71" s="3" t="s">
        <v>17</v>
      </c>
      <c r="E71" s="3" t="s">
        <v>18</v>
      </c>
      <c r="F71" s="3" t="s">
        <v>19</v>
      </c>
    </row>
    <row r="72" spans="1:42" x14ac:dyDescent="0.3">
      <c r="A72" s="43"/>
      <c r="B72" s="3"/>
      <c r="C72" s="3"/>
      <c r="D72" s="3"/>
      <c r="E72" s="3"/>
      <c r="F72" s="3"/>
    </row>
    <row r="73" spans="1:42" x14ac:dyDescent="0.3">
      <c r="A73" s="43" t="s">
        <v>9</v>
      </c>
      <c r="B73" s="3"/>
      <c r="C73" s="3"/>
      <c r="D73" s="3"/>
      <c r="E73" s="3"/>
      <c r="F73" s="3"/>
    </row>
    <row r="74" spans="1:42" x14ac:dyDescent="0.3">
      <c r="A74" s="43" t="s">
        <v>312</v>
      </c>
      <c r="B74" s="3">
        <v>-2.9710000000000001</v>
      </c>
      <c r="C74" s="3" t="s">
        <v>313</v>
      </c>
      <c r="D74" s="3" t="s">
        <v>20</v>
      </c>
      <c r="E74" s="3" t="s">
        <v>21</v>
      </c>
      <c r="F74" s="3" t="s">
        <v>22</v>
      </c>
    </row>
    <row r="75" spans="1:42" x14ac:dyDescent="0.3">
      <c r="A75" s="43" t="s">
        <v>314</v>
      </c>
      <c r="B75" s="3">
        <v>-1.6919999999999999</v>
      </c>
      <c r="C75" s="3" t="s">
        <v>315</v>
      </c>
      <c r="D75" s="3" t="s">
        <v>20</v>
      </c>
      <c r="E75" s="3" t="s">
        <v>21</v>
      </c>
      <c r="F75" s="3" t="s">
        <v>22</v>
      </c>
    </row>
    <row r="76" spans="1:42" x14ac:dyDescent="0.3">
      <c r="A76" s="43" t="s">
        <v>316</v>
      </c>
      <c r="B76" s="3">
        <v>-3.5979999999999999</v>
      </c>
      <c r="C76" s="3" t="s">
        <v>317</v>
      </c>
      <c r="D76" s="3" t="s">
        <v>20</v>
      </c>
      <c r="E76" s="3" t="s">
        <v>21</v>
      </c>
      <c r="F76" s="3" t="s">
        <v>22</v>
      </c>
    </row>
    <row r="77" spans="1:42" x14ac:dyDescent="0.3">
      <c r="A77" s="43" t="s">
        <v>318</v>
      </c>
      <c r="B77" s="3">
        <v>-4.6260000000000003</v>
      </c>
      <c r="C77" s="3" t="s">
        <v>319</v>
      </c>
      <c r="D77" s="3" t="s">
        <v>20</v>
      </c>
      <c r="E77" s="3" t="s">
        <v>21</v>
      </c>
      <c r="F77" s="3" t="s">
        <v>22</v>
      </c>
    </row>
    <row r="78" spans="1:42" x14ac:dyDescent="0.3">
      <c r="A78" s="43" t="s">
        <v>320</v>
      </c>
      <c r="B78" s="3">
        <v>1.278</v>
      </c>
      <c r="C78" s="3" t="s">
        <v>321</v>
      </c>
      <c r="D78" s="3" t="s">
        <v>20</v>
      </c>
      <c r="E78" s="3" t="s">
        <v>21</v>
      </c>
      <c r="F78" s="3" t="s">
        <v>22</v>
      </c>
    </row>
    <row r="79" spans="1:42" x14ac:dyDescent="0.3">
      <c r="A79" s="43" t="s">
        <v>322</v>
      </c>
      <c r="B79" s="3">
        <v>-0.62790000000000001</v>
      </c>
      <c r="C79" s="3" t="s">
        <v>323</v>
      </c>
      <c r="D79" s="3" t="s">
        <v>20</v>
      </c>
      <c r="E79" s="3" t="s">
        <v>62</v>
      </c>
      <c r="F79" s="3">
        <v>3.2800000000000003E-2</v>
      </c>
    </row>
    <row r="80" spans="1:42" x14ac:dyDescent="0.3">
      <c r="A80" s="43" t="s">
        <v>324</v>
      </c>
      <c r="B80" s="3">
        <v>-1.655</v>
      </c>
      <c r="C80" s="3" t="s">
        <v>325</v>
      </c>
      <c r="D80" s="3" t="s">
        <v>20</v>
      </c>
      <c r="E80" s="3" t="s">
        <v>21</v>
      </c>
      <c r="F80" s="3" t="s">
        <v>22</v>
      </c>
    </row>
    <row r="81" spans="1:9" x14ac:dyDescent="0.3">
      <c r="A81" s="43" t="s">
        <v>326</v>
      </c>
      <c r="B81" s="3">
        <v>-1.9059999999999999</v>
      </c>
      <c r="C81" s="3" t="s">
        <v>327</v>
      </c>
      <c r="D81" s="3" t="s">
        <v>20</v>
      </c>
      <c r="E81" s="3" t="s">
        <v>21</v>
      </c>
      <c r="F81" s="3" t="s">
        <v>22</v>
      </c>
    </row>
    <row r="82" spans="1:9" x14ac:dyDescent="0.3">
      <c r="A82" s="43" t="s">
        <v>328</v>
      </c>
      <c r="B82" s="3">
        <v>-2.9329999999999998</v>
      </c>
      <c r="C82" s="3" t="s">
        <v>329</v>
      </c>
      <c r="D82" s="3" t="s">
        <v>20</v>
      </c>
      <c r="E82" s="3" t="s">
        <v>21</v>
      </c>
      <c r="F82" s="3" t="s">
        <v>22</v>
      </c>
    </row>
    <row r="83" spans="1:9" x14ac:dyDescent="0.3">
      <c r="A83" s="43" t="s">
        <v>330</v>
      </c>
      <c r="B83" s="3">
        <v>-1.0269999999999999</v>
      </c>
      <c r="C83" s="3" t="s">
        <v>331</v>
      </c>
      <c r="D83" s="3" t="s">
        <v>20</v>
      </c>
      <c r="E83" s="3" t="s">
        <v>31</v>
      </c>
      <c r="F83" s="3">
        <v>1.1999999999999999E-3</v>
      </c>
      <c r="G83" s="85"/>
      <c r="H83" s="85"/>
      <c r="I83" s="85"/>
    </row>
    <row r="84" spans="1:9" x14ac:dyDescent="0.3">
      <c r="A84" s="43"/>
      <c r="B84" s="3"/>
      <c r="C84" s="3"/>
      <c r="D84" s="3"/>
      <c r="E84" s="3"/>
      <c r="F84" s="3"/>
      <c r="G84" s="3"/>
      <c r="H84" s="3"/>
      <c r="I84" s="3"/>
    </row>
    <row r="85" spans="1:9" x14ac:dyDescent="0.3">
      <c r="A85" s="43" t="s">
        <v>8</v>
      </c>
      <c r="B85" s="3"/>
      <c r="C85" s="3"/>
      <c r="D85" s="3"/>
      <c r="E85" s="3"/>
      <c r="F85" s="3"/>
      <c r="G85" s="3"/>
      <c r="H85" s="3"/>
      <c r="I85" s="3"/>
    </row>
    <row r="86" spans="1:9" x14ac:dyDescent="0.3">
      <c r="A86" s="43" t="s">
        <v>312</v>
      </c>
      <c r="B86" s="3">
        <v>-4.0659999999999998</v>
      </c>
      <c r="C86" s="3" t="s">
        <v>332</v>
      </c>
      <c r="D86" s="3" t="s">
        <v>20</v>
      </c>
      <c r="E86" s="3" t="s">
        <v>21</v>
      </c>
      <c r="F86" s="3" t="s">
        <v>22</v>
      </c>
      <c r="G86" s="3"/>
      <c r="H86" s="3"/>
      <c r="I86" s="3"/>
    </row>
    <row r="87" spans="1:9" x14ac:dyDescent="0.3">
      <c r="A87" s="43" t="s">
        <v>314</v>
      </c>
      <c r="B87" s="3">
        <v>-3.0489999999999999</v>
      </c>
      <c r="C87" s="3" t="s">
        <v>333</v>
      </c>
      <c r="D87" s="3" t="s">
        <v>20</v>
      </c>
      <c r="E87" s="3" t="s">
        <v>21</v>
      </c>
      <c r="F87" s="3" t="s">
        <v>22</v>
      </c>
      <c r="G87" s="3"/>
      <c r="H87" s="3"/>
      <c r="I87" s="3"/>
    </row>
    <row r="88" spans="1:9" x14ac:dyDescent="0.3">
      <c r="A88" s="43" t="s">
        <v>316</v>
      </c>
      <c r="B88" s="3">
        <v>-4.3239999999999998</v>
      </c>
      <c r="C88" s="3" t="s">
        <v>334</v>
      </c>
      <c r="D88" s="3" t="s">
        <v>20</v>
      </c>
      <c r="E88" s="3" t="s">
        <v>21</v>
      </c>
      <c r="F88" s="3" t="s">
        <v>22</v>
      </c>
    </row>
    <row r="89" spans="1:9" x14ac:dyDescent="0.3">
      <c r="A89" s="43" t="s">
        <v>318</v>
      </c>
      <c r="B89" s="3">
        <v>-4.7140000000000004</v>
      </c>
      <c r="C89" s="3" t="s">
        <v>335</v>
      </c>
      <c r="D89" s="3" t="s">
        <v>20</v>
      </c>
      <c r="E89" s="3" t="s">
        <v>21</v>
      </c>
      <c r="F89" s="3" t="s">
        <v>22</v>
      </c>
    </row>
    <row r="90" spans="1:9" x14ac:dyDescent="0.3">
      <c r="A90" s="43" t="s">
        <v>320</v>
      </c>
      <c r="B90" s="3">
        <v>1.0169999999999999</v>
      </c>
      <c r="C90" s="3" t="s">
        <v>336</v>
      </c>
      <c r="D90" s="3" t="s">
        <v>20</v>
      </c>
      <c r="E90" s="3" t="s">
        <v>21</v>
      </c>
      <c r="F90" s="3" t="s">
        <v>22</v>
      </c>
    </row>
    <row r="91" spans="1:9" x14ac:dyDescent="0.3">
      <c r="A91" s="43" t="s">
        <v>322</v>
      </c>
      <c r="B91" s="3">
        <v>-0.25850000000000001</v>
      </c>
      <c r="C91" s="3" t="s">
        <v>337</v>
      </c>
      <c r="D91" s="3" t="s">
        <v>23</v>
      </c>
      <c r="E91" s="3" t="s">
        <v>24</v>
      </c>
      <c r="F91" s="3">
        <v>0.74529999999999996</v>
      </c>
    </row>
    <row r="92" spans="1:9" x14ac:dyDescent="0.3">
      <c r="A92" s="43" t="s">
        <v>324</v>
      </c>
      <c r="B92" s="3">
        <v>-0.64770000000000005</v>
      </c>
      <c r="C92" s="3" t="s">
        <v>338</v>
      </c>
      <c r="D92" s="3" t="s">
        <v>20</v>
      </c>
      <c r="E92" s="3" t="s">
        <v>62</v>
      </c>
      <c r="F92" s="3">
        <v>4.58E-2</v>
      </c>
    </row>
    <row r="93" spans="1:9" x14ac:dyDescent="0.3">
      <c r="A93" s="43" t="s">
        <v>326</v>
      </c>
      <c r="B93" s="3">
        <v>-1.2749999999999999</v>
      </c>
      <c r="C93" s="3" t="s">
        <v>339</v>
      </c>
      <c r="D93" s="3" t="s">
        <v>20</v>
      </c>
      <c r="E93" s="3" t="s">
        <v>21</v>
      </c>
      <c r="F93" s="3" t="s">
        <v>22</v>
      </c>
    </row>
    <row r="94" spans="1:9" x14ac:dyDescent="0.3">
      <c r="A94" s="43" t="s">
        <v>328</v>
      </c>
      <c r="B94" s="3">
        <v>-1.665</v>
      </c>
      <c r="C94" s="3" t="s">
        <v>340</v>
      </c>
      <c r="D94" s="3" t="s">
        <v>20</v>
      </c>
      <c r="E94" s="3" t="s">
        <v>21</v>
      </c>
      <c r="F94" s="3" t="s">
        <v>22</v>
      </c>
    </row>
    <row r="95" spans="1:9" x14ac:dyDescent="0.3">
      <c r="A95" s="43" t="s">
        <v>330</v>
      </c>
      <c r="B95" s="3">
        <v>-0.38919999999999999</v>
      </c>
      <c r="C95" s="3" t="s">
        <v>341</v>
      </c>
      <c r="D95" s="3" t="s">
        <v>23</v>
      </c>
      <c r="E95" s="3" t="s">
        <v>24</v>
      </c>
      <c r="F95" s="3">
        <v>0.55500000000000005</v>
      </c>
    </row>
    <row r="96" spans="1:9" x14ac:dyDescent="0.3">
      <c r="A96" s="43"/>
      <c r="B96" s="3"/>
      <c r="C96" s="3"/>
      <c r="D96" s="3"/>
      <c r="E96" s="3"/>
      <c r="F96" s="3"/>
    </row>
    <row r="97" spans="1:6" x14ac:dyDescent="0.3">
      <c r="A97" s="43" t="s">
        <v>7</v>
      </c>
      <c r="B97" s="3"/>
      <c r="C97" s="3"/>
      <c r="D97" s="3"/>
      <c r="E97" s="3"/>
      <c r="F97" s="3"/>
    </row>
    <row r="98" spans="1:6" x14ac:dyDescent="0.3">
      <c r="A98" s="43" t="s">
        <v>312</v>
      </c>
      <c r="B98" s="3">
        <v>-3.9860000000000002</v>
      </c>
      <c r="C98" s="3" t="s">
        <v>342</v>
      </c>
      <c r="D98" s="3" t="s">
        <v>20</v>
      </c>
      <c r="E98" s="3" t="s">
        <v>21</v>
      </c>
      <c r="F98" s="3" t="s">
        <v>22</v>
      </c>
    </row>
    <row r="99" spans="1:6" x14ac:dyDescent="0.3">
      <c r="A99" s="43" t="s">
        <v>314</v>
      </c>
      <c r="B99" s="3">
        <v>-2.9350000000000001</v>
      </c>
      <c r="C99" s="3" t="s">
        <v>343</v>
      </c>
      <c r="D99" s="3" t="s">
        <v>20</v>
      </c>
      <c r="E99" s="3" t="s">
        <v>21</v>
      </c>
      <c r="F99" s="3" t="s">
        <v>22</v>
      </c>
    </row>
    <row r="100" spans="1:6" x14ac:dyDescent="0.3">
      <c r="A100" s="43" t="s">
        <v>316</v>
      </c>
      <c r="B100" s="3">
        <v>-4.3559999999999999</v>
      </c>
      <c r="C100" s="3" t="s">
        <v>344</v>
      </c>
      <c r="D100" s="3" t="s">
        <v>20</v>
      </c>
      <c r="E100" s="3" t="s">
        <v>21</v>
      </c>
      <c r="F100" s="3" t="s">
        <v>22</v>
      </c>
    </row>
    <row r="101" spans="1:6" x14ac:dyDescent="0.3">
      <c r="A101" s="43" t="s">
        <v>318</v>
      </c>
      <c r="B101" s="3">
        <v>-4.766</v>
      </c>
      <c r="C101" s="3" t="s">
        <v>345</v>
      </c>
      <c r="D101" s="3" t="s">
        <v>20</v>
      </c>
      <c r="E101" s="3" t="s">
        <v>21</v>
      </c>
      <c r="F101" s="3" t="s">
        <v>22</v>
      </c>
    </row>
    <row r="102" spans="1:6" x14ac:dyDescent="0.3">
      <c r="A102" s="43" t="s">
        <v>320</v>
      </c>
      <c r="B102" s="3">
        <v>1.0509999999999999</v>
      </c>
      <c r="C102" s="3" t="s">
        <v>346</v>
      </c>
      <c r="D102" s="3" t="s">
        <v>20</v>
      </c>
      <c r="E102" s="3" t="s">
        <v>21</v>
      </c>
      <c r="F102" s="3" t="s">
        <v>22</v>
      </c>
    </row>
    <row r="103" spans="1:6" x14ac:dyDescent="0.3">
      <c r="A103" s="43" t="s">
        <v>322</v>
      </c>
      <c r="B103" s="3">
        <v>-0.37069999999999997</v>
      </c>
      <c r="C103" s="3" t="s">
        <v>347</v>
      </c>
      <c r="D103" s="3" t="s">
        <v>23</v>
      </c>
      <c r="E103" s="3" t="s">
        <v>24</v>
      </c>
      <c r="F103" s="3">
        <v>0.41720000000000002</v>
      </c>
    </row>
    <row r="104" spans="1:6" x14ac:dyDescent="0.3">
      <c r="A104" s="43" t="s">
        <v>324</v>
      </c>
      <c r="B104" s="3">
        <v>-0.78059999999999996</v>
      </c>
      <c r="C104" s="3" t="s">
        <v>348</v>
      </c>
      <c r="D104" s="3" t="s">
        <v>20</v>
      </c>
      <c r="E104" s="3" t="s">
        <v>31</v>
      </c>
      <c r="F104" s="3">
        <v>8.8000000000000005E-3</v>
      </c>
    </row>
    <row r="105" spans="1:6" x14ac:dyDescent="0.3">
      <c r="A105" s="43" t="s">
        <v>326</v>
      </c>
      <c r="B105" s="3">
        <v>-1.421</v>
      </c>
      <c r="C105" s="3" t="s">
        <v>349</v>
      </c>
      <c r="D105" s="3" t="s">
        <v>20</v>
      </c>
      <c r="E105" s="3" t="s">
        <v>21</v>
      </c>
      <c r="F105" s="3" t="s">
        <v>22</v>
      </c>
    </row>
    <row r="106" spans="1:6" x14ac:dyDescent="0.3">
      <c r="A106" s="43" t="s">
        <v>328</v>
      </c>
      <c r="B106" s="3">
        <v>-1.831</v>
      </c>
      <c r="C106" s="3" t="s">
        <v>350</v>
      </c>
      <c r="D106" s="3" t="s">
        <v>20</v>
      </c>
      <c r="E106" s="3" t="s">
        <v>21</v>
      </c>
      <c r="F106" s="3" t="s">
        <v>22</v>
      </c>
    </row>
    <row r="107" spans="1:6" x14ac:dyDescent="0.3">
      <c r="A107" s="43" t="s">
        <v>330</v>
      </c>
      <c r="B107" s="3">
        <v>-0.40989999999999999</v>
      </c>
      <c r="C107" s="3" t="s">
        <v>351</v>
      </c>
      <c r="D107" s="3" t="s">
        <v>23</v>
      </c>
      <c r="E107" s="3" t="s">
        <v>24</v>
      </c>
      <c r="F107" s="3">
        <v>0.50339999999999996</v>
      </c>
    </row>
    <row r="118" spans="1:92" x14ac:dyDescent="0.3">
      <c r="A118" s="5" t="s">
        <v>356</v>
      </c>
    </row>
    <row r="119" spans="1:92" x14ac:dyDescent="0.3">
      <c r="A119" s="5"/>
      <c r="U119" s="181" t="s">
        <v>184</v>
      </c>
      <c r="V119" s="181"/>
      <c r="W119" s="181"/>
      <c r="X119" s="181"/>
      <c r="Y119" s="181"/>
      <c r="Z119" s="181"/>
      <c r="AA119" s="181"/>
      <c r="AB119" s="181"/>
      <c r="AC119" s="181"/>
      <c r="AD119" s="181"/>
      <c r="AE119" s="181"/>
      <c r="AF119" s="181"/>
      <c r="AH119" s="181" t="s">
        <v>453</v>
      </c>
      <c r="AI119" s="181"/>
      <c r="AJ119" s="181"/>
      <c r="AK119" s="181"/>
      <c r="AL119" s="181"/>
      <c r="AM119" s="181"/>
      <c r="AN119" s="181"/>
      <c r="AO119" s="181"/>
      <c r="AP119" s="181"/>
      <c r="AQ119" s="181"/>
      <c r="AR119" s="181"/>
      <c r="AS119" s="181"/>
      <c r="AU119" s="181" t="s">
        <v>358</v>
      </c>
      <c r="AV119" s="181"/>
      <c r="AW119" s="181"/>
      <c r="AX119" s="181"/>
      <c r="AY119" s="181"/>
      <c r="AZ119" s="181"/>
      <c r="BA119" s="181"/>
      <c r="BB119" s="181"/>
      <c r="BC119" s="181"/>
      <c r="BD119" s="181"/>
      <c r="BE119" s="181"/>
      <c r="BF119" s="181"/>
      <c r="BG119" s="181"/>
    </row>
    <row r="120" spans="1:92" x14ac:dyDescent="0.3">
      <c r="A120" s="5" t="s">
        <v>11</v>
      </c>
      <c r="B120" s="181" t="s">
        <v>93</v>
      </c>
      <c r="C120" s="181"/>
      <c r="D120" s="181"/>
      <c r="E120" s="181"/>
      <c r="F120" s="181"/>
      <c r="G120" s="181"/>
      <c r="H120" s="181"/>
      <c r="I120" s="181"/>
      <c r="J120" s="181"/>
      <c r="K120" s="181"/>
      <c r="L120" s="181"/>
      <c r="M120" s="181"/>
      <c r="N120" s="181"/>
      <c r="O120" s="181"/>
      <c r="P120" s="181"/>
      <c r="Q120" s="181"/>
      <c r="R120" s="181"/>
      <c r="S120" s="181"/>
      <c r="T120" s="90"/>
      <c r="U120" s="181" t="s">
        <v>388</v>
      </c>
      <c r="V120" s="181"/>
      <c r="W120" s="181"/>
      <c r="X120" s="181"/>
      <c r="Y120" s="181"/>
      <c r="Z120" s="181" t="s">
        <v>389</v>
      </c>
      <c r="AA120" s="181"/>
      <c r="AB120" s="181"/>
      <c r="AC120" s="181"/>
      <c r="AD120" s="181" t="s">
        <v>390</v>
      </c>
      <c r="AE120" s="181"/>
      <c r="AF120" s="181"/>
      <c r="AH120" s="181" t="s">
        <v>388</v>
      </c>
      <c r="AI120" s="181"/>
      <c r="AJ120" s="181"/>
      <c r="AK120" s="181"/>
      <c r="AL120" s="181"/>
      <c r="AM120" s="181" t="s">
        <v>389</v>
      </c>
      <c r="AN120" s="181"/>
      <c r="AO120" s="181"/>
      <c r="AP120" s="181"/>
      <c r="AQ120" s="181" t="s">
        <v>390</v>
      </c>
      <c r="AR120" s="181"/>
      <c r="AS120" s="181"/>
      <c r="AU120" s="181" t="s">
        <v>391</v>
      </c>
      <c r="AV120" s="181"/>
      <c r="AW120" s="181"/>
      <c r="AX120" s="181"/>
      <c r="AY120" s="181"/>
      <c r="BA120" s="181" t="s">
        <v>392</v>
      </c>
      <c r="BB120" s="181"/>
      <c r="BC120" s="181"/>
      <c r="BD120" s="181"/>
      <c r="BE120" s="181" t="s">
        <v>393</v>
      </c>
      <c r="BF120" s="181"/>
      <c r="BG120" s="181"/>
      <c r="BH120" s="181"/>
    </row>
    <row r="121" spans="1:92" x14ac:dyDescent="0.3">
      <c r="A121" s="4" t="s">
        <v>9</v>
      </c>
      <c r="B121" s="92">
        <v>0.28960000000000002</v>
      </c>
      <c r="C121" s="92">
        <v>0.2893</v>
      </c>
      <c r="D121" s="92">
        <v>0.30370000000000003</v>
      </c>
      <c r="E121" s="92">
        <v>0.3019</v>
      </c>
      <c r="F121" s="92">
        <v>0.29470000000000002</v>
      </c>
      <c r="G121" s="92">
        <v>0.2782</v>
      </c>
      <c r="H121" s="92">
        <v>0.3251</v>
      </c>
      <c r="I121" s="92">
        <v>0.31640000000000001</v>
      </c>
      <c r="J121" s="92">
        <v>0.28149999999999997</v>
      </c>
      <c r="K121" s="92">
        <v>0.33929999999999999</v>
      </c>
      <c r="L121" s="92">
        <v>0.30459999999999998</v>
      </c>
      <c r="M121" s="92">
        <v>0.36420000000000002</v>
      </c>
      <c r="N121" s="92">
        <v>0.35339999999999999</v>
      </c>
      <c r="O121" s="92">
        <v>0.41599999999999998</v>
      </c>
      <c r="P121" s="92">
        <v>0.4365</v>
      </c>
      <c r="Q121" s="92">
        <v>0.3916</v>
      </c>
      <c r="R121" s="92">
        <v>0.38590000000000002</v>
      </c>
      <c r="S121" s="92">
        <v>0.4753</v>
      </c>
      <c r="T121" s="92"/>
      <c r="U121" s="92">
        <v>3.4420000000000002</v>
      </c>
      <c r="V121" s="92">
        <v>2.1640000000000001</v>
      </c>
      <c r="W121" s="92">
        <v>4.2889999999999997</v>
      </c>
      <c r="X121" s="92">
        <v>2.9580000000000002</v>
      </c>
      <c r="Y121" s="92">
        <v>3.2440000000000002</v>
      </c>
      <c r="Z121" s="92">
        <v>3.266</v>
      </c>
      <c r="AA121" s="92">
        <v>3.3479999999999999</v>
      </c>
      <c r="AB121" s="92">
        <v>2.9340000000000002</v>
      </c>
      <c r="AC121" s="92">
        <v>3.77</v>
      </c>
      <c r="AD121" s="92">
        <v>3.12</v>
      </c>
      <c r="AE121" s="92">
        <v>3.3359999999999999</v>
      </c>
      <c r="AF121" s="92">
        <v>3.964</v>
      </c>
      <c r="AH121" s="92">
        <v>1.161</v>
      </c>
      <c r="AI121" s="92">
        <v>1.337</v>
      </c>
      <c r="AJ121" s="92">
        <v>2.9540000000000002</v>
      </c>
      <c r="AK121" s="92">
        <v>1.381</v>
      </c>
      <c r="AL121" s="92">
        <v>2.202</v>
      </c>
      <c r="AM121" s="92">
        <v>2.0710000000000002</v>
      </c>
      <c r="AN121" s="92">
        <v>2.2810000000000001</v>
      </c>
      <c r="AO121" s="92">
        <v>1.5409999999999999</v>
      </c>
      <c r="AP121" s="92">
        <v>2.984</v>
      </c>
      <c r="AQ121" s="92">
        <v>0.98650000000000004</v>
      </c>
      <c r="AR121" s="92">
        <v>0.38350000000000001</v>
      </c>
      <c r="AS121" s="92">
        <v>0.89590000000000003</v>
      </c>
      <c r="AU121" s="92">
        <v>4.5439999999999996</v>
      </c>
      <c r="AV121" s="92">
        <v>3.05</v>
      </c>
      <c r="AW121" s="92">
        <v>3.988</v>
      </c>
      <c r="AX121" s="92">
        <v>3.9849999999999999</v>
      </c>
      <c r="AY121" s="92">
        <v>3.9140000000000001</v>
      </c>
      <c r="BA121" s="92">
        <v>5.0510000000000002</v>
      </c>
      <c r="BB121" s="92">
        <v>4.7119999999999997</v>
      </c>
      <c r="BC121" s="92">
        <v>5.2610000000000001</v>
      </c>
      <c r="BD121" s="92">
        <v>4.67</v>
      </c>
      <c r="BE121" s="92">
        <v>3.5369999999999999</v>
      </c>
      <c r="BF121" s="92">
        <v>4.6029999999999998</v>
      </c>
      <c r="BG121" s="92">
        <v>4.3390000000000004</v>
      </c>
      <c r="BI121" s="92"/>
      <c r="BJ121" s="92"/>
      <c r="BK121" s="92"/>
      <c r="BL121" s="92"/>
      <c r="BM121" s="92"/>
      <c r="BN121" s="92"/>
      <c r="BO121" s="92"/>
      <c r="BP121" s="92"/>
      <c r="BQ121" s="92"/>
      <c r="CE121" s="92"/>
      <c r="CF121" s="92"/>
      <c r="CG121" s="92"/>
      <c r="CH121" s="92"/>
      <c r="CI121" s="92"/>
      <c r="CJ121" s="92"/>
      <c r="CK121" s="92"/>
      <c r="CL121" s="92"/>
      <c r="CM121" s="92"/>
      <c r="CN121" s="92"/>
    </row>
    <row r="122" spans="1:92" x14ac:dyDescent="0.3">
      <c r="A122" s="4" t="s">
        <v>8</v>
      </c>
      <c r="B122" s="92">
        <v>0.32329999999999998</v>
      </c>
      <c r="C122" s="92">
        <v>0.31790000000000002</v>
      </c>
      <c r="D122" s="92">
        <v>0.47589999999999999</v>
      </c>
      <c r="E122" s="92">
        <v>0.42080000000000001</v>
      </c>
      <c r="F122" s="92">
        <v>0.376</v>
      </c>
      <c r="G122" s="92">
        <v>0.35099999999999998</v>
      </c>
      <c r="H122" s="92">
        <v>0.37780000000000002</v>
      </c>
      <c r="I122" s="92">
        <v>0.35880000000000001</v>
      </c>
      <c r="J122" s="92">
        <v>0.33169999999999999</v>
      </c>
      <c r="K122" s="92">
        <v>0.41870000000000002</v>
      </c>
      <c r="L122" s="92">
        <v>0.35730000000000001</v>
      </c>
      <c r="M122" s="92">
        <v>0.40760000000000002</v>
      </c>
      <c r="N122" s="92">
        <v>0.40460000000000002</v>
      </c>
      <c r="O122" s="92">
        <v>0.51749999999999996</v>
      </c>
      <c r="P122" s="92">
        <v>0.5151</v>
      </c>
      <c r="Q122" s="92">
        <v>0.47320000000000001</v>
      </c>
      <c r="R122" s="92">
        <v>0.45700000000000002</v>
      </c>
      <c r="S122" s="92">
        <v>0.47260000000000002</v>
      </c>
      <c r="T122" s="92"/>
      <c r="U122" s="92">
        <v>4.4649999999999999</v>
      </c>
      <c r="V122" s="92">
        <v>4.0389999999999997</v>
      </c>
      <c r="W122" s="92">
        <v>4.5750000000000002</v>
      </c>
      <c r="X122" s="92">
        <v>4.2549999999999999</v>
      </c>
      <c r="Y122" s="92">
        <v>5.0199999999999996</v>
      </c>
      <c r="Z122" s="92">
        <v>4.2750000000000004</v>
      </c>
      <c r="AA122" s="92">
        <v>4.2889999999999997</v>
      </c>
      <c r="AB122" s="92">
        <v>4.5060000000000002</v>
      </c>
      <c r="AC122" s="92">
        <v>4.5030000000000001</v>
      </c>
      <c r="AD122" s="92">
        <v>4.4640000000000004</v>
      </c>
      <c r="AE122" s="92">
        <v>5.117</v>
      </c>
      <c r="AF122" s="92">
        <v>4.7160000000000002</v>
      </c>
      <c r="AH122" s="92">
        <v>2.9529999999999998</v>
      </c>
      <c r="AI122" s="92">
        <v>3.3849999999999998</v>
      </c>
      <c r="AJ122" s="92">
        <v>3.4060000000000001</v>
      </c>
      <c r="AK122" s="92">
        <v>3.0550000000000002</v>
      </c>
      <c r="AL122" s="92">
        <v>4.2919999999999998</v>
      </c>
      <c r="AM122" s="92">
        <v>3.4710000000000001</v>
      </c>
      <c r="AN122" s="92">
        <v>3.2229999999999999</v>
      </c>
      <c r="AO122" s="92">
        <v>3.1789999999999998</v>
      </c>
      <c r="AP122" s="92">
        <v>3.8109999999999999</v>
      </c>
      <c r="AQ122" s="92">
        <v>2.4380000000000002</v>
      </c>
      <c r="AR122" s="92">
        <v>0.63490000000000002</v>
      </c>
      <c r="AS122" s="92">
        <v>2.323</v>
      </c>
      <c r="AU122" s="92">
        <v>5.0910000000000002</v>
      </c>
      <c r="AV122" s="92">
        <v>4.4669999999999996</v>
      </c>
      <c r="AW122" s="92">
        <v>4.2279999999999998</v>
      </c>
      <c r="AX122" s="92">
        <v>4.9180000000000001</v>
      </c>
      <c r="AY122" s="92">
        <v>4.7699999999999996</v>
      </c>
      <c r="BA122" s="92">
        <v>5.298</v>
      </c>
      <c r="BB122" s="92">
        <v>4.9219999999999997</v>
      </c>
      <c r="BC122" s="92">
        <v>5.2489999999999997</v>
      </c>
      <c r="BD122" s="92">
        <v>4.867</v>
      </c>
      <c r="BE122" s="92">
        <v>2.843</v>
      </c>
      <c r="BF122" s="92">
        <v>4.774</v>
      </c>
      <c r="BG122" s="92">
        <v>4.4390000000000001</v>
      </c>
      <c r="BI122" s="92"/>
      <c r="BJ122" s="92"/>
      <c r="BK122" s="92"/>
      <c r="BL122" s="92"/>
      <c r="BM122" s="92"/>
      <c r="BN122" s="92"/>
      <c r="BO122" s="92"/>
      <c r="BP122" s="92"/>
      <c r="BQ122" s="92"/>
      <c r="CE122" s="92"/>
      <c r="CF122" s="92"/>
      <c r="CG122" s="92"/>
      <c r="CH122" s="92"/>
      <c r="CI122" s="92"/>
      <c r="CJ122" s="92"/>
      <c r="CK122" s="92"/>
      <c r="CL122" s="92"/>
      <c r="CM122" s="92"/>
      <c r="CN122" s="92"/>
    </row>
    <row r="123" spans="1:92" x14ac:dyDescent="0.3">
      <c r="A123" s="4" t="s">
        <v>7</v>
      </c>
      <c r="B123" s="92">
        <v>0.2833</v>
      </c>
      <c r="C123" s="92">
        <v>0.27750000000000002</v>
      </c>
      <c r="D123" s="92">
        <v>0.34920000000000001</v>
      </c>
      <c r="E123" s="92">
        <v>0.30009999999999998</v>
      </c>
      <c r="F123" s="92">
        <v>0.29380000000000001</v>
      </c>
      <c r="G123" s="92">
        <v>0.2797</v>
      </c>
      <c r="H123" s="92">
        <v>0.31790000000000002</v>
      </c>
      <c r="I123" s="92">
        <v>0.37330000000000002</v>
      </c>
      <c r="J123" s="92">
        <v>0.30130000000000001</v>
      </c>
      <c r="K123" s="92">
        <v>0.34200000000000003</v>
      </c>
      <c r="L123" s="92">
        <v>0.311</v>
      </c>
      <c r="M123" s="92">
        <v>0.3453</v>
      </c>
      <c r="N123" s="92">
        <v>0.34799999999999998</v>
      </c>
      <c r="O123" s="92">
        <v>0.45729999999999998</v>
      </c>
      <c r="P123" s="92">
        <v>0.45789999999999997</v>
      </c>
      <c r="Q123" s="92">
        <v>0.37990000000000002</v>
      </c>
      <c r="R123" s="92">
        <v>0.37330000000000002</v>
      </c>
      <c r="S123" s="92">
        <v>0.40310000000000001</v>
      </c>
      <c r="T123" s="92"/>
      <c r="U123" s="92">
        <v>4.1790000000000003</v>
      </c>
      <c r="V123" s="92">
        <v>3.677</v>
      </c>
      <c r="W123" s="92">
        <v>4.3129999999999997</v>
      </c>
      <c r="X123" s="92">
        <v>4.1429999999999998</v>
      </c>
      <c r="Y123" s="92">
        <v>5.1559999999999997</v>
      </c>
      <c r="Z123" s="92">
        <v>4.1269999999999998</v>
      </c>
      <c r="AA123" s="92">
        <v>4.28</v>
      </c>
      <c r="AB123" s="92">
        <v>4.53</v>
      </c>
      <c r="AC123" s="92">
        <v>4.242</v>
      </c>
      <c r="AD123" s="92">
        <v>4.4290000000000003</v>
      </c>
      <c r="AE123" s="92">
        <v>5.069</v>
      </c>
      <c r="AF123" s="92">
        <v>4.6870000000000003</v>
      </c>
      <c r="AH123" s="92">
        <v>2.84</v>
      </c>
      <c r="AI123" s="92">
        <v>3.141</v>
      </c>
      <c r="AJ123" s="92">
        <v>3.2690000000000001</v>
      </c>
      <c r="AK123" s="92">
        <v>2.9420000000000002</v>
      </c>
      <c r="AL123" s="92">
        <v>4.0590000000000002</v>
      </c>
      <c r="AM123" s="92">
        <v>3.3069999999999999</v>
      </c>
      <c r="AN123" s="92">
        <v>3.069</v>
      </c>
      <c r="AO123" s="92">
        <v>3.028</v>
      </c>
      <c r="AP123" s="92">
        <v>3.5350000000000001</v>
      </c>
      <c r="AQ123" s="92">
        <v>2.387</v>
      </c>
      <c r="AR123" s="92">
        <v>0.58609999999999995</v>
      </c>
      <c r="AS123" s="92">
        <v>2.2890000000000001</v>
      </c>
      <c r="AU123" s="92">
        <v>5.1639999999999997</v>
      </c>
      <c r="AV123" s="92">
        <v>4.4569999999999999</v>
      </c>
      <c r="AW123" s="92">
        <v>4.2549999999999999</v>
      </c>
      <c r="AX123" s="92">
        <v>4.6909999999999998</v>
      </c>
      <c r="AY123" s="92">
        <v>4.7569999999999997</v>
      </c>
      <c r="BA123" s="92">
        <v>5.3620000000000001</v>
      </c>
      <c r="BB123" s="92">
        <v>4.7850000000000001</v>
      </c>
      <c r="BC123" s="92">
        <v>5.3259999999999996</v>
      </c>
      <c r="BD123" s="92">
        <v>4.8259999999999996</v>
      </c>
      <c r="BE123" s="92">
        <v>2.5419999999999998</v>
      </c>
      <c r="BF123" s="92">
        <v>4.7439999999999998</v>
      </c>
      <c r="BG123" s="92">
        <v>4.4139999999999997</v>
      </c>
      <c r="BI123" s="92"/>
      <c r="BJ123" s="92"/>
      <c r="BK123" s="92"/>
      <c r="BL123" s="92"/>
      <c r="BM123" s="92"/>
      <c r="BN123" s="92"/>
      <c r="BO123" s="92"/>
      <c r="BP123" s="92"/>
      <c r="BQ123" s="92"/>
      <c r="CE123" s="92"/>
      <c r="CF123" s="92"/>
      <c r="CG123" s="92"/>
      <c r="CH123" s="92"/>
      <c r="CI123" s="92"/>
      <c r="CJ123" s="92"/>
      <c r="CK123" s="92"/>
      <c r="CL123" s="92"/>
      <c r="CM123" s="92"/>
      <c r="CN123" s="92"/>
    </row>
    <row r="124" spans="1:92" x14ac:dyDescent="0.3">
      <c r="A124" s="4"/>
      <c r="B124" s="92"/>
      <c r="C124" s="92"/>
      <c r="D124" s="92"/>
      <c r="E124" s="92"/>
      <c r="F124" s="92"/>
      <c r="G124" s="92"/>
      <c r="H124" s="92"/>
      <c r="I124" s="92"/>
      <c r="J124" s="92"/>
      <c r="K124" s="92"/>
      <c r="L124" s="92"/>
      <c r="M124" s="92"/>
      <c r="N124" s="92"/>
      <c r="O124" s="92"/>
      <c r="P124" s="92"/>
      <c r="Q124" s="92"/>
      <c r="R124" s="92"/>
      <c r="S124" s="92"/>
      <c r="T124" s="92"/>
      <c r="U124" s="92"/>
      <c r="V124" s="92"/>
      <c r="W124" s="92"/>
      <c r="X124" s="92"/>
      <c r="Y124" s="92"/>
      <c r="Z124" s="92"/>
      <c r="AA124" s="92"/>
      <c r="AB124" s="92"/>
      <c r="AC124" s="92"/>
      <c r="AD124" s="92"/>
      <c r="AE124" s="92"/>
      <c r="AF124" s="92"/>
      <c r="AH124" s="92"/>
      <c r="AI124" s="92"/>
      <c r="AJ124" s="92"/>
      <c r="AK124" s="92"/>
      <c r="AL124" s="92"/>
      <c r="AM124" s="92"/>
      <c r="AN124" s="92"/>
      <c r="AO124" s="92"/>
      <c r="AP124" s="92"/>
      <c r="AQ124" s="92"/>
      <c r="AR124" s="92"/>
      <c r="AS124" s="92"/>
      <c r="AU124" s="92"/>
      <c r="AV124" s="92"/>
      <c r="AW124" s="92"/>
      <c r="AX124" s="92"/>
      <c r="AY124" s="92"/>
      <c r="BA124" s="92"/>
      <c r="BB124" s="92"/>
      <c r="BC124" s="92"/>
      <c r="BD124" s="92"/>
      <c r="BE124" s="92"/>
      <c r="BF124" s="92"/>
      <c r="BG124" s="92"/>
      <c r="BI124" s="92"/>
      <c r="BJ124" s="92"/>
      <c r="BK124" s="92"/>
      <c r="BL124" s="92"/>
      <c r="BM124" s="92"/>
      <c r="BN124" s="92"/>
      <c r="BO124" s="92"/>
      <c r="BP124" s="92"/>
      <c r="BQ124" s="92"/>
      <c r="CE124" s="92"/>
      <c r="CF124" s="92"/>
      <c r="CG124" s="92"/>
      <c r="CH124" s="92"/>
      <c r="CI124" s="92"/>
      <c r="CJ124" s="92"/>
      <c r="CK124" s="92"/>
      <c r="CL124" s="92"/>
      <c r="CM124" s="92"/>
      <c r="CN124" s="92"/>
    </row>
    <row r="125" spans="1:92" x14ac:dyDescent="0.3">
      <c r="A125" s="4" t="s">
        <v>357</v>
      </c>
      <c r="Z125" s="5" t="s">
        <v>184</v>
      </c>
      <c r="AM125" s="5" t="s">
        <v>452</v>
      </c>
      <c r="AW125" s="5" t="s">
        <v>358</v>
      </c>
      <c r="BD125" s="5" t="s">
        <v>358</v>
      </c>
    </row>
    <row r="126" spans="1:92" x14ac:dyDescent="0.3">
      <c r="A126" s="4" t="s">
        <v>9</v>
      </c>
      <c r="B126" s="92"/>
      <c r="C126" s="92"/>
      <c r="D126" s="92"/>
      <c r="E126" s="92"/>
      <c r="F126" s="92"/>
      <c r="G126" s="92"/>
      <c r="H126" s="92"/>
      <c r="I126" s="92"/>
      <c r="J126" s="92"/>
      <c r="K126" s="92"/>
      <c r="L126" s="92"/>
      <c r="M126" s="92"/>
      <c r="N126" s="92"/>
      <c r="O126" s="92"/>
      <c r="P126" s="92"/>
      <c r="Q126" s="92"/>
      <c r="R126" s="92"/>
      <c r="S126" s="92"/>
      <c r="T126" s="92"/>
      <c r="U126" s="92"/>
      <c r="Z126">
        <f>AVERAGE(U121:AF121)</f>
        <v>3.3195833333333327</v>
      </c>
      <c r="AM126">
        <f>AVERAGE(AH121:AS121)</f>
        <v>1.6814916666666668</v>
      </c>
      <c r="AW126">
        <f>AVERAGE(AU121:AY121)</f>
        <v>3.8961999999999994</v>
      </c>
      <c r="BD126">
        <f>AVERAGE(BA121:BG121)</f>
        <v>4.5961428571428575</v>
      </c>
    </row>
    <row r="127" spans="1:92" x14ac:dyDescent="0.3">
      <c r="A127" s="4" t="s">
        <v>8</v>
      </c>
      <c r="Z127">
        <f t="shared" ref="Z127:Z128" si="6">AVERAGE(U122:AF122)</f>
        <v>4.5186666666666664</v>
      </c>
      <c r="AM127">
        <f t="shared" ref="AM127:AM128" si="7">AVERAGE(AH122:AS122)</f>
        <v>3.0142416666666669</v>
      </c>
      <c r="AW127">
        <f t="shared" ref="AW127:AW128" si="8">AVERAGE(AU122:AY122)</f>
        <v>4.6947999999999999</v>
      </c>
      <c r="BD127">
        <f t="shared" ref="BD127:BD128" si="9">AVERAGE(BA122:BG122)</f>
        <v>4.6274285714285712</v>
      </c>
    </row>
    <row r="128" spans="1:92" x14ac:dyDescent="0.3">
      <c r="A128" s="4" t="s">
        <v>7</v>
      </c>
      <c r="Z128">
        <f t="shared" si="6"/>
        <v>4.4026666666666667</v>
      </c>
      <c r="AM128">
        <f t="shared" si="7"/>
        <v>2.8710083333333336</v>
      </c>
      <c r="AW128">
        <f t="shared" si="8"/>
        <v>4.6647999999999996</v>
      </c>
      <c r="BD128">
        <f t="shared" si="9"/>
        <v>4.5712857142857146</v>
      </c>
    </row>
    <row r="131" spans="1:56" ht="15.6" x14ac:dyDescent="0.3">
      <c r="A131" s="12" t="s">
        <v>450</v>
      </c>
      <c r="Z131" s="5" t="s">
        <v>184</v>
      </c>
      <c r="AM131" s="5" t="s">
        <v>452</v>
      </c>
      <c r="AW131" s="5" t="s">
        <v>358</v>
      </c>
      <c r="BD131" s="5" t="s">
        <v>358</v>
      </c>
    </row>
    <row r="132" spans="1:56" ht="15.6" x14ac:dyDescent="0.3">
      <c r="A132" s="12" t="s">
        <v>352</v>
      </c>
      <c r="Z132">
        <f>10^(Z127-Z$126)</f>
        <v>15.815514815623207</v>
      </c>
      <c r="AM132">
        <f>10^(AM127-AM$126)</f>
        <v>21.515428505554002</v>
      </c>
      <c r="AW132">
        <f>10^(AW127-AW$126)</f>
        <v>6.2892665316041674</v>
      </c>
      <c r="BD132">
        <f>10^(BD127-BD$126)</f>
        <v>1.0746962025252258</v>
      </c>
    </row>
    <row r="133" spans="1:56" ht="15.6" x14ac:dyDescent="0.3">
      <c r="A133" s="12" t="s">
        <v>195</v>
      </c>
      <c r="Z133">
        <f>10^(Z128-Z$126)</f>
        <v>12.108304479395841</v>
      </c>
      <c r="AM133">
        <f>10^(AM128-AM$126)</f>
        <v>15.470938747302521</v>
      </c>
      <c r="AW133">
        <f>10^(AW128-AW$126)</f>
        <v>5.8694850394781604</v>
      </c>
      <c r="BD133">
        <f>10^(BD128-BD$126)</f>
        <v>0.94437146743767886</v>
      </c>
    </row>
    <row r="135" spans="1:56" ht="15.6" x14ac:dyDescent="0.3">
      <c r="A135" s="12"/>
    </row>
    <row r="136" spans="1:56" ht="15.6" x14ac:dyDescent="0.3">
      <c r="A136" s="12" t="s">
        <v>9</v>
      </c>
      <c r="Z136" s="41" t="s">
        <v>454</v>
      </c>
      <c r="AW136" s="41" t="s">
        <v>360</v>
      </c>
      <c r="BD136" s="41" t="s">
        <v>359</v>
      </c>
    </row>
    <row r="137" spans="1:56" ht="15.6" x14ac:dyDescent="0.3">
      <c r="A137" s="12" t="s">
        <v>7</v>
      </c>
      <c r="Z137" s="38">
        <f>10^(Z126-AM126)</f>
        <v>43.460194605456508</v>
      </c>
      <c r="AW137" s="38">
        <f>10^(AW126-AM126)</f>
        <v>163.9488343806924</v>
      </c>
      <c r="BD137" s="38">
        <f>10^(BD126-AM126)</f>
        <v>821.58251970397384</v>
      </c>
    </row>
    <row r="138" spans="1:56" ht="15.6" x14ac:dyDescent="0.3">
      <c r="A138" s="12" t="s">
        <v>35</v>
      </c>
      <c r="Z138" s="38">
        <f t="shared" ref="Z138:Z139" si="10">10^(Z127-AM127)</f>
        <v>31.946626184787966</v>
      </c>
      <c r="AW138" s="38">
        <f>10^(AW127-AM127)</f>
        <v>47.924581966835113</v>
      </c>
      <c r="BD138" s="38">
        <f t="shared" ref="BD138:BD139" si="11">10^(BD127-AM127)</f>
        <v>41.03806781068954</v>
      </c>
    </row>
    <row r="139" spans="1:56" ht="15.6" x14ac:dyDescent="0.3">
      <c r="Z139" s="38">
        <f t="shared" si="10"/>
        <v>34.014049025203221</v>
      </c>
      <c r="AW139" s="38">
        <f>10^(AW128-AM128)</f>
        <v>62.200183605868169</v>
      </c>
      <c r="BD139" s="38">
        <f t="shared" si="11"/>
        <v>50.150744077457425</v>
      </c>
    </row>
    <row r="141" spans="1:56" ht="15.6" x14ac:dyDescent="0.3">
      <c r="A141" s="12" t="s">
        <v>355</v>
      </c>
    </row>
    <row r="146" spans="1:7" x14ac:dyDescent="0.3">
      <c r="A146" s="5" t="s">
        <v>290</v>
      </c>
    </row>
    <row r="147" spans="1:7" x14ac:dyDescent="0.3">
      <c r="A147" s="5" t="s">
        <v>501</v>
      </c>
    </row>
    <row r="148" spans="1:7" x14ac:dyDescent="0.3">
      <c r="A148" s="43" t="s">
        <v>14</v>
      </c>
      <c r="B148" s="3" t="s">
        <v>51</v>
      </c>
      <c r="C148" s="3" t="s">
        <v>16</v>
      </c>
      <c r="D148" s="3" t="s">
        <v>17</v>
      </c>
      <c r="E148" s="3" t="s">
        <v>18</v>
      </c>
      <c r="F148" s="3" t="s">
        <v>19</v>
      </c>
    </row>
    <row r="149" spans="1:7" x14ac:dyDescent="0.3">
      <c r="A149" s="43"/>
      <c r="B149" s="3"/>
      <c r="C149" s="3"/>
      <c r="D149" s="3"/>
      <c r="E149" s="3"/>
      <c r="F149" s="3"/>
      <c r="G149" s="3"/>
    </row>
    <row r="150" spans="1:7" x14ac:dyDescent="0.3">
      <c r="A150" s="43" t="s">
        <v>9</v>
      </c>
      <c r="B150" s="3"/>
      <c r="C150" s="3"/>
      <c r="D150" s="3"/>
      <c r="E150" s="3"/>
      <c r="F150" s="3"/>
      <c r="G150" s="3"/>
    </row>
    <row r="151" spans="1:7" x14ac:dyDescent="0.3">
      <c r="A151" s="43" t="s">
        <v>312</v>
      </c>
      <c r="B151" s="3">
        <v>-2.9780000000000002</v>
      </c>
      <c r="C151" s="3" t="s">
        <v>615</v>
      </c>
      <c r="D151" s="3" t="s">
        <v>20</v>
      </c>
      <c r="E151" s="3" t="s">
        <v>21</v>
      </c>
      <c r="F151" s="3" t="s">
        <v>22</v>
      </c>
      <c r="G151" s="3"/>
    </row>
    <row r="152" spans="1:7" x14ac:dyDescent="0.3">
      <c r="A152" s="43" t="s">
        <v>616</v>
      </c>
      <c r="B152" s="3">
        <v>-1.34</v>
      </c>
      <c r="C152" s="3" t="s">
        <v>617</v>
      </c>
      <c r="D152" s="3" t="s">
        <v>20</v>
      </c>
      <c r="E152" s="3" t="s">
        <v>21</v>
      </c>
      <c r="F152" s="3" t="s">
        <v>22</v>
      </c>
      <c r="G152" s="3"/>
    </row>
    <row r="153" spans="1:7" x14ac:dyDescent="0.3">
      <c r="A153" s="43" t="s">
        <v>618</v>
      </c>
      <c r="B153" s="3">
        <v>-3.5550000000000002</v>
      </c>
      <c r="C153" s="3" t="s">
        <v>619</v>
      </c>
      <c r="D153" s="3" t="s">
        <v>20</v>
      </c>
      <c r="E153" s="3" t="s">
        <v>21</v>
      </c>
      <c r="F153" s="3" t="s">
        <v>22</v>
      </c>
      <c r="G153" s="3"/>
    </row>
    <row r="154" spans="1:7" x14ac:dyDescent="0.3">
      <c r="A154" s="43" t="s">
        <v>620</v>
      </c>
      <c r="B154" s="3">
        <v>-4.2549999999999999</v>
      </c>
      <c r="C154" s="3" t="s">
        <v>621</v>
      </c>
      <c r="D154" s="3" t="s">
        <v>20</v>
      </c>
      <c r="E154" s="3" t="s">
        <v>21</v>
      </c>
      <c r="F154" s="3" t="s">
        <v>22</v>
      </c>
      <c r="G154" s="3"/>
    </row>
    <row r="155" spans="1:7" x14ac:dyDescent="0.3">
      <c r="A155" s="43" t="s">
        <v>614</v>
      </c>
      <c r="B155" s="3">
        <v>1.6379999999999999</v>
      </c>
      <c r="C155" s="3" t="s">
        <v>622</v>
      </c>
      <c r="D155" s="3" t="s">
        <v>20</v>
      </c>
      <c r="E155" s="3" t="s">
        <v>21</v>
      </c>
      <c r="F155" s="3" t="s">
        <v>22</v>
      </c>
      <c r="G155" s="3"/>
    </row>
    <row r="156" spans="1:7" x14ac:dyDescent="0.3">
      <c r="A156" s="43" t="s">
        <v>623</v>
      </c>
      <c r="B156" s="3">
        <v>-0.5766</v>
      </c>
      <c r="C156" s="3" t="s">
        <v>624</v>
      </c>
      <c r="D156" s="3" t="s">
        <v>23</v>
      </c>
      <c r="E156" s="3" t="s">
        <v>24</v>
      </c>
      <c r="F156" s="3">
        <v>0.29039999999999999</v>
      </c>
      <c r="G156" s="3"/>
    </row>
    <row r="157" spans="1:7" x14ac:dyDescent="0.3">
      <c r="A157" s="43" t="s">
        <v>625</v>
      </c>
      <c r="B157" s="3">
        <v>-1.2769999999999999</v>
      </c>
      <c r="C157" s="3" t="s">
        <v>626</v>
      </c>
      <c r="D157" s="3" t="s">
        <v>20</v>
      </c>
      <c r="E157" s="3" t="s">
        <v>21</v>
      </c>
      <c r="F157" s="3" t="s">
        <v>22</v>
      </c>
      <c r="G157" s="3"/>
    </row>
    <row r="158" spans="1:7" x14ac:dyDescent="0.3">
      <c r="A158" s="43" t="s">
        <v>627</v>
      </c>
      <c r="B158" s="3">
        <v>-2.2149999999999999</v>
      </c>
      <c r="C158" s="3" t="s">
        <v>628</v>
      </c>
      <c r="D158" s="3" t="s">
        <v>20</v>
      </c>
      <c r="E158" s="3" t="s">
        <v>21</v>
      </c>
      <c r="F158" s="3" t="s">
        <v>22</v>
      </c>
      <c r="G158" s="3"/>
    </row>
    <row r="159" spans="1:7" x14ac:dyDescent="0.3">
      <c r="A159" s="43" t="s">
        <v>629</v>
      </c>
      <c r="B159" s="3">
        <v>-2.915</v>
      </c>
      <c r="C159" s="3" t="s">
        <v>630</v>
      </c>
      <c r="D159" s="3" t="s">
        <v>20</v>
      </c>
      <c r="E159" s="3" t="s">
        <v>21</v>
      </c>
      <c r="F159" s="3" t="s">
        <v>22</v>
      </c>
      <c r="G159" s="3"/>
    </row>
    <row r="160" spans="1:7" x14ac:dyDescent="0.3">
      <c r="A160" s="43" t="s">
        <v>631</v>
      </c>
      <c r="B160" s="3">
        <v>-0.69989999999999997</v>
      </c>
      <c r="C160" s="3" t="s">
        <v>632</v>
      </c>
      <c r="D160" s="3" t="s">
        <v>23</v>
      </c>
      <c r="E160" s="3" t="s">
        <v>24</v>
      </c>
      <c r="F160" s="3">
        <v>0.19939999999999999</v>
      </c>
    </row>
    <row r="161" spans="1:7" x14ac:dyDescent="0.3">
      <c r="A161" s="43"/>
      <c r="B161" s="3"/>
      <c r="C161" s="3"/>
      <c r="D161" s="3"/>
      <c r="E161" s="3"/>
      <c r="F161" s="3"/>
    </row>
    <row r="162" spans="1:7" x14ac:dyDescent="0.3">
      <c r="A162" s="43" t="s">
        <v>8</v>
      </c>
      <c r="B162" s="3"/>
      <c r="C162" s="3"/>
      <c r="D162" s="3"/>
      <c r="E162" s="3"/>
      <c r="F162" s="3"/>
      <c r="G162" s="3"/>
    </row>
    <row r="163" spans="1:7" x14ac:dyDescent="0.3">
      <c r="A163" s="43" t="s">
        <v>312</v>
      </c>
      <c r="B163" s="3">
        <v>-4.1100000000000003</v>
      </c>
      <c r="C163" s="3" t="s">
        <v>633</v>
      </c>
      <c r="D163" s="3" t="s">
        <v>20</v>
      </c>
      <c r="E163" s="3" t="s">
        <v>21</v>
      </c>
      <c r="F163" s="3" t="s">
        <v>22</v>
      </c>
      <c r="G163" s="3"/>
    </row>
    <row r="164" spans="1:7" x14ac:dyDescent="0.3">
      <c r="A164" s="43" t="s">
        <v>616</v>
      </c>
      <c r="B164" s="3">
        <v>-2.6059999999999999</v>
      </c>
      <c r="C164" s="3" t="s">
        <v>634</v>
      </c>
      <c r="D164" s="3" t="s">
        <v>20</v>
      </c>
      <c r="E164" s="3" t="s">
        <v>21</v>
      </c>
      <c r="F164" s="3" t="s">
        <v>22</v>
      </c>
      <c r="G164" s="3"/>
    </row>
    <row r="165" spans="1:7" x14ac:dyDescent="0.3">
      <c r="A165" s="43" t="s">
        <v>618</v>
      </c>
      <c r="B165" s="3">
        <v>-4.2859999999999996</v>
      </c>
      <c r="C165" s="3" t="s">
        <v>635</v>
      </c>
      <c r="D165" s="3" t="s">
        <v>20</v>
      </c>
      <c r="E165" s="3" t="s">
        <v>21</v>
      </c>
      <c r="F165" s="3" t="s">
        <v>22</v>
      </c>
      <c r="G165" s="3"/>
    </row>
    <row r="166" spans="1:7" x14ac:dyDescent="0.3">
      <c r="A166" s="43" t="s">
        <v>620</v>
      </c>
      <c r="B166" s="3">
        <v>-4.2190000000000003</v>
      </c>
      <c r="C166" s="3" t="s">
        <v>636</v>
      </c>
      <c r="D166" s="3" t="s">
        <v>20</v>
      </c>
      <c r="E166" s="3" t="s">
        <v>21</v>
      </c>
      <c r="F166" s="3" t="s">
        <v>22</v>
      </c>
      <c r="G166" s="3"/>
    </row>
    <row r="167" spans="1:7" x14ac:dyDescent="0.3">
      <c r="A167" s="43" t="s">
        <v>614</v>
      </c>
      <c r="B167" s="3">
        <v>1.504</v>
      </c>
      <c r="C167" s="3" t="s">
        <v>637</v>
      </c>
      <c r="D167" s="3" t="s">
        <v>20</v>
      </c>
      <c r="E167" s="3" t="s">
        <v>21</v>
      </c>
      <c r="F167" s="3" t="s">
        <v>22</v>
      </c>
      <c r="G167" s="3"/>
    </row>
    <row r="168" spans="1:7" x14ac:dyDescent="0.3">
      <c r="A168" s="43" t="s">
        <v>623</v>
      </c>
      <c r="B168" s="3">
        <v>-0.17610000000000001</v>
      </c>
      <c r="C168" s="3" t="s">
        <v>638</v>
      </c>
      <c r="D168" s="3" t="s">
        <v>23</v>
      </c>
      <c r="E168" s="3" t="s">
        <v>24</v>
      </c>
      <c r="F168" s="3">
        <v>0.97499999999999998</v>
      </c>
      <c r="G168" s="3"/>
    </row>
    <row r="169" spans="1:7" x14ac:dyDescent="0.3">
      <c r="A169" s="43" t="s">
        <v>625</v>
      </c>
      <c r="B169" s="3">
        <v>-0.10879999999999999</v>
      </c>
      <c r="C169" s="3" t="s">
        <v>639</v>
      </c>
      <c r="D169" s="3" t="s">
        <v>23</v>
      </c>
      <c r="E169" s="3" t="s">
        <v>24</v>
      </c>
      <c r="F169" s="3">
        <v>0.99380000000000002</v>
      </c>
      <c r="G169" s="3"/>
    </row>
    <row r="170" spans="1:7" x14ac:dyDescent="0.3">
      <c r="A170" s="43" t="s">
        <v>627</v>
      </c>
      <c r="B170" s="3">
        <v>-1.681</v>
      </c>
      <c r="C170" s="3" t="s">
        <v>640</v>
      </c>
      <c r="D170" s="3" t="s">
        <v>20</v>
      </c>
      <c r="E170" s="3" t="s">
        <v>21</v>
      </c>
      <c r="F170" s="3" t="s">
        <v>22</v>
      </c>
      <c r="G170" s="3"/>
    </row>
    <row r="171" spans="1:7" x14ac:dyDescent="0.3">
      <c r="A171" s="43" t="s">
        <v>629</v>
      </c>
      <c r="B171" s="3">
        <v>-1.613</v>
      </c>
      <c r="C171" s="3" t="s">
        <v>641</v>
      </c>
      <c r="D171" s="3" t="s">
        <v>20</v>
      </c>
      <c r="E171" s="3" t="s">
        <v>21</v>
      </c>
      <c r="F171" s="3" t="s">
        <v>22</v>
      </c>
      <c r="G171" s="3"/>
    </row>
    <row r="172" spans="1:7" x14ac:dyDescent="0.3">
      <c r="A172" s="43" t="s">
        <v>631</v>
      </c>
      <c r="B172" s="3">
        <v>6.7369999999999999E-2</v>
      </c>
      <c r="C172" s="3" t="s">
        <v>642</v>
      </c>
      <c r="D172" s="3" t="s">
        <v>23</v>
      </c>
      <c r="E172" s="3" t="s">
        <v>24</v>
      </c>
      <c r="F172" s="3">
        <v>0.99960000000000004</v>
      </c>
      <c r="G172" s="3"/>
    </row>
    <row r="173" spans="1:7" x14ac:dyDescent="0.3">
      <c r="A173" s="43"/>
      <c r="B173" s="3"/>
      <c r="C173" s="3"/>
      <c r="D173" s="3"/>
      <c r="E173" s="3"/>
      <c r="F173" s="3"/>
    </row>
    <row r="174" spans="1:7" x14ac:dyDescent="0.3">
      <c r="A174" s="43" t="s">
        <v>7</v>
      </c>
      <c r="B174" s="3"/>
      <c r="C174" s="3"/>
      <c r="D174" s="3"/>
      <c r="E174" s="3"/>
      <c r="F174" s="3"/>
    </row>
    <row r="175" spans="1:7" x14ac:dyDescent="0.3">
      <c r="A175" s="43" t="s">
        <v>312</v>
      </c>
      <c r="B175" s="3">
        <v>-4.0590000000000002</v>
      </c>
      <c r="C175" s="3" t="s">
        <v>643</v>
      </c>
      <c r="D175" s="3" t="s">
        <v>20</v>
      </c>
      <c r="E175" s="3" t="s">
        <v>21</v>
      </c>
      <c r="F175" s="3" t="s">
        <v>22</v>
      </c>
      <c r="G175" s="3"/>
    </row>
    <row r="176" spans="1:7" x14ac:dyDescent="0.3">
      <c r="A176" s="43" t="s">
        <v>616</v>
      </c>
      <c r="B176" s="3">
        <v>-2.5270000000000001</v>
      </c>
      <c r="C176" s="3" t="s">
        <v>644</v>
      </c>
      <c r="D176" s="3" t="s">
        <v>20</v>
      </c>
      <c r="E176" s="3" t="s">
        <v>21</v>
      </c>
      <c r="F176" s="3" t="s">
        <v>22</v>
      </c>
      <c r="G176" s="3"/>
    </row>
    <row r="177" spans="1:7" x14ac:dyDescent="0.3">
      <c r="A177" s="43" t="s">
        <v>618</v>
      </c>
      <c r="B177" s="3">
        <v>-4.3209999999999997</v>
      </c>
      <c r="C177" s="3" t="s">
        <v>645</v>
      </c>
      <c r="D177" s="3" t="s">
        <v>20</v>
      </c>
      <c r="E177" s="3" t="s">
        <v>21</v>
      </c>
      <c r="F177" s="3" t="s">
        <v>22</v>
      </c>
      <c r="G177" s="3"/>
    </row>
    <row r="178" spans="1:7" x14ac:dyDescent="0.3">
      <c r="A178" s="43" t="s">
        <v>620</v>
      </c>
      <c r="B178" s="3">
        <v>-4.2270000000000003</v>
      </c>
      <c r="C178" s="3" t="s">
        <v>646</v>
      </c>
      <c r="D178" s="3" t="s">
        <v>20</v>
      </c>
      <c r="E178" s="3" t="s">
        <v>21</v>
      </c>
      <c r="F178" s="3" t="s">
        <v>22</v>
      </c>
      <c r="G178" s="3"/>
    </row>
    <row r="179" spans="1:7" x14ac:dyDescent="0.3">
      <c r="A179" s="43" t="s">
        <v>614</v>
      </c>
      <c r="B179" s="3">
        <v>1.532</v>
      </c>
      <c r="C179" s="3" t="s">
        <v>647</v>
      </c>
      <c r="D179" s="3" t="s">
        <v>20</v>
      </c>
      <c r="E179" s="3" t="s">
        <v>21</v>
      </c>
      <c r="F179" s="3" t="s">
        <v>22</v>
      </c>
      <c r="G179" s="3"/>
    </row>
    <row r="180" spans="1:7" x14ac:dyDescent="0.3">
      <c r="A180" s="43" t="s">
        <v>623</v>
      </c>
      <c r="B180" s="3">
        <v>-0.2621</v>
      </c>
      <c r="C180" s="3" t="s">
        <v>648</v>
      </c>
      <c r="D180" s="3" t="s">
        <v>23</v>
      </c>
      <c r="E180" s="3" t="s">
        <v>24</v>
      </c>
      <c r="F180" s="3">
        <v>0.89970000000000006</v>
      </c>
      <c r="G180" s="3"/>
    </row>
    <row r="181" spans="1:7" x14ac:dyDescent="0.3">
      <c r="A181" s="43" t="s">
        <v>625</v>
      </c>
      <c r="B181" s="3">
        <v>-0.1686</v>
      </c>
      <c r="C181" s="3" t="s">
        <v>649</v>
      </c>
      <c r="D181" s="3" t="s">
        <v>23</v>
      </c>
      <c r="E181" s="3" t="s">
        <v>24</v>
      </c>
      <c r="F181" s="3">
        <v>0.96789999999999998</v>
      </c>
      <c r="G181" s="3"/>
    </row>
    <row r="182" spans="1:7" x14ac:dyDescent="0.3">
      <c r="A182" s="43" t="s">
        <v>627</v>
      </c>
      <c r="B182" s="3">
        <v>-1.794</v>
      </c>
      <c r="C182" s="3" t="s">
        <v>650</v>
      </c>
      <c r="D182" s="3" t="s">
        <v>20</v>
      </c>
      <c r="E182" s="3" t="s">
        <v>21</v>
      </c>
      <c r="F182" s="3" t="s">
        <v>22</v>
      </c>
      <c r="G182" s="3"/>
    </row>
    <row r="183" spans="1:7" x14ac:dyDescent="0.3">
      <c r="A183" s="43" t="s">
        <v>629</v>
      </c>
      <c r="B183" s="3">
        <v>-1.7</v>
      </c>
      <c r="C183" s="3" t="s">
        <v>651</v>
      </c>
      <c r="D183" s="3" t="s">
        <v>20</v>
      </c>
      <c r="E183" s="3" t="s">
        <v>21</v>
      </c>
      <c r="F183" s="3" t="s">
        <v>22</v>
      </c>
      <c r="G183" s="3"/>
    </row>
    <row r="184" spans="1:7" x14ac:dyDescent="0.3">
      <c r="A184" s="43" t="s">
        <v>631</v>
      </c>
      <c r="B184" s="3">
        <v>9.3509999999999996E-2</v>
      </c>
      <c r="C184" s="3" t="s">
        <v>652</v>
      </c>
      <c r="D184" s="3" t="s">
        <v>23</v>
      </c>
      <c r="E184" s="3" t="s">
        <v>24</v>
      </c>
      <c r="F184" s="3">
        <v>0.99850000000000005</v>
      </c>
      <c r="G184" s="3"/>
    </row>
    <row r="185" spans="1:7" x14ac:dyDescent="0.3">
      <c r="A185" s="43"/>
      <c r="B185" s="3"/>
      <c r="C185" s="3"/>
      <c r="D185" s="3"/>
      <c r="E185" s="3"/>
      <c r="F185" s="3"/>
      <c r="G185" s="3"/>
    </row>
  </sheetData>
  <mergeCells count="61">
    <mergeCell ref="B120:S120"/>
    <mergeCell ref="AU120:AY120"/>
    <mergeCell ref="U120:Y120"/>
    <mergeCell ref="Z120:AC120"/>
    <mergeCell ref="AD120:AF120"/>
    <mergeCell ref="B28:O28"/>
    <mergeCell ref="S28:AF28"/>
    <mergeCell ref="AJ28:AW28"/>
    <mergeCell ref="B29:D29"/>
    <mergeCell ref="F29:J29"/>
    <mergeCell ref="L29:O29"/>
    <mergeCell ref="S29:U29"/>
    <mergeCell ref="W29:AA29"/>
    <mergeCell ref="AC29:AF29"/>
    <mergeCell ref="AJ29:AL29"/>
    <mergeCell ref="AN29:AR29"/>
    <mergeCell ref="AT29:AW29"/>
    <mergeCell ref="AC45:AF45"/>
    <mergeCell ref="AJ45:AL45"/>
    <mergeCell ref="AN45:AR45"/>
    <mergeCell ref="AT45:AW45"/>
    <mergeCell ref="B44:O44"/>
    <mergeCell ref="S44:AF44"/>
    <mergeCell ref="AJ44:AW44"/>
    <mergeCell ref="B45:D45"/>
    <mergeCell ref="F45:J45"/>
    <mergeCell ref="L45:O45"/>
    <mergeCell ref="S45:U45"/>
    <mergeCell ref="W45:AA45"/>
    <mergeCell ref="AT16:AW16"/>
    <mergeCell ref="AJ15:AW15"/>
    <mergeCell ref="W3:AA3"/>
    <mergeCell ref="S3:U3"/>
    <mergeCell ref="S16:U16"/>
    <mergeCell ref="AJ3:AL3"/>
    <mergeCell ref="AJ16:AL16"/>
    <mergeCell ref="AN3:AR3"/>
    <mergeCell ref="AN16:AR16"/>
    <mergeCell ref="W16:AA16"/>
    <mergeCell ref="AT3:AW3"/>
    <mergeCell ref="B16:D16"/>
    <mergeCell ref="F16:J16"/>
    <mergeCell ref="L16:O16"/>
    <mergeCell ref="AC16:AF16"/>
    <mergeCell ref="B15:O15"/>
    <mergeCell ref="S15:AF15"/>
    <mergeCell ref="B2:O2"/>
    <mergeCell ref="S2:AF2"/>
    <mergeCell ref="AJ2:AW2"/>
    <mergeCell ref="B3:D3"/>
    <mergeCell ref="L3:O3"/>
    <mergeCell ref="F3:J3"/>
    <mergeCell ref="AC3:AF3"/>
    <mergeCell ref="AU119:BG119"/>
    <mergeCell ref="BA120:BD120"/>
    <mergeCell ref="BE120:BH120"/>
    <mergeCell ref="AH119:AS119"/>
    <mergeCell ref="U119:AF119"/>
    <mergeCell ref="AH120:AL120"/>
    <mergeCell ref="AM120:AP120"/>
    <mergeCell ref="AQ120:AS120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79F5A-FC64-4F86-92B2-10F09655B4EA}">
  <dimension ref="A2:O105"/>
  <sheetViews>
    <sheetView workbookViewId="0">
      <selection activeCell="G59" sqref="G59"/>
    </sheetView>
  </sheetViews>
  <sheetFormatPr defaultColWidth="8.77734375" defaultRowHeight="14.4" x14ac:dyDescent="0.3"/>
  <cols>
    <col min="1" max="1" width="12.6640625" customWidth="1"/>
  </cols>
  <sheetData>
    <row r="2" spans="1:15" s="5" customFormat="1" x14ac:dyDescent="0.3">
      <c r="A2" s="5" t="s">
        <v>263</v>
      </c>
      <c r="B2" s="176" t="s">
        <v>246</v>
      </c>
      <c r="C2" s="176"/>
      <c r="D2" s="176"/>
      <c r="E2" s="176"/>
      <c r="F2" s="176"/>
      <c r="G2" s="176"/>
      <c r="H2" s="176"/>
      <c r="I2" s="176"/>
      <c r="J2" s="176"/>
      <c r="K2" s="176"/>
      <c r="L2" s="176"/>
      <c r="M2" s="176"/>
      <c r="N2" s="176"/>
      <c r="O2" s="176"/>
    </row>
    <row r="3" spans="1:15" s="5" customFormat="1" x14ac:dyDescent="0.3">
      <c r="B3" s="176" t="s">
        <v>93</v>
      </c>
      <c r="C3" s="176"/>
      <c r="D3" s="176"/>
      <c r="E3" s="84"/>
      <c r="F3" s="176" t="s">
        <v>249</v>
      </c>
      <c r="G3" s="176"/>
      <c r="H3" s="176"/>
      <c r="I3" s="176"/>
      <c r="J3" s="176"/>
      <c r="K3" s="84"/>
      <c r="L3" s="176" t="s">
        <v>251</v>
      </c>
      <c r="M3" s="176"/>
      <c r="N3" s="176"/>
      <c r="O3" s="176"/>
    </row>
    <row r="4" spans="1:15" s="5" customFormat="1" x14ac:dyDescent="0.3">
      <c r="A4" s="5" t="s">
        <v>247</v>
      </c>
      <c r="B4" s="5" t="s">
        <v>5</v>
      </c>
      <c r="C4" s="5" t="s">
        <v>4</v>
      </c>
      <c r="D4" s="5" t="s">
        <v>3</v>
      </c>
      <c r="F4" s="5" t="s">
        <v>5</v>
      </c>
      <c r="G4" s="5" t="s">
        <v>4</v>
      </c>
      <c r="H4" s="5" t="s">
        <v>3</v>
      </c>
      <c r="I4" s="5" t="s">
        <v>2</v>
      </c>
      <c r="J4" s="5" t="s">
        <v>0</v>
      </c>
      <c r="L4" s="5" t="s">
        <v>5</v>
      </c>
      <c r="M4" s="5" t="s">
        <v>4</v>
      </c>
      <c r="N4" s="5" t="s">
        <v>3</v>
      </c>
      <c r="O4" s="5" t="s">
        <v>0</v>
      </c>
    </row>
    <row r="5" spans="1:15" x14ac:dyDescent="0.3">
      <c r="A5">
        <v>2.6989700000000001</v>
      </c>
      <c r="B5">
        <v>0.16300000000000001</v>
      </c>
      <c r="C5">
        <v>0.20899999999999999</v>
      </c>
      <c r="D5">
        <v>0.11700000000000001</v>
      </c>
      <c r="F5">
        <v>1.552</v>
      </c>
      <c r="G5">
        <v>1.5529999999999999</v>
      </c>
      <c r="H5">
        <v>1.554</v>
      </c>
      <c r="I5">
        <v>1.5549999999999999</v>
      </c>
      <c r="J5">
        <v>1.5469999999999999</v>
      </c>
      <c r="L5">
        <v>1.5549999999999999</v>
      </c>
      <c r="M5">
        <v>1.5549999999999999</v>
      </c>
      <c r="N5">
        <v>1.5580000000000001</v>
      </c>
      <c r="O5">
        <v>1.5469999999999999</v>
      </c>
    </row>
    <row r="6" spans="1:15" x14ac:dyDescent="0.3">
      <c r="A6">
        <v>3.3010299999999999</v>
      </c>
      <c r="B6">
        <v>9.4E-2</v>
      </c>
      <c r="C6">
        <v>9.6000000000000002E-2</v>
      </c>
      <c r="D6">
        <v>7.6999999999999999E-2</v>
      </c>
      <c r="F6">
        <v>1.5629999999999999</v>
      </c>
      <c r="G6">
        <v>1.571</v>
      </c>
      <c r="H6">
        <v>1.575</v>
      </c>
      <c r="I6">
        <v>1.575</v>
      </c>
      <c r="J6">
        <v>1.5580000000000001</v>
      </c>
      <c r="L6">
        <v>1.5629999999999999</v>
      </c>
      <c r="M6">
        <v>1.5660000000000001</v>
      </c>
      <c r="N6">
        <v>1.5429999999999999</v>
      </c>
      <c r="O6">
        <v>1.546</v>
      </c>
    </row>
    <row r="7" spans="1:15" x14ac:dyDescent="0.3">
      <c r="A7">
        <v>3.9030900000000002</v>
      </c>
      <c r="B7">
        <v>7.6999999999999999E-2</v>
      </c>
      <c r="C7">
        <v>7.5999999999999998E-2</v>
      </c>
      <c r="D7">
        <v>7.2999999999999995E-2</v>
      </c>
      <c r="F7">
        <v>1.573</v>
      </c>
      <c r="G7">
        <v>1.59</v>
      </c>
      <c r="H7">
        <v>1.5820000000000001</v>
      </c>
      <c r="I7">
        <v>1.5620000000000001</v>
      </c>
      <c r="J7">
        <v>1.5780000000000001</v>
      </c>
      <c r="L7">
        <v>1.5820000000000001</v>
      </c>
      <c r="M7">
        <v>1.58</v>
      </c>
      <c r="N7">
        <v>1.552</v>
      </c>
      <c r="O7">
        <v>1.577</v>
      </c>
    </row>
    <row r="8" spans="1:15" x14ac:dyDescent="0.3">
      <c r="A8">
        <v>4.5051500000000004</v>
      </c>
      <c r="B8">
        <v>6.7000000000000004E-2</v>
      </c>
      <c r="C8">
        <v>6.7000000000000004E-2</v>
      </c>
      <c r="D8">
        <v>6.5000000000000002E-2</v>
      </c>
      <c r="F8">
        <v>1.585</v>
      </c>
      <c r="G8">
        <v>1.5089999999999999</v>
      </c>
      <c r="H8">
        <v>1.468</v>
      </c>
      <c r="I8">
        <v>1.579</v>
      </c>
      <c r="J8">
        <v>1.536</v>
      </c>
      <c r="L8">
        <v>1.5720000000000001</v>
      </c>
      <c r="M8">
        <v>1.5609999999999999</v>
      </c>
      <c r="N8">
        <v>1.5740000000000001</v>
      </c>
      <c r="O8">
        <v>1.5720000000000001</v>
      </c>
    </row>
    <row r="9" spans="1:15" x14ac:dyDescent="0.3">
      <c r="A9">
        <v>5.1072100000000002</v>
      </c>
      <c r="B9">
        <v>6.3E-2</v>
      </c>
      <c r="C9">
        <v>6.0999999999999999E-2</v>
      </c>
      <c r="D9">
        <v>6.2E-2</v>
      </c>
      <c r="F9">
        <v>1.524</v>
      </c>
      <c r="G9">
        <v>0.70499999999999996</v>
      </c>
      <c r="H9">
        <v>0.70299999999999996</v>
      </c>
      <c r="I9">
        <v>1.103</v>
      </c>
      <c r="J9">
        <v>0.82199999999999995</v>
      </c>
      <c r="L9">
        <v>1.095</v>
      </c>
      <c r="M9">
        <v>0.997</v>
      </c>
      <c r="N9">
        <v>1.5509999999999999</v>
      </c>
      <c r="O9">
        <v>1.179</v>
      </c>
    </row>
    <row r="10" spans="1:15" x14ac:dyDescent="0.3">
      <c r="A10">
        <v>5.7092700000000001</v>
      </c>
      <c r="B10">
        <v>0.06</v>
      </c>
      <c r="C10">
        <v>5.8999999999999997E-2</v>
      </c>
      <c r="D10">
        <v>6.0999999999999999E-2</v>
      </c>
      <c r="F10">
        <v>0.85899999999999999</v>
      </c>
      <c r="G10">
        <v>0.24</v>
      </c>
      <c r="H10">
        <v>0.23799999999999999</v>
      </c>
      <c r="I10">
        <v>0.36699999999999999</v>
      </c>
      <c r="J10">
        <v>0.26</v>
      </c>
      <c r="L10">
        <v>0.36499999999999999</v>
      </c>
      <c r="M10">
        <v>0.31900000000000001</v>
      </c>
      <c r="N10">
        <v>0.96099999999999997</v>
      </c>
      <c r="O10">
        <v>0.40400000000000003</v>
      </c>
    </row>
    <row r="11" spans="1:15" x14ac:dyDescent="0.3">
      <c r="A11">
        <v>6.3113299999999999</v>
      </c>
      <c r="B11">
        <v>6.4000000000000001E-2</v>
      </c>
      <c r="C11">
        <v>5.8000000000000003E-2</v>
      </c>
      <c r="D11">
        <v>5.8000000000000003E-2</v>
      </c>
      <c r="F11">
        <v>0.24199999999999999</v>
      </c>
      <c r="G11">
        <v>0.1</v>
      </c>
      <c r="H11">
        <v>9.8000000000000004E-2</v>
      </c>
      <c r="I11">
        <v>0.121</v>
      </c>
      <c r="J11">
        <v>0.105</v>
      </c>
      <c r="L11">
        <v>0.128</v>
      </c>
      <c r="M11">
        <v>0.122</v>
      </c>
      <c r="N11">
        <v>0.32600000000000001</v>
      </c>
      <c r="O11">
        <v>0.14000000000000001</v>
      </c>
    </row>
    <row r="12" spans="1:15" x14ac:dyDescent="0.3">
      <c r="A12">
        <v>6.9133899999999997</v>
      </c>
      <c r="B12">
        <v>6.0999999999999999E-2</v>
      </c>
      <c r="C12">
        <v>5.8999999999999997E-2</v>
      </c>
      <c r="D12">
        <v>5.8000000000000003E-2</v>
      </c>
      <c r="F12">
        <v>0.108</v>
      </c>
      <c r="G12">
        <v>6.8000000000000005E-2</v>
      </c>
      <c r="H12">
        <v>6.7000000000000004E-2</v>
      </c>
      <c r="I12">
        <v>7.3999999999999996E-2</v>
      </c>
      <c r="J12">
        <v>6.8000000000000005E-2</v>
      </c>
      <c r="L12">
        <v>7.3999999999999996E-2</v>
      </c>
      <c r="M12">
        <v>7.6999999999999999E-2</v>
      </c>
      <c r="N12">
        <v>0.11899999999999999</v>
      </c>
      <c r="O12">
        <v>7.8E-2</v>
      </c>
    </row>
    <row r="16" spans="1:15" x14ac:dyDescent="0.3">
      <c r="A16" s="5" t="s">
        <v>264</v>
      </c>
      <c r="B16" s="176" t="s">
        <v>246</v>
      </c>
      <c r="C16" s="176"/>
      <c r="D16" s="176"/>
      <c r="E16" s="176"/>
      <c r="F16" s="176"/>
      <c r="G16" s="176"/>
      <c r="H16" s="176"/>
      <c r="I16" s="176"/>
      <c r="J16" s="176"/>
      <c r="K16" s="176"/>
      <c r="L16" s="176"/>
      <c r="M16" s="176"/>
      <c r="N16" s="176"/>
      <c r="O16" s="176"/>
    </row>
    <row r="17" spans="1:15" x14ac:dyDescent="0.3">
      <c r="A17" s="5"/>
      <c r="B17" s="176" t="s">
        <v>93</v>
      </c>
      <c r="C17" s="176"/>
      <c r="D17" s="176"/>
      <c r="E17" s="84"/>
      <c r="F17" s="176" t="s">
        <v>249</v>
      </c>
      <c r="G17" s="176"/>
      <c r="H17" s="176"/>
      <c r="I17" s="176"/>
      <c r="J17" s="176"/>
      <c r="K17" s="84"/>
      <c r="L17" s="176" t="s">
        <v>251</v>
      </c>
      <c r="M17" s="176"/>
      <c r="N17" s="176"/>
      <c r="O17" s="176"/>
    </row>
    <row r="18" spans="1:15" x14ac:dyDescent="0.3">
      <c r="A18" s="5" t="s">
        <v>247</v>
      </c>
      <c r="B18" s="5" t="s">
        <v>5</v>
      </c>
      <c r="C18" s="5" t="s">
        <v>4</v>
      </c>
      <c r="D18" s="5" t="s">
        <v>3</v>
      </c>
      <c r="E18" s="5"/>
      <c r="F18" s="5" t="s">
        <v>5</v>
      </c>
      <c r="G18" s="5" t="s">
        <v>4</v>
      </c>
      <c r="H18" s="5" t="s">
        <v>3</v>
      </c>
      <c r="I18" s="5" t="s">
        <v>2</v>
      </c>
      <c r="J18" s="5" t="s">
        <v>0</v>
      </c>
      <c r="K18" s="5"/>
      <c r="L18" s="5" t="s">
        <v>5</v>
      </c>
      <c r="M18" s="5" t="s">
        <v>4</v>
      </c>
      <c r="N18" s="5" t="s">
        <v>3</v>
      </c>
      <c r="O18" s="5" t="s">
        <v>0</v>
      </c>
    </row>
    <row r="19" spans="1:15" x14ac:dyDescent="0.3">
      <c r="A19">
        <v>2.6989700000000001</v>
      </c>
      <c r="B19">
        <v>0.151</v>
      </c>
      <c r="C19">
        <v>0.185</v>
      </c>
      <c r="D19">
        <v>0.14000000000000001</v>
      </c>
      <c r="F19">
        <v>0.48499999999999999</v>
      </c>
      <c r="G19">
        <v>0.38100000000000001</v>
      </c>
      <c r="H19">
        <v>0.26600000000000001</v>
      </c>
      <c r="I19">
        <v>0.38</v>
      </c>
      <c r="J19">
        <v>0.378</v>
      </c>
      <c r="L19">
        <v>0.48299999999999998</v>
      </c>
      <c r="M19">
        <v>0.33</v>
      </c>
      <c r="N19">
        <v>0.44900000000000001</v>
      </c>
      <c r="O19">
        <v>0.35</v>
      </c>
    </row>
    <row r="20" spans="1:15" x14ac:dyDescent="0.3">
      <c r="A20">
        <v>3.3010299999999999</v>
      </c>
      <c r="B20">
        <v>0.114</v>
      </c>
      <c r="C20">
        <v>0.11700000000000001</v>
      </c>
      <c r="D20">
        <v>0.105</v>
      </c>
      <c r="F20">
        <v>0.26900000000000002</v>
      </c>
      <c r="G20">
        <v>0.22500000000000001</v>
      </c>
      <c r="H20">
        <v>0.17599999999999999</v>
      </c>
      <c r="I20">
        <v>0.222</v>
      </c>
      <c r="J20">
        <v>0.22500000000000001</v>
      </c>
      <c r="L20">
        <v>0.31</v>
      </c>
      <c r="M20">
        <v>0.20100000000000001</v>
      </c>
      <c r="N20">
        <v>0.313</v>
      </c>
      <c r="O20">
        <v>0.221</v>
      </c>
    </row>
    <row r="21" spans="1:15" x14ac:dyDescent="0.3">
      <c r="A21">
        <v>3.9030900000000002</v>
      </c>
      <c r="B21">
        <v>0.1</v>
      </c>
      <c r="C21">
        <v>9.9000000000000005E-2</v>
      </c>
      <c r="D21">
        <v>9.7000000000000003E-2</v>
      </c>
      <c r="F21">
        <v>0.20499999999999999</v>
      </c>
      <c r="G21">
        <v>0.17</v>
      </c>
      <c r="H21">
        <v>0.14499999999999999</v>
      </c>
      <c r="I21">
        <v>0.16900000000000001</v>
      </c>
      <c r="J21">
        <v>0.157</v>
      </c>
      <c r="L21">
        <v>0.23</v>
      </c>
      <c r="M21">
        <v>0.13600000000000001</v>
      </c>
      <c r="N21">
        <v>0.22900000000000001</v>
      </c>
      <c r="O21">
        <v>0.154</v>
      </c>
    </row>
    <row r="22" spans="1:15" x14ac:dyDescent="0.3">
      <c r="A22">
        <v>4.5051500000000004</v>
      </c>
      <c r="B22">
        <v>9.4E-2</v>
      </c>
      <c r="C22">
        <v>9.6000000000000002E-2</v>
      </c>
      <c r="D22">
        <v>9.4E-2</v>
      </c>
      <c r="F22">
        <v>0.14699999999999999</v>
      </c>
      <c r="G22">
        <v>0.11899999999999999</v>
      </c>
      <c r="H22">
        <v>0.11</v>
      </c>
      <c r="I22">
        <v>0.125</v>
      </c>
      <c r="J22">
        <v>0.11799999999999999</v>
      </c>
      <c r="L22">
        <v>0.151</v>
      </c>
      <c r="M22">
        <v>0.112</v>
      </c>
      <c r="N22">
        <v>0.161</v>
      </c>
      <c r="O22">
        <v>0.12</v>
      </c>
    </row>
    <row r="23" spans="1:15" x14ac:dyDescent="0.3">
      <c r="A23">
        <v>5.1072100000000002</v>
      </c>
      <c r="B23">
        <v>8.7999999999999995E-2</v>
      </c>
      <c r="C23">
        <v>9.0999999999999998E-2</v>
      </c>
      <c r="D23">
        <v>9.0999999999999998E-2</v>
      </c>
      <c r="F23">
        <v>0.109</v>
      </c>
      <c r="G23">
        <v>9.7000000000000003E-2</v>
      </c>
      <c r="H23">
        <v>9.5000000000000001E-2</v>
      </c>
      <c r="I23">
        <v>0.1</v>
      </c>
      <c r="J23">
        <v>0.1</v>
      </c>
      <c r="L23">
        <v>0.109</v>
      </c>
      <c r="M23">
        <v>9.6000000000000002E-2</v>
      </c>
      <c r="N23">
        <v>0.115</v>
      </c>
      <c r="O23">
        <v>0.10299999999999999</v>
      </c>
    </row>
    <row r="24" spans="1:15" x14ac:dyDescent="0.3">
      <c r="A24">
        <v>5.7092700000000001</v>
      </c>
      <c r="B24">
        <v>8.6999999999999994E-2</v>
      </c>
      <c r="C24">
        <v>8.8999999999999996E-2</v>
      </c>
      <c r="D24">
        <v>0.09</v>
      </c>
      <c r="F24">
        <v>9.5000000000000001E-2</v>
      </c>
      <c r="G24">
        <v>9.1999999999999998E-2</v>
      </c>
      <c r="H24">
        <v>0.09</v>
      </c>
      <c r="I24">
        <v>9.2999999999999999E-2</v>
      </c>
      <c r="J24">
        <v>9.4E-2</v>
      </c>
      <c r="L24">
        <v>9.7000000000000003E-2</v>
      </c>
      <c r="M24">
        <v>9.2999999999999999E-2</v>
      </c>
      <c r="N24">
        <v>9.9000000000000005E-2</v>
      </c>
      <c r="O24">
        <v>9.9000000000000005E-2</v>
      </c>
    </row>
    <row r="25" spans="1:15" x14ac:dyDescent="0.3">
      <c r="A25">
        <v>6.3113299999999999</v>
      </c>
      <c r="B25">
        <v>8.7999999999999995E-2</v>
      </c>
      <c r="C25">
        <v>8.6999999999999994E-2</v>
      </c>
      <c r="D25">
        <v>8.7999999999999995E-2</v>
      </c>
      <c r="F25">
        <v>8.8999999999999996E-2</v>
      </c>
      <c r="G25">
        <v>9.0999999999999998E-2</v>
      </c>
      <c r="H25">
        <v>0.09</v>
      </c>
      <c r="I25">
        <v>8.8999999999999996E-2</v>
      </c>
      <c r="J25">
        <v>0.09</v>
      </c>
      <c r="L25">
        <v>9.1999999999999998E-2</v>
      </c>
      <c r="M25">
        <v>9.0999999999999998E-2</v>
      </c>
      <c r="N25">
        <v>9.4E-2</v>
      </c>
      <c r="O25">
        <v>9.9000000000000005E-2</v>
      </c>
    </row>
    <row r="26" spans="1:15" x14ac:dyDescent="0.3">
      <c r="A26">
        <v>6.9133899999999997</v>
      </c>
      <c r="B26">
        <v>8.7999999999999995E-2</v>
      </c>
      <c r="C26">
        <v>8.7999999999999995E-2</v>
      </c>
      <c r="D26">
        <v>8.7999999999999995E-2</v>
      </c>
      <c r="F26">
        <v>8.5999999999999993E-2</v>
      </c>
      <c r="G26">
        <v>8.8999999999999996E-2</v>
      </c>
      <c r="H26">
        <v>0.09</v>
      </c>
      <c r="I26">
        <v>8.8999999999999996E-2</v>
      </c>
      <c r="J26">
        <v>0.09</v>
      </c>
      <c r="L26">
        <v>9.0999999999999998E-2</v>
      </c>
      <c r="M26">
        <v>9.2999999999999999E-2</v>
      </c>
      <c r="N26">
        <v>9.0999999999999998E-2</v>
      </c>
      <c r="O26">
        <v>0.10199999999999999</v>
      </c>
    </row>
    <row r="30" spans="1:15" x14ac:dyDescent="0.3">
      <c r="A30" s="5" t="s">
        <v>265</v>
      </c>
      <c r="B30" s="176" t="s">
        <v>246</v>
      </c>
      <c r="C30" s="176"/>
      <c r="D30" s="176"/>
      <c r="E30" s="176"/>
      <c r="F30" s="176"/>
      <c r="G30" s="176"/>
      <c r="H30" s="176"/>
      <c r="I30" s="176"/>
      <c r="J30" s="176"/>
      <c r="K30" s="176"/>
      <c r="L30" s="176"/>
      <c r="M30" s="176"/>
      <c r="N30" s="176"/>
      <c r="O30" s="176"/>
    </row>
    <row r="31" spans="1:15" x14ac:dyDescent="0.3">
      <c r="A31" s="5"/>
      <c r="B31" s="176" t="s">
        <v>93</v>
      </c>
      <c r="C31" s="176"/>
      <c r="D31" s="176"/>
      <c r="E31" s="84"/>
      <c r="F31" s="176" t="s">
        <v>249</v>
      </c>
      <c r="G31" s="176"/>
      <c r="H31" s="176"/>
      <c r="I31" s="176"/>
      <c r="J31" s="176"/>
      <c r="K31" s="84"/>
      <c r="L31" s="176" t="s">
        <v>251</v>
      </c>
      <c r="M31" s="176"/>
      <c r="N31" s="176"/>
      <c r="O31" s="176"/>
    </row>
    <row r="32" spans="1:15" x14ac:dyDescent="0.3">
      <c r="A32" s="5" t="s">
        <v>247</v>
      </c>
      <c r="B32" s="5" t="s">
        <v>5</v>
      </c>
      <c r="C32" s="5" t="s">
        <v>4</v>
      </c>
      <c r="D32" s="5" t="s">
        <v>3</v>
      </c>
      <c r="E32" s="5"/>
      <c r="F32" s="5" t="s">
        <v>5</v>
      </c>
      <c r="G32" s="5" t="s">
        <v>4</v>
      </c>
      <c r="H32" s="5" t="s">
        <v>3</v>
      </c>
      <c r="I32" s="5" t="s">
        <v>2</v>
      </c>
      <c r="J32" s="5" t="s">
        <v>0</v>
      </c>
      <c r="K32" s="5"/>
      <c r="L32" s="5" t="s">
        <v>5</v>
      </c>
      <c r="M32" s="5" t="s">
        <v>4</v>
      </c>
      <c r="N32" s="5" t="s">
        <v>3</v>
      </c>
      <c r="O32" s="5" t="s">
        <v>0</v>
      </c>
    </row>
    <row r="33" spans="1:15" x14ac:dyDescent="0.3">
      <c r="A33">
        <v>2.6989700000000001</v>
      </c>
      <c r="B33">
        <v>0.186</v>
      </c>
      <c r="C33">
        <v>0.14499999999999999</v>
      </c>
      <c r="D33">
        <v>9.7000000000000003E-2</v>
      </c>
      <c r="F33">
        <v>1.528</v>
      </c>
      <c r="G33">
        <v>1.536</v>
      </c>
      <c r="H33">
        <v>1.5309999999999999</v>
      </c>
      <c r="I33">
        <v>1.528</v>
      </c>
      <c r="J33">
        <v>1.53</v>
      </c>
      <c r="L33">
        <v>1.536</v>
      </c>
      <c r="M33">
        <v>1.5269999999999999</v>
      </c>
      <c r="N33">
        <v>1.5369999999999999</v>
      </c>
      <c r="O33">
        <v>1.5249999999999999</v>
      </c>
    </row>
    <row r="34" spans="1:15" x14ac:dyDescent="0.3">
      <c r="A34">
        <v>3.3010299999999999</v>
      </c>
      <c r="B34">
        <v>0.11700000000000001</v>
      </c>
      <c r="C34">
        <v>9.2999999999999999E-2</v>
      </c>
      <c r="D34">
        <v>8.3000000000000004E-2</v>
      </c>
      <c r="F34">
        <v>1.5249999999999999</v>
      </c>
      <c r="G34">
        <v>1.5309999999999999</v>
      </c>
      <c r="H34">
        <v>1.548</v>
      </c>
      <c r="I34">
        <v>1.538</v>
      </c>
      <c r="J34">
        <v>1.534</v>
      </c>
      <c r="L34">
        <v>1.5249999999999999</v>
      </c>
      <c r="M34">
        <v>1.542</v>
      </c>
      <c r="N34">
        <v>1.52</v>
      </c>
      <c r="O34">
        <v>1.5169999999999999</v>
      </c>
    </row>
    <row r="35" spans="1:15" x14ac:dyDescent="0.3">
      <c r="A35">
        <v>3.9030900000000002</v>
      </c>
      <c r="B35">
        <v>8.2000000000000003E-2</v>
      </c>
      <c r="C35">
        <v>7.9000000000000001E-2</v>
      </c>
      <c r="D35">
        <v>7.2999999999999995E-2</v>
      </c>
      <c r="F35">
        <v>1.512</v>
      </c>
      <c r="G35">
        <v>1.55</v>
      </c>
      <c r="H35">
        <v>1.569</v>
      </c>
      <c r="I35">
        <v>1.5369999999999999</v>
      </c>
      <c r="J35">
        <v>1.5620000000000001</v>
      </c>
      <c r="L35">
        <v>1.5289999999999999</v>
      </c>
      <c r="M35">
        <v>1.534</v>
      </c>
      <c r="N35">
        <v>1.5369999999999999</v>
      </c>
      <c r="O35">
        <v>1.53</v>
      </c>
    </row>
    <row r="36" spans="1:15" x14ac:dyDescent="0.3">
      <c r="A36">
        <v>4.5051500000000004</v>
      </c>
      <c r="B36">
        <v>7.2999999999999995E-2</v>
      </c>
      <c r="C36">
        <v>7.0000000000000007E-2</v>
      </c>
      <c r="D36">
        <v>7.0000000000000007E-2</v>
      </c>
      <c r="F36">
        <v>1.5509999999999999</v>
      </c>
      <c r="G36">
        <v>1.5609999999999999</v>
      </c>
      <c r="H36">
        <v>1.5580000000000001</v>
      </c>
      <c r="I36">
        <v>1.5740000000000001</v>
      </c>
      <c r="J36">
        <v>1.571</v>
      </c>
      <c r="L36">
        <v>1.569</v>
      </c>
      <c r="M36">
        <v>1.575</v>
      </c>
      <c r="N36">
        <v>1.5629999999999999</v>
      </c>
      <c r="O36">
        <v>1.5760000000000001</v>
      </c>
    </row>
    <row r="37" spans="1:15" x14ac:dyDescent="0.3">
      <c r="A37">
        <v>5.1072100000000002</v>
      </c>
      <c r="B37">
        <v>7.0000000000000007E-2</v>
      </c>
      <c r="C37">
        <v>6.7000000000000004E-2</v>
      </c>
      <c r="D37">
        <v>6.4000000000000001E-2</v>
      </c>
      <c r="F37">
        <v>1.548</v>
      </c>
      <c r="G37">
        <v>1.3680000000000001</v>
      </c>
      <c r="H37">
        <v>1.0389999999999999</v>
      </c>
      <c r="I37">
        <v>1.389</v>
      </c>
      <c r="J37">
        <v>1.2230000000000001</v>
      </c>
      <c r="L37">
        <v>1.5629999999999999</v>
      </c>
      <c r="M37">
        <v>1.504</v>
      </c>
      <c r="N37">
        <v>1.5629999999999999</v>
      </c>
      <c r="O37">
        <v>1.5</v>
      </c>
    </row>
    <row r="38" spans="1:15" x14ac:dyDescent="0.3">
      <c r="A38">
        <v>5.7092700000000001</v>
      </c>
      <c r="B38">
        <v>6.7000000000000004E-2</v>
      </c>
      <c r="C38">
        <v>6.0999999999999999E-2</v>
      </c>
      <c r="D38">
        <v>6.3E-2</v>
      </c>
      <c r="F38">
        <v>1.2110000000000001</v>
      </c>
      <c r="G38">
        <v>0.55600000000000005</v>
      </c>
      <c r="H38">
        <v>0.36299999999999999</v>
      </c>
      <c r="I38">
        <v>0.59799999999999998</v>
      </c>
      <c r="J38">
        <v>0.47599999999999998</v>
      </c>
      <c r="L38">
        <v>1.3640000000000001</v>
      </c>
      <c r="M38">
        <v>0.86399999999999999</v>
      </c>
      <c r="N38">
        <v>1.3740000000000001</v>
      </c>
      <c r="O38">
        <v>0.75700000000000001</v>
      </c>
    </row>
    <row r="39" spans="1:15" x14ac:dyDescent="0.3">
      <c r="A39">
        <v>6.3113299999999999</v>
      </c>
      <c r="B39">
        <v>6.4000000000000001E-2</v>
      </c>
      <c r="C39">
        <v>6.2E-2</v>
      </c>
      <c r="D39">
        <v>0.06</v>
      </c>
      <c r="F39">
        <v>0.49399999999999999</v>
      </c>
      <c r="G39">
        <v>0.19500000000000001</v>
      </c>
      <c r="H39">
        <v>0.14599999999999999</v>
      </c>
      <c r="I39">
        <v>0.217</v>
      </c>
      <c r="J39">
        <v>0.17299999999999999</v>
      </c>
      <c r="L39">
        <v>0.59199999999999997</v>
      </c>
      <c r="M39">
        <v>0.27900000000000003</v>
      </c>
      <c r="N39">
        <v>0.54</v>
      </c>
      <c r="O39">
        <v>0.252</v>
      </c>
    </row>
    <row r="40" spans="1:15" x14ac:dyDescent="0.3">
      <c r="A40">
        <v>6.9133899999999997</v>
      </c>
      <c r="B40">
        <v>6.4000000000000001E-2</v>
      </c>
      <c r="C40">
        <v>6.4000000000000001E-2</v>
      </c>
      <c r="D40">
        <v>6.3E-2</v>
      </c>
      <c r="F40">
        <v>0.16700000000000001</v>
      </c>
      <c r="G40">
        <v>9.5000000000000001E-2</v>
      </c>
      <c r="H40">
        <v>8.3000000000000004E-2</v>
      </c>
      <c r="I40">
        <v>9.9000000000000005E-2</v>
      </c>
      <c r="J40">
        <v>8.5999999999999993E-2</v>
      </c>
      <c r="L40">
        <v>0.192</v>
      </c>
      <c r="M40">
        <v>0.121</v>
      </c>
      <c r="N40">
        <v>0.183</v>
      </c>
      <c r="O40">
        <v>0.111</v>
      </c>
    </row>
    <row r="44" spans="1:15" x14ac:dyDescent="0.3">
      <c r="A44" s="5" t="s">
        <v>11</v>
      </c>
    </row>
    <row r="45" spans="1:15" x14ac:dyDescent="0.3">
      <c r="A45" s="5"/>
      <c r="B45" s="176" t="s">
        <v>93</v>
      </c>
      <c r="C45" s="176"/>
      <c r="D45" s="176"/>
      <c r="E45" s="86"/>
      <c r="F45" s="176" t="s">
        <v>249</v>
      </c>
      <c r="G45" s="176"/>
      <c r="H45" s="176"/>
      <c r="I45" s="176"/>
      <c r="J45" s="176"/>
      <c r="K45" s="86"/>
      <c r="L45" s="176" t="s">
        <v>251</v>
      </c>
      <c r="M45" s="176"/>
      <c r="N45" s="176"/>
      <c r="O45" s="176"/>
    </row>
    <row r="46" spans="1:15" x14ac:dyDescent="0.3">
      <c r="A46" s="5"/>
      <c r="B46" s="5" t="s">
        <v>5</v>
      </c>
      <c r="C46" s="5" t="s">
        <v>4</v>
      </c>
      <c r="D46" s="5" t="s">
        <v>3</v>
      </c>
      <c r="E46" s="5"/>
      <c r="F46" s="5" t="s">
        <v>5</v>
      </c>
      <c r="G46" s="5" t="s">
        <v>4</v>
      </c>
      <c r="H46" s="5" t="s">
        <v>3</v>
      </c>
      <c r="I46" s="5" t="s">
        <v>2</v>
      </c>
      <c r="J46" s="5" t="s">
        <v>0</v>
      </c>
      <c r="K46" s="5"/>
      <c r="L46" s="5" t="s">
        <v>5</v>
      </c>
      <c r="M46" s="5" t="s">
        <v>4</v>
      </c>
      <c r="N46" s="5" t="s">
        <v>3</v>
      </c>
      <c r="O46" s="5" t="s">
        <v>0</v>
      </c>
    </row>
    <row r="47" spans="1:15" x14ac:dyDescent="0.3">
      <c r="A47" s="5" t="s">
        <v>263</v>
      </c>
      <c r="B47" s="3">
        <v>0.32329999999999998</v>
      </c>
      <c r="C47" s="3">
        <v>0.33169999999999999</v>
      </c>
      <c r="D47" s="3">
        <v>0.29110000000000003</v>
      </c>
      <c r="E47" s="3"/>
      <c r="F47" s="3">
        <v>4.9219999999999997</v>
      </c>
      <c r="G47" s="3">
        <v>3.9289999999999998</v>
      </c>
      <c r="H47" s="3">
        <v>3.8980000000000001</v>
      </c>
      <c r="I47" s="3">
        <v>4.2880000000000003</v>
      </c>
      <c r="J47" s="3">
        <v>4.0140000000000002</v>
      </c>
      <c r="L47" s="3">
        <v>4.2859999999999996</v>
      </c>
      <c r="M47" s="3">
        <v>4.1909999999999998</v>
      </c>
      <c r="N47" s="3">
        <v>5.024</v>
      </c>
      <c r="O47" s="3">
        <v>4.3529999999999998</v>
      </c>
    </row>
    <row r="48" spans="1:15" x14ac:dyDescent="0.3">
      <c r="A48" s="5" t="s">
        <v>264</v>
      </c>
      <c r="B48" s="3">
        <v>0.41570000000000001</v>
      </c>
      <c r="C48" s="3">
        <v>0.43080000000000002</v>
      </c>
      <c r="D48" s="3">
        <v>0.4088</v>
      </c>
      <c r="E48" s="3"/>
      <c r="F48" s="3">
        <v>0.72219999999999995</v>
      </c>
      <c r="G48" s="3">
        <v>0.61950000000000005</v>
      </c>
      <c r="H48" s="3">
        <v>0.53220000000000001</v>
      </c>
      <c r="I48" s="3">
        <v>0.62160000000000004</v>
      </c>
      <c r="J48" s="3">
        <v>0.6129</v>
      </c>
      <c r="L48" s="3">
        <v>0.76819999999999999</v>
      </c>
      <c r="M48" s="3">
        <v>0.56620000000000004</v>
      </c>
      <c r="N48" s="3">
        <v>0.7712</v>
      </c>
      <c r="O48" s="3">
        <v>0.61529999999999996</v>
      </c>
    </row>
    <row r="49" spans="1:15" x14ac:dyDescent="0.3">
      <c r="A49" s="5" t="s">
        <v>265</v>
      </c>
      <c r="B49" s="3">
        <v>0.36</v>
      </c>
      <c r="C49" s="3">
        <v>0.32300000000000001</v>
      </c>
      <c r="D49" s="3">
        <v>0.29680000000000001</v>
      </c>
      <c r="E49" s="3"/>
      <c r="F49" s="3">
        <v>5.2309999999999999</v>
      </c>
      <c r="G49" s="3">
        <v>4.5620000000000003</v>
      </c>
      <c r="H49" s="3">
        <v>4.2320000000000002</v>
      </c>
      <c r="I49" s="3">
        <v>4.6159999999999997</v>
      </c>
      <c r="J49" s="3">
        <v>4.423</v>
      </c>
      <c r="L49" s="3">
        <v>5.4219999999999997</v>
      </c>
      <c r="M49" s="3">
        <v>4.8899999999999997</v>
      </c>
      <c r="N49" s="3">
        <v>5.3929999999999998</v>
      </c>
      <c r="O49" s="3">
        <v>4.7859999999999996</v>
      </c>
    </row>
    <row r="54" spans="1:15" x14ac:dyDescent="0.3">
      <c r="A54" s="5" t="s">
        <v>290</v>
      </c>
    </row>
    <row r="55" spans="1:15" x14ac:dyDescent="0.3">
      <c r="A55" s="5" t="s">
        <v>501</v>
      </c>
    </row>
    <row r="56" spans="1:15" x14ac:dyDescent="0.3">
      <c r="A56" s="43" t="s">
        <v>566</v>
      </c>
      <c r="B56" s="3"/>
      <c r="C56" s="3"/>
      <c r="D56" s="3"/>
      <c r="E56" s="3"/>
      <c r="F56" s="3"/>
    </row>
    <row r="57" spans="1:15" x14ac:dyDescent="0.3">
      <c r="A57" s="43" t="s">
        <v>521</v>
      </c>
      <c r="B57" s="3">
        <v>-4.922E-2</v>
      </c>
      <c r="C57" s="3" t="s">
        <v>567</v>
      </c>
      <c r="D57" s="3" t="s">
        <v>23</v>
      </c>
      <c r="E57" s="3" t="s">
        <v>24</v>
      </c>
      <c r="F57" s="3" t="s">
        <v>33</v>
      </c>
    </row>
    <row r="58" spans="1:15" x14ac:dyDescent="0.3">
      <c r="A58" s="43" t="s">
        <v>94</v>
      </c>
      <c r="B58" s="3">
        <v>4.4999999999999997E-3</v>
      </c>
      <c r="C58" s="3" t="s">
        <v>568</v>
      </c>
      <c r="D58" s="3" t="s">
        <v>23</v>
      </c>
      <c r="E58" s="3" t="s">
        <v>24</v>
      </c>
      <c r="F58" s="3" t="s">
        <v>33</v>
      </c>
    </row>
    <row r="59" spans="1:15" x14ac:dyDescent="0.3">
      <c r="A59" s="43" t="s">
        <v>524</v>
      </c>
      <c r="B59" s="3">
        <v>-0.1389</v>
      </c>
      <c r="C59" s="3" t="s">
        <v>569</v>
      </c>
      <c r="D59" s="3" t="s">
        <v>23</v>
      </c>
      <c r="E59" s="3" t="s">
        <v>24</v>
      </c>
      <c r="F59" s="3">
        <v>0.99839999999999995</v>
      </c>
    </row>
    <row r="60" spans="1:15" x14ac:dyDescent="0.3">
      <c r="A60" s="43" t="s">
        <v>526</v>
      </c>
      <c r="B60" s="3">
        <v>-0.1124</v>
      </c>
      <c r="C60" s="3" t="s">
        <v>570</v>
      </c>
      <c r="D60" s="3" t="s">
        <v>23</v>
      </c>
      <c r="E60" s="3" t="s">
        <v>24</v>
      </c>
      <c r="F60" s="3">
        <v>0.99939999999999996</v>
      </c>
    </row>
    <row r="61" spans="1:15" x14ac:dyDescent="0.3">
      <c r="A61" s="43" t="s">
        <v>528</v>
      </c>
      <c r="B61" s="3">
        <v>-0.19</v>
      </c>
      <c r="C61" s="3" t="s">
        <v>571</v>
      </c>
      <c r="D61" s="3" t="s">
        <v>23</v>
      </c>
      <c r="E61" s="3" t="s">
        <v>24</v>
      </c>
      <c r="F61" s="3">
        <v>0.99309999999999998</v>
      </c>
    </row>
    <row r="62" spans="1:15" x14ac:dyDescent="0.3">
      <c r="A62" s="43" t="s">
        <v>530</v>
      </c>
      <c r="B62" s="3">
        <v>5.3719999999999997E-2</v>
      </c>
      <c r="C62" s="3" t="s">
        <v>572</v>
      </c>
      <c r="D62" s="3" t="s">
        <v>23</v>
      </c>
      <c r="E62" s="3" t="s">
        <v>24</v>
      </c>
      <c r="F62" s="3" t="s">
        <v>33</v>
      </c>
    </row>
    <row r="63" spans="1:15" x14ac:dyDescent="0.3">
      <c r="A63" s="43" t="s">
        <v>532</v>
      </c>
      <c r="B63" s="3">
        <v>-8.9700000000000002E-2</v>
      </c>
      <c r="C63" s="3" t="s">
        <v>573</v>
      </c>
      <c r="D63" s="3" t="s">
        <v>23</v>
      </c>
      <c r="E63" s="3" t="s">
        <v>24</v>
      </c>
      <c r="F63" s="3">
        <v>0.99980000000000002</v>
      </c>
    </row>
    <row r="64" spans="1:15" x14ac:dyDescent="0.3">
      <c r="A64" s="43" t="s">
        <v>534</v>
      </c>
      <c r="B64" s="3">
        <v>-6.3130000000000006E-2</v>
      </c>
      <c r="C64" s="3" t="s">
        <v>574</v>
      </c>
      <c r="D64" s="3" t="s">
        <v>23</v>
      </c>
      <c r="E64" s="3" t="s">
        <v>24</v>
      </c>
      <c r="F64" s="3" t="s">
        <v>33</v>
      </c>
    </row>
    <row r="65" spans="1:6" x14ac:dyDescent="0.3">
      <c r="A65" s="43" t="s">
        <v>536</v>
      </c>
      <c r="B65" s="3">
        <v>-0.14080000000000001</v>
      </c>
      <c r="C65" s="3" t="s">
        <v>575</v>
      </c>
      <c r="D65" s="3" t="s">
        <v>23</v>
      </c>
      <c r="E65" s="3" t="s">
        <v>24</v>
      </c>
      <c r="F65" s="3">
        <v>0.99829999999999997</v>
      </c>
    </row>
    <row r="66" spans="1:6" x14ac:dyDescent="0.3">
      <c r="A66" s="43" t="s">
        <v>538</v>
      </c>
      <c r="B66" s="3">
        <v>-0.1434</v>
      </c>
      <c r="C66" s="3" t="s">
        <v>576</v>
      </c>
      <c r="D66" s="3" t="s">
        <v>23</v>
      </c>
      <c r="E66" s="3" t="s">
        <v>24</v>
      </c>
      <c r="F66" s="3">
        <v>0.99819999999999998</v>
      </c>
    </row>
    <row r="67" spans="1:6" x14ac:dyDescent="0.3">
      <c r="A67" s="43" t="s">
        <v>540</v>
      </c>
      <c r="B67" s="3">
        <v>-0.1168</v>
      </c>
      <c r="C67" s="3" t="s">
        <v>577</v>
      </c>
      <c r="D67" s="3" t="s">
        <v>23</v>
      </c>
      <c r="E67" s="3" t="s">
        <v>24</v>
      </c>
      <c r="F67" s="3">
        <v>0.99929999999999997</v>
      </c>
    </row>
    <row r="68" spans="1:6" x14ac:dyDescent="0.3">
      <c r="A68" s="43" t="s">
        <v>542</v>
      </c>
      <c r="B68" s="3">
        <v>-0.19450000000000001</v>
      </c>
      <c r="C68" s="3" t="s">
        <v>578</v>
      </c>
      <c r="D68" s="3" t="s">
        <v>23</v>
      </c>
      <c r="E68" s="3" t="s">
        <v>24</v>
      </c>
      <c r="F68" s="3">
        <v>0.99229999999999996</v>
      </c>
    </row>
    <row r="69" spans="1:6" x14ac:dyDescent="0.3">
      <c r="A69" s="43" t="s">
        <v>544</v>
      </c>
      <c r="B69" s="3">
        <v>2.657E-2</v>
      </c>
      <c r="C69" s="3" t="s">
        <v>579</v>
      </c>
      <c r="D69" s="3" t="s">
        <v>23</v>
      </c>
      <c r="E69" s="3" t="s">
        <v>24</v>
      </c>
      <c r="F69" s="3" t="s">
        <v>33</v>
      </c>
    </row>
    <row r="70" spans="1:6" x14ac:dyDescent="0.3">
      <c r="A70" s="43" t="s">
        <v>546</v>
      </c>
      <c r="B70" s="3">
        <v>-5.1049999999999998E-2</v>
      </c>
      <c r="C70" s="3" t="s">
        <v>580</v>
      </c>
      <c r="D70" s="3" t="s">
        <v>23</v>
      </c>
      <c r="E70" s="3" t="s">
        <v>24</v>
      </c>
      <c r="F70" s="3" t="s">
        <v>33</v>
      </c>
    </row>
    <row r="71" spans="1:6" x14ac:dyDescent="0.3">
      <c r="A71" s="43" t="s">
        <v>548</v>
      </c>
      <c r="B71" s="3">
        <v>-7.7619999999999995E-2</v>
      </c>
      <c r="C71" s="3" t="s">
        <v>581</v>
      </c>
      <c r="D71" s="3" t="s">
        <v>23</v>
      </c>
      <c r="E71" s="3" t="s">
        <v>24</v>
      </c>
      <c r="F71" s="3" t="s">
        <v>33</v>
      </c>
    </row>
    <row r="72" spans="1:6" x14ac:dyDescent="0.3">
      <c r="A72" s="43"/>
      <c r="B72" s="3"/>
      <c r="C72" s="3"/>
      <c r="D72" s="3"/>
      <c r="E72" s="3"/>
      <c r="F72" s="3"/>
    </row>
    <row r="73" spans="1:6" x14ac:dyDescent="0.3">
      <c r="A73" s="43" t="s">
        <v>582</v>
      </c>
      <c r="B73" s="3"/>
      <c r="C73" s="3"/>
      <c r="D73" s="3"/>
      <c r="E73" s="3"/>
      <c r="F73" s="3"/>
    </row>
    <row r="74" spans="1:6" x14ac:dyDescent="0.3">
      <c r="A74" s="43" t="s">
        <v>521</v>
      </c>
      <c r="B74" s="3">
        <v>-0.79859999999999998</v>
      </c>
      <c r="C74" s="3" t="s">
        <v>583</v>
      </c>
      <c r="D74" s="3" t="s">
        <v>23</v>
      </c>
      <c r="E74" s="3" t="s">
        <v>24</v>
      </c>
      <c r="F74" s="3">
        <v>0.26600000000000001</v>
      </c>
    </row>
    <row r="75" spans="1:6" x14ac:dyDescent="0.3">
      <c r="A75" s="43" t="s">
        <v>94</v>
      </c>
      <c r="B75" s="3">
        <v>-0.76859999999999995</v>
      </c>
      <c r="C75" s="3" t="s">
        <v>584</v>
      </c>
      <c r="D75" s="3" t="s">
        <v>23</v>
      </c>
      <c r="E75" s="3" t="s">
        <v>24</v>
      </c>
      <c r="F75" s="3">
        <v>0.30680000000000002</v>
      </c>
    </row>
    <row r="76" spans="1:6" x14ac:dyDescent="0.3">
      <c r="A76" s="43" t="s">
        <v>524</v>
      </c>
      <c r="B76" s="3">
        <v>-0.71660000000000001</v>
      </c>
      <c r="C76" s="3" t="s">
        <v>585</v>
      </c>
      <c r="D76" s="3" t="s">
        <v>23</v>
      </c>
      <c r="E76" s="3" t="s">
        <v>24</v>
      </c>
      <c r="F76" s="3">
        <v>0.38519999999999999</v>
      </c>
    </row>
    <row r="77" spans="1:6" x14ac:dyDescent="0.3">
      <c r="A77" s="43" t="s">
        <v>526</v>
      </c>
      <c r="B77" s="3">
        <v>-0.314</v>
      </c>
      <c r="C77" s="3" t="s">
        <v>586</v>
      </c>
      <c r="D77" s="3" t="s">
        <v>23</v>
      </c>
      <c r="E77" s="3" t="s">
        <v>24</v>
      </c>
      <c r="F77" s="3">
        <v>0.95709999999999995</v>
      </c>
    </row>
    <row r="78" spans="1:6" x14ac:dyDescent="0.3">
      <c r="A78" s="43" t="s">
        <v>528</v>
      </c>
      <c r="B78" s="3">
        <v>3.2749999999999999</v>
      </c>
      <c r="C78" s="3" t="s">
        <v>587</v>
      </c>
      <c r="D78" s="3" t="s">
        <v>20</v>
      </c>
      <c r="E78" s="3" t="s">
        <v>21</v>
      </c>
      <c r="F78" s="3" t="s">
        <v>22</v>
      </c>
    </row>
    <row r="79" spans="1:6" x14ac:dyDescent="0.3">
      <c r="A79" s="43" t="s">
        <v>530</v>
      </c>
      <c r="B79" s="3">
        <v>0.03</v>
      </c>
      <c r="C79" s="3" t="s">
        <v>588</v>
      </c>
      <c r="D79" s="3" t="s">
        <v>23</v>
      </c>
      <c r="E79" s="3" t="s">
        <v>24</v>
      </c>
      <c r="F79" s="3" t="s">
        <v>33</v>
      </c>
    </row>
    <row r="80" spans="1:6" x14ac:dyDescent="0.3">
      <c r="A80" s="43" t="s">
        <v>532</v>
      </c>
      <c r="B80" s="3">
        <v>8.2000000000000003E-2</v>
      </c>
      <c r="C80" s="3" t="s">
        <v>589</v>
      </c>
      <c r="D80" s="3" t="s">
        <v>23</v>
      </c>
      <c r="E80" s="3" t="s">
        <v>24</v>
      </c>
      <c r="F80" s="3" t="s">
        <v>33</v>
      </c>
    </row>
    <row r="81" spans="1:6" x14ac:dyDescent="0.3">
      <c r="A81" s="43" t="s">
        <v>534</v>
      </c>
      <c r="B81" s="3">
        <v>0.48459999999999998</v>
      </c>
      <c r="C81" s="3" t="s">
        <v>590</v>
      </c>
      <c r="D81" s="3" t="s">
        <v>23</v>
      </c>
      <c r="E81" s="3" t="s">
        <v>24</v>
      </c>
      <c r="F81" s="3">
        <v>0.77780000000000005</v>
      </c>
    </row>
    <row r="82" spans="1:6" x14ac:dyDescent="0.3">
      <c r="A82" s="43" t="s">
        <v>536</v>
      </c>
      <c r="B82" s="3">
        <v>4.0730000000000004</v>
      </c>
      <c r="C82" s="3" t="s">
        <v>591</v>
      </c>
      <c r="D82" s="3" t="s">
        <v>20</v>
      </c>
      <c r="E82" s="3" t="s">
        <v>21</v>
      </c>
      <c r="F82" s="3" t="s">
        <v>22</v>
      </c>
    </row>
    <row r="83" spans="1:6" x14ac:dyDescent="0.3">
      <c r="A83" s="43" t="s">
        <v>538</v>
      </c>
      <c r="B83" s="3">
        <v>5.1999999999999998E-2</v>
      </c>
      <c r="C83" s="3" t="s">
        <v>592</v>
      </c>
      <c r="D83" s="3" t="s">
        <v>23</v>
      </c>
      <c r="E83" s="3" t="s">
        <v>24</v>
      </c>
      <c r="F83" s="3" t="s">
        <v>33</v>
      </c>
    </row>
    <row r="84" spans="1:6" x14ac:dyDescent="0.3">
      <c r="A84" s="43" t="s">
        <v>540</v>
      </c>
      <c r="B84" s="3">
        <v>0.4546</v>
      </c>
      <c r="C84" s="3" t="s">
        <v>593</v>
      </c>
      <c r="D84" s="3" t="s">
        <v>23</v>
      </c>
      <c r="E84" s="3" t="s">
        <v>24</v>
      </c>
      <c r="F84" s="3">
        <v>0.82069999999999999</v>
      </c>
    </row>
    <row r="85" spans="1:6" x14ac:dyDescent="0.3">
      <c r="A85" s="43" t="s">
        <v>542</v>
      </c>
      <c r="B85" s="3">
        <v>4.0430000000000001</v>
      </c>
      <c r="C85" s="3" t="s">
        <v>594</v>
      </c>
      <c r="D85" s="3" t="s">
        <v>20</v>
      </c>
      <c r="E85" s="3" t="s">
        <v>21</v>
      </c>
      <c r="F85" s="3" t="s">
        <v>22</v>
      </c>
    </row>
    <row r="86" spans="1:6" x14ac:dyDescent="0.3">
      <c r="A86" s="43" t="s">
        <v>544</v>
      </c>
      <c r="B86" s="3">
        <v>0.40260000000000001</v>
      </c>
      <c r="C86" s="3" t="s">
        <v>595</v>
      </c>
      <c r="D86" s="3" t="s">
        <v>23</v>
      </c>
      <c r="E86" s="3" t="s">
        <v>24</v>
      </c>
      <c r="F86" s="3">
        <v>0.88419999999999999</v>
      </c>
    </row>
    <row r="87" spans="1:6" x14ac:dyDescent="0.3">
      <c r="A87" s="43" t="s">
        <v>546</v>
      </c>
      <c r="B87" s="3">
        <v>3.9910000000000001</v>
      </c>
      <c r="C87" s="3" t="s">
        <v>596</v>
      </c>
      <c r="D87" s="3" t="s">
        <v>20</v>
      </c>
      <c r="E87" s="3" t="s">
        <v>21</v>
      </c>
      <c r="F87" s="3" t="s">
        <v>22</v>
      </c>
    </row>
    <row r="88" spans="1:6" x14ac:dyDescent="0.3">
      <c r="A88" s="43" t="s">
        <v>548</v>
      </c>
      <c r="B88" s="3">
        <v>3.589</v>
      </c>
      <c r="C88" s="3" t="s">
        <v>597</v>
      </c>
      <c r="D88" s="3" t="s">
        <v>20</v>
      </c>
      <c r="E88" s="3" t="s">
        <v>21</v>
      </c>
      <c r="F88" s="3" t="s">
        <v>22</v>
      </c>
    </row>
    <row r="89" spans="1:6" x14ac:dyDescent="0.3">
      <c r="A89" s="43"/>
      <c r="B89" s="3"/>
      <c r="C89" s="3"/>
      <c r="D89" s="3"/>
      <c r="E89" s="3"/>
      <c r="F89" s="3"/>
    </row>
    <row r="90" spans="1:6" x14ac:dyDescent="0.3">
      <c r="A90" s="85" t="s">
        <v>613</v>
      </c>
      <c r="B90" s="3"/>
      <c r="C90" s="3"/>
      <c r="D90" s="3"/>
      <c r="E90" s="3"/>
      <c r="F90" s="3"/>
    </row>
    <row r="91" spans="1:6" x14ac:dyDescent="0.3">
      <c r="A91" s="43" t="s">
        <v>521</v>
      </c>
      <c r="B91" s="3">
        <v>-3.1289999999999998E-2</v>
      </c>
      <c r="C91" s="3" t="s">
        <v>598</v>
      </c>
      <c r="D91" s="3" t="s">
        <v>23</v>
      </c>
      <c r="E91" s="3" t="s">
        <v>24</v>
      </c>
      <c r="F91" s="3" t="s">
        <v>33</v>
      </c>
    </row>
    <row r="92" spans="1:6" x14ac:dyDescent="0.3">
      <c r="A92" s="43" t="s">
        <v>94</v>
      </c>
      <c r="B92" s="3">
        <v>2.486E-2</v>
      </c>
      <c r="C92" s="3" t="s">
        <v>599</v>
      </c>
      <c r="D92" s="3" t="s">
        <v>23</v>
      </c>
      <c r="E92" s="3" t="s">
        <v>24</v>
      </c>
      <c r="F92" s="3" t="s">
        <v>33</v>
      </c>
    </row>
    <row r="93" spans="1:6" x14ac:dyDescent="0.3">
      <c r="A93" s="43" t="s">
        <v>524</v>
      </c>
      <c r="B93" s="3">
        <v>-0.11609999999999999</v>
      </c>
      <c r="C93" s="3" t="s">
        <v>600</v>
      </c>
      <c r="D93" s="3" t="s">
        <v>23</v>
      </c>
      <c r="E93" s="3" t="s">
        <v>24</v>
      </c>
      <c r="F93" s="3">
        <v>0.999</v>
      </c>
    </row>
    <row r="94" spans="1:6" x14ac:dyDescent="0.3">
      <c r="A94" s="43" t="s">
        <v>526</v>
      </c>
      <c r="B94" s="3">
        <v>0.876</v>
      </c>
      <c r="C94" s="3" t="s">
        <v>601</v>
      </c>
      <c r="D94" s="3" t="s">
        <v>23</v>
      </c>
      <c r="E94" s="3" t="s">
        <v>24</v>
      </c>
      <c r="F94" s="3">
        <v>6.5699999999999995E-2</v>
      </c>
    </row>
    <row r="95" spans="1:6" x14ac:dyDescent="0.3">
      <c r="A95" s="43" t="s">
        <v>528</v>
      </c>
      <c r="B95" s="3">
        <v>3.782</v>
      </c>
      <c r="C95" s="3" t="s">
        <v>602</v>
      </c>
      <c r="D95" s="3" t="s">
        <v>20</v>
      </c>
      <c r="E95" s="3" t="s">
        <v>21</v>
      </c>
      <c r="F95" s="3" t="s">
        <v>22</v>
      </c>
    </row>
    <row r="96" spans="1:6" x14ac:dyDescent="0.3">
      <c r="A96" s="43" t="s">
        <v>530</v>
      </c>
      <c r="B96" s="3">
        <v>5.6140000000000002E-2</v>
      </c>
      <c r="C96" s="3" t="s">
        <v>603</v>
      </c>
      <c r="D96" s="3" t="s">
        <v>23</v>
      </c>
      <c r="E96" s="3" t="s">
        <v>24</v>
      </c>
      <c r="F96" s="3" t="s">
        <v>33</v>
      </c>
    </row>
    <row r="97" spans="1:6" x14ac:dyDescent="0.3">
      <c r="A97" s="43" t="s">
        <v>532</v>
      </c>
      <c r="B97" s="3">
        <v>-8.4860000000000005E-2</v>
      </c>
      <c r="C97" s="3" t="s">
        <v>604</v>
      </c>
      <c r="D97" s="3" t="s">
        <v>23</v>
      </c>
      <c r="E97" s="3" t="s">
        <v>24</v>
      </c>
      <c r="F97" s="3">
        <v>0.99980000000000002</v>
      </c>
    </row>
    <row r="98" spans="1:6" x14ac:dyDescent="0.3">
      <c r="A98" s="43" t="s">
        <v>534</v>
      </c>
      <c r="B98" s="3">
        <v>0.9073</v>
      </c>
      <c r="C98" s="3" t="s">
        <v>605</v>
      </c>
      <c r="D98" s="3" t="s">
        <v>23</v>
      </c>
      <c r="E98" s="3" t="s">
        <v>24</v>
      </c>
      <c r="F98" s="3">
        <v>5.0799999999999998E-2</v>
      </c>
    </row>
    <row r="99" spans="1:6" x14ac:dyDescent="0.3">
      <c r="A99" s="43" t="s">
        <v>536</v>
      </c>
      <c r="B99" s="3">
        <v>3.8130000000000002</v>
      </c>
      <c r="C99" s="3" t="s">
        <v>606</v>
      </c>
      <c r="D99" s="3" t="s">
        <v>20</v>
      </c>
      <c r="E99" s="3" t="s">
        <v>21</v>
      </c>
      <c r="F99" s="3" t="s">
        <v>22</v>
      </c>
    </row>
    <row r="100" spans="1:6" x14ac:dyDescent="0.3">
      <c r="A100" s="43" t="s">
        <v>538</v>
      </c>
      <c r="B100" s="3">
        <v>-0.14099999999999999</v>
      </c>
      <c r="C100" s="3" t="s">
        <v>607</v>
      </c>
      <c r="D100" s="3" t="s">
        <v>23</v>
      </c>
      <c r="E100" s="3" t="s">
        <v>24</v>
      </c>
      <c r="F100" s="3">
        <v>0.99760000000000004</v>
      </c>
    </row>
    <row r="101" spans="1:6" x14ac:dyDescent="0.3">
      <c r="A101" s="43" t="s">
        <v>540</v>
      </c>
      <c r="B101" s="3">
        <v>0.85109999999999997</v>
      </c>
      <c r="C101" s="3" t="s">
        <v>608</v>
      </c>
      <c r="D101" s="3" t="s">
        <v>23</v>
      </c>
      <c r="E101" s="3" t="s">
        <v>24</v>
      </c>
      <c r="F101" s="3">
        <v>0.08</v>
      </c>
    </row>
    <row r="102" spans="1:6" x14ac:dyDescent="0.3">
      <c r="A102" s="43" t="s">
        <v>542</v>
      </c>
      <c r="B102" s="3">
        <v>3.7570000000000001</v>
      </c>
      <c r="C102" s="3" t="s">
        <v>609</v>
      </c>
      <c r="D102" s="3" t="s">
        <v>20</v>
      </c>
      <c r="E102" s="3" t="s">
        <v>21</v>
      </c>
      <c r="F102" s="3" t="s">
        <v>22</v>
      </c>
    </row>
    <row r="103" spans="1:6" x14ac:dyDescent="0.3">
      <c r="A103" s="43" t="s">
        <v>544</v>
      </c>
      <c r="B103" s="3">
        <v>0.99209999999999998</v>
      </c>
      <c r="C103" s="3" t="s">
        <v>610</v>
      </c>
      <c r="D103" s="3" t="s">
        <v>20</v>
      </c>
      <c r="E103" s="3" t="s">
        <v>62</v>
      </c>
      <c r="F103" s="3">
        <v>2.41E-2</v>
      </c>
    </row>
    <row r="104" spans="1:6" x14ac:dyDescent="0.3">
      <c r="A104" s="43" t="s">
        <v>546</v>
      </c>
      <c r="B104" s="3">
        <v>3.8980000000000001</v>
      </c>
      <c r="C104" s="3" t="s">
        <v>611</v>
      </c>
      <c r="D104" s="3" t="s">
        <v>20</v>
      </c>
      <c r="E104" s="3" t="s">
        <v>21</v>
      </c>
      <c r="F104" s="3" t="s">
        <v>22</v>
      </c>
    </row>
    <row r="105" spans="1:6" x14ac:dyDescent="0.3">
      <c r="A105" s="43" t="s">
        <v>548</v>
      </c>
      <c r="B105" s="3">
        <v>2.9060000000000001</v>
      </c>
      <c r="C105" s="3" t="s">
        <v>612</v>
      </c>
      <c r="D105" s="3" t="s">
        <v>20</v>
      </c>
      <c r="E105" s="3" t="s">
        <v>21</v>
      </c>
      <c r="F105" s="3" t="s">
        <v>22</v>
      </c>
    </row>
  </sheetData>
  <mergeCells count="15">
    <mergeCell ref="B2:O2"/>
    <mergeCell ref="B3:D3"/>
    <mergeCell ref="F3:J3"/>
    <mergeCell ref="L3:O3"/>
    <mergeCell ref="B16:O16"/>
    <mergeCell ref="B17:D17"/>
    <mergeCell ref="F17:J17"/>
    <mergeCell ref="L17:O17"/>
    <mergeCell ref="B45:D45"/>
    <mergeCell ref="F45:J45"/>
    <mergeCell ref="L45:O45"/>
    <mergeCell ref="B30:O30"/>
    <mergeCell ref="B31:D31"/>
    <mergeCell ref="F31:J31"/>
    <mergeCell ref="L31:O3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99874-2DE5-4420-9422-E7502B23E64C}">
  <dimension ref="A1:AA102"/>
  <sheetViews>
    <sheetView topLeftCell="A49" workbookViewId="0">
      <selection activeCell="A92" sqref="A92"/>
    </sheetView>
  </sheetViews>
  <sheetFormatPr defaultColWidth="8.77734375" defaultRowHeight="14.4" x14ac:dyDescent="0.3"/>
  <cols>
    <col min="1" max="1" width="22.6640625" customWidth="1"/>
  </cols>
  <sheetData>
    <row r="1" spans="1:27" s="5" customFormat="1" x14ac:dyDescent="0.3">
      <c r="A1" s="5" t="s">
        <v>267</v>
      </c>
      <c r="B1" s="176" t="s">
        <v>93</v>
      </c>
      <c r="C1" s="176"/>
      <c r="D1" s="176"/>
      <c r="E1" s="176"/>
      <c r="F1" s="176"/>
      <c r="G1" s="176"/>
      <c r="H1" s="176"/>
      <c r="I1" s="176"/>
      <c r="J1" s="176"/>
      <c r="K1" s="176"/>
      <c r="L1" s="176"/>
      <c r="M1" s="176"/>
      <c r="P1" s="176" t="s">
        <v>266</v>
      </c>
      <c r="Q1" s="176"/>
      <c r="R1" s="176"/>
      <c r="S1" s="176"/>
      <c r="T1" s="176"/>
      <c r="U1" s="176"/>
      <c r="V1" s="176"/>
      <c r="W1" s="176"/>
      <c r="X1" s="176"/>
      <c r="Y1" s="176"/>
      <c r="Z1" s="176"/>
      <c r="AA1" s="176"/>
    </row>
    <row r="2" spans="1:27" s="5" customFormat="1" x14ac:dyDescent="0.3">
      <c r="A2" s="5" t="s">
        <v>268</v>
      </c>
      <c r="B2" s="176" t="s">
        <v>269</v>
      </c>
      <c r="C2" s="176"/>
      <c r="D2" s="176"/>
      <c r="E2" s="176" t="s">
        <v>270</v>
      </c>
      <c r="F2" s="176"/>
      <c r="G2" s="176"/>
      <c r="H2" s="176"/>
      <c r="I2" s="176"/>
      <c r="J2" s="176"/>
      <c r="K2" s="176"/>
      <c r="L2" s="176"/>
      <c r="M2" s="176"/>
      <c r="P2" s="176" t="s">
        <v>269</v>
      </c>
      <c r="Q2" s="176"/>
      <c r="R2" s="176"/>
      <c r="S2" s="176" t="s">
        <v>270</v>
      </c>
      <c r="T2" s="176"/>
      <c r="U2" s="176"/>
      <c r="V2" s="176"/>
      <c r="W2" s="176"/>
      <c r="X2" s="176"/>
      <c r="Y2" s="176"/>
      <c r="Z2" s="176"/>
      <c r="AA2" s="176"/>
    </row>
    <row r="3" spans="1:27" s="5" customFormat="1" x14ac:dyDescent="0.3">
      <c r="A3" s="5" t="s">
        <v>289</v>
      </c>
      <c r="B3" s="176" t="s">
        <v>271</v>
      </c>
      <c r="C3" s="176"/>
      <c r="D3" s="176"/>
      <c r="E3" s="176" t="s">
        <v>249</v>
      </c>
      <c r="F3" s="176"/>
      <c r="G3" s="176"/>
      <c r="H3" s="176"/>
      <c r="I3" s="176"/>
      <c r="J3" s="176" t="s">
        <v>271</v>
      </c>
      <c r="K3" s="176"/>
      <c r="L3" s="176"/>
      <c r="M3" s="176"/>
      <c r="P3" s="176" t="s">
        <v>271</v>
      </c>
      <c r="Q3" s="176"/>
      <c r="R3" s="176"/>
      <c r="S3" s="176" t="s">
        <v>249</v>
      </c>
      <c r="T3" s="176"/>
      <c r="U3" s="176"/>
      <c r="V3" s="176"/>
      <c r="W3" s="176"/>
      <c r="X3" s="176" t="s">
        <v>271</v>
      </c>
      <c r="Y3" s="176"/>
      <c r="Z3" s="176"/>
      <c r="AA3" s="176"/>
    </row>
    <row r="4" spans="1:27" x14ac:dyDescent="0.3">
      <c r="A4" s="3">
        <v>2.6989700000000001</v>
      </c>
      <c r="B4">
        <v>1.5580000000000001</v>
      </c>
      <c r="C4">
        <v>1.5840000000000001</v>
      </c>
      <c r="D4">
        <v>1.5880000000000001</v>
      </c>
      <c r="E4">
        <v>1.575</v>
      </c>
      <c r="F4">
        <v>1.4339999999999999</v>
      </c>
      <c r="G4">
        <v>1.5780000000000001</v>
      </c>
      <c r="H4">
        <v>1.5720000000000001</v>
      </c>
      <c r="I4">
        <v>1.571</v>
      </c>
      <c r="J4">
        <v>1.581</v>
      </c>
      <c r="K4">
        <v>1.579</v>
      </c>
      <c r="L4">
        <v>1.5840000000000001</v>
      </c>
      <c r="M4">
        <v>1.581</v>
      </c>
      <c r="P4">
        <v>0.72099999999999997</v>
      </c>
      <c r="Q4">
        <v>1.591</v>
      </c>
      <c r="R4">
        <v>1.579</v>
      </c>
      <c r="S4">
        <v>1.57</v>
      </c>
      <c r="T4">
        <v>1.1619999999999999</v>
      </c>
      <c r="U4">
        <v>1.57</v>
      </c>
      <c r="V4">
        <v>1.57</v>
      </c>
      <c r="W4">
        <v>1.5720000000000001</v>
      </c>
      <c r="X4">
        <v>1.5780000000000001</v>
      </c>
      <c r="Y4">
        <v>1.577</v>
      </c>
      <c r="Z4">
        <v>1.577</v>
      </c>
      <c r="AA4">
        <v>1.6220000000000001</v>
      </c>
    </row>
    <row r="5" spans="1:27" x14ac:dyDescent="0.3">
      <c r="A5" s="3">
        <v>3.3010299999999999</v>
      </c>
      <c r="B5">
        <v>1.427</v>
      </c>
      <c r="C5">
        <v>1.623</v>
      </c>
      <c r="D5">
        <v>1.589</v>
      </c>
      <c r="E5">
        <v>1.581</v>
      </c>
      <c r="F5">
        <v>0.78100000000000003</v>
      </c>
      <c r="G5">
        <v>1.573</v>
      </c>
      <c r="H5">
        <v>1.5609999999999999</v>
      </c>
      <c r="I5">
        <v>1.5669999999999999</v>
      </c>
      <c r="J5">
        <v>1.5880000000000001</v>
      </c>
      <c r="K5">
        <v>1.589</v>
      </c>
      <c r="L5">
        <v>1.593</v>
      </c>
      <c r="M5">
        <v>1.579</v>
      </c>
      <c r="P5">
        <v>0.27500000000000002</v>
      </c>
      <c r="Q5">
        <v>1.593</v>
      </c>
      <c r="R5">
        <v>1.4</v>
      </c>
      <c r="S5">
        <v>1.5169999999999999</v>
      </c>
      <c r="T5">
        <v>0.41199999999999998</v>
      </c>
      <c r="U5">
        <v>1.51</v>
      </c>
      <c r="V5">
        <v>1.4670000000000001</v>
      </c>
      <c r="W5">
        <v>1.508</v>
      </c>
      <c r="X5">
        <v>1.5580000000000001</v>
      </c>
      <c r="Y5">
        <v>1.5609999999999999</v>
      </c>
      <c r="Z5">
        <v>1.605</v>
      </c>
      <c r="AA5">
        <v>1.585</v>
      </c>
    </row>
    <row r="6" spans="1:27" x14ac:dyDescent="0.3">
      <c r="A6" s="3">
        <v>3.9030900000000002</v>
      </c>
      <c r="B6">
        <v>0.66500000000000004</v>
      </c>
      <c r="C6">
        <v>1.583</v>
      </c>
      <c r="D6">
        <v>1.351</v>
      </c>
      <c r="E6">
        <v>1.4219999999999999</v>
      </c>
      <c r="F6">
        <v>0.251</v>
      </c>
      <c r="G6">
        <v>1.3260000000000001</v>
      </c>
      <c r="H6">
        <v>1.1639999999999999</v>
      </c>
      <c r="I6">
        <v>1.3120000000000001</v>
      </c>
      <c r="J6">
        <v>1.554</v>
      </c>
      <c r="K6">
        <v>1.5189999999999999</v>
      </c>
      <c r="L6">
        <v>1.585</v>
      </c>
      <c r="M6">
        <v>1.494</v>
      </c>
      <c r="P6">
        <v>0.113</v>
      </c>
      <c r="Q6">
        <v>1.514</v>
      </c>
      <c r="R6">
        <v>0.61199999999999999</v>
      </c>
      <c r="S6">
        <v>1.046</v>
      </c>
      <c r="T6">
        <v>0.152</v>
      </c>
      <c r="U6">
        <v>0.85699999999999998</v>
      </c>
      <c r="V6">
        <v>0.73199999999999998</v>
      </c>
      <c r="W6">
        <v>0.76700000000000002</v>
      </c>
      <c r="X6">
        <v>1.1339999999999999</v>
      </c>
      <c r="Y6">
        <v>1.2649999999999999</v>
      </c>
      <c r="Z6">
        <v>1.5780000000000001</v>
      </c>
      <c r="AA6">
        <v>1.1819999999999999</v>
      </c>
    </row>
    <row r="7" spans="1:27" x14ac:dyDescent="0.3">
      <c r="A7" s="3">
        <v>4.5051500000000004</v>
      </c>
      <c r="B7">
        <v>0.248</v>
      </c>
      <c r="C7">
        <v>1.2490000000000001</v>
      </c>
      <c r="D7">
        <v>0.57399999999999995</v>
      </c>
      <c r="E7">
        <v>0.77600000000000002</v>
      </c>
      <c r="F7">
        <v>0.112</v>
      </c>
      <c r="G7">
        <v>0.55800000000000005</v>
      </c>
      <c r="H7">
        <v>0.42299999999999999</v>
      </c>
      <c r="I7">
        <v>0.52200000000000002</v>
      </c>
      <c r="J7">
        <v>1.3069999999999999</v>
      </c>
      <c r="K7">
        <v>0.95899999999999996</v>
      </c>
      <c r="L7">
        <v>1.5309999999999999</v>
      </c>
      <c r="M7">
        <v>0.91400000000000003</v>
      </c>
      <c r="P7">
        <v>7.9000000000000001E-2</v>
      </c>
      <c r="Q7">
        <v>0.78</v>
      </c>
      <c r="R7">
        <v>0.20699999999999999</v>
      </c>
      <c r="S7">
        <v>0.40100000000000002</v>
      </c>
      <c r="T7">
        <v>9.0999999999999998E-2</v>
      </c>
      <c r="U7">
        <v>0.28399999999999997</v>
      </c>
      <c r="V7">
        <v>0.26</v>
      </c>
      <c r="W7">
        <v>0.314</v>
      </c>
      <c r="X7">
        <v>0.42</v>
      </c>
      <c r="Y7">
        <v>0.53100000000000003</v>
      </c>
      <c r="Z7">
        <v>1.325</v>
      </c>
      <c r="AA7">
        <v>0.50900000000000001</v>
      </c>
    </row>
    <row r="8" spans="1:27" x14ac:dyDescent="0.3">
      <c r="A8" s="3">
        <v>5.1072100000000002</v>
      </c>
      <c r="B8">
        <v>0.114</v>
      </c>
      <c r="C8">
        <v>0.48899999999999999</v>
      </c>
      <c r="D8">
        <v>0.219</v>
      </c>
      <c r="E8">
        <v>0.25</v>
      </c>
      <c r="F8">
        <v>7.2999999999999995E-2</v>
      </c>
      <c r="G8">
        <v>0.185</v>
      </c>
      <c r="H8">
        <v>0.14199999999999999</v>
      </c>
      <c r="I8">
        <v>0.187</v>
      </c>
      <c r="J8">
        <v>0.48399999999999999</v>
      </c>
      <c r="K8">
        <v>0.35599999999999998</v>
      </c>
      <c r="L8">
        <v>0.95699999999999996</v>
      </c>
      <c r="M8">
        <v>0.30099999999999999</v>
      </c>
      <c r="P8">
        <v>6.6000000000000003E-2</v>
      </c>
      <c r="Q8">
        <v>0.27700000000000002</v>
      </c>
      <c r="R8">
        <v>0.1</v>
      </c>
      <c r="S8">
        <v>0.158</v>
      </c>
      <c r="T8">
        <v>7.5999999999999998E-2</v>
      </c>
      <c r="U8">
        <v>0.11700000000000001</v>
      </c>
      <c r="V8">
        <v>0.107</v>
      </c>
      <c r="W8">
        <v>0.13800000000000001</v>
      </c>
      <c r="X8">
        <v>0.158</v>
      </c>
      <c r="Y8">
        <v>0.19500000000000001</v>
      </c>
      <c r="Z8">
        <v>0.55700000000000005</v>
      </c>
      <c r="AA8">
        <v>0.17799999999999999</v>
      </c>
    </row>
    <row r="9" spans="1:27" x14ac:dyDescent="0.3">
      <c r="A9" s="3">
        <v>5.7092700000000001</v>
      </c>
      <c r="B9">
        <v>7.8E-2</v>
      </c>
      <c r="C9">
        <v>0.193</v>
      </c>
      <c r="D9">
        <v>0.109</v>
      </c>
      <c r="E9">
        <v>0.115</v>
      </c>
      <c r="F9">
        <v>6.7000000000000004E-2</v>
      </c>
      <c r="G9">
        <v>9.2999999999999999E-2</v>
      </c>
      <c r="H9">
        <v>8.7999999999999995E-2</v>
      </c>
      <c r="I9">
        <v>9.9000000000000005E-2</v>
      </c>
      <c r="J9">
        <v>0.19800000000000001</v>
      </c>
      <c r="K9">
        <v>0.13900000000000001</v>
      </c>
      <c r="L9">
        <v>0.33400000000000002</v>
      </c>
      <c r="M9">
        <v>0.13300000000000001</v>
      </c>
      <c r="P9">
        <v>6.5000000000000002E-2</v>
      </c>
      <c r="Q9">
        <v>0.113</v>
      </c>
      <c r="R9">
        <v>7.1999999999999995E-2</v>
      </c>
      <c r="S9">
        <v>8.8999999999999996E-2</v>
      </c>
      <c r="T9">
        <v>6.5000000000000002E-2</v>
      </c>
      <c r="U9">
        <v>7.5999999999999998E-2</v>
      </c>
      <c r="V9">
        <v>8.1000000000000003E-2</v>
      </c>
      <c r="W9">
        <v>8.2000000000000003E-2</v>
      </c>
      <c r="X9">
        <v>8.5999999999999993E-2</v>
      </c>
      <c r="Y9">
        <v>9.5000000000000001E-2</v>
      </c>
      <c r="Z9">
        <v>0.17899999999999999</v>
      </c>
      <c r="AA9">
        <v>9.9000000000000005E-2</v>
      </c>
    </row>
    <row r="10" spans="1:27" x14ac:dyDescent="0.3">
      <c r="A10" s="3">
        <v>6.3113299999999999</v>
      </c>
      <c r="B10">
        <v>6.6000000000000003E-2</v>
      </c>
      <c r="C10">
        <v>9.6000000000000002E-2</v>
      </c>
      <c r="D10">
        <v>7.9000000000000001E-2</v>
      </c>
      <c r="E10">
        <v>7.2999999999999995E-2</v>
      </c>
      <c r="F10">
        <v>6.8000000000000005E-2</v>
      </c>
      <c r="G10">
        <v>7.0999999999999994E-2</v>
      </c>
      <c r="H10">
        <v>6.7000000000000004E-2</v>
      </c>
      <c r="I10">
        <v>7.2999999999999995E-2</v>
      </c>
      <c r="J10">
        <v>0.1</v>
      </c>
      <c r="K10">
        <v>9.1999999999999998E-2</v>
      </c>
      <c r="L10">
        <v>0.13800000000000001</v>
      </c>
      <c r="M10">
        <v>8.5000000000000006E-2</v>
      </c>
      <c r="P10">
        <v>6.3E-2</v>
      </c>
      <c r="Q10">
        <v>7.4999999999999997E-2</v>
      </c>
      <c r="R10">
        <v>6.2E-2</v>
      </c>
      <c r="S10">
        <v>6.7000000000000004E-2</v>
      </c>
      <c r="T10">
        <v>6.4000000000000001E-2</v>
      </c>
      <c r="U10">
        <v>6.6000000000000003E-2</v>
      </c>
      <c r="V10">
        <v>6.6000000000000003E-2</v>
      </c>
      <c r="W10">
        <v>7.1999999999999995E-2</v>
      </c>
      <c r="X10">
        <v>7.0000000000000007E-2</v>
      </c>
      <c r="Y10">
        <v>0.08</v>
      </c>
      <c r="Z10">
        <v>0.10199999999999999</v>
      </c>
      <c r="AA10">
        <v>8.5999999999999993E-2</v>
      </c>
    </row>
    <row r="11" spans="1:27" x14ac:dyDescent="0.3">
      <c r="A11" s="3">
        <v>6.9133899999999997</v>
      </c>
      <c r="B11">
        <v>7.3999999999999996E-2</v>
      </c>
      <c r="C11">
        <v>7.5999999999999998E-2</v>
      </c>
      <c r="D11">
        <v>6.8000000000000005E-2</v>
      </c>
      <c r="E11">
        <v>6.5000000000000002E-2</v>
      </c>
      <c r="F11">
        <v>6.7000000000000004E-2</v>
      </c>
      <c r="G11">
        <v>6.5000000000000002E-2</v>
      </c>
      <c r="H11">
        <v>6.4000000000000001E-2</v>
      </c>
      <c r="I11">
        <v>6.7000000000000004E-2</v>
      </c>
      <c r="J11">
        <v>7.4999999999999997E-2</v>
      </c>
      <c r="K11">
        <v>8.5999999999999993E-2</v>
      </c>
      <c r="L11">
        <v>8.3000000000000004E-2</v>
      </c>
      <c r="M11">
        <v>7.5999999999999998E-2</v>
      </c>
      <c r="P11">
        <v>0.123</v>
      </c>
      <c r="Q11">
        <v>6.4000000000000001E-2</v>
      </c>
      <c r="R11">
        <v>6.3E-2</v>
      </c>
      <c r="S11">
        <v>6.6000000000000003E-2</v>
      </c>
      <c r="T11">
        <v>6.2E-2</v>
      </c>
      <c r="U11">
        <v>6.4000000000000001E-2</v>
      </c>
      <c r="V11">
        <v>6.7000000000000004E-2</v>
      </c>
      <c r="W11">
        <v>6.5000000000000002E-2</v>
      </c>
      <c r="X11">
        <v>6.5000000000000002E-2</v>
      </c>
      <c r="Y11">
        <v>7.5999999999999998E-2</v>
      </c>
      <c r="Z11">
        <v>7.8E-2</v>
      </c>
      <c r="AA11">
        <v>7.9000000000000001E-2</v>
      </c>
    </row>
    <row r="14" spans="1:27" x14ac:dyDescent="0.3">
      <c r="A14" s="5" t="s">
        <v>11</v>
      </c>
    </row>
    <row r="15" spans="1:27" x14ac:dyDescent="0.3">
      <c r="B15" s="176" t="s">
        <v>93</v>
      </c>
      <c r="C15" s="176"/>
      <c r="D15" s="176"/>
      <c r="E15" s="176"/>
      <c r="F15" s="176"/>
      <c r="G15" s="176"/>
      <c r="H15" s="176"/>
      <c r="K15" s="176" t="s">
        <v>266</v>
      </c>
      <c r="L15" s="176"/>
      <c r="M15" s="176"/>
      <c r="N15" s="176"/>
      <c r="O15" s="176"/>
      <c r="P15" s="176"/>
      <c r="Q15" s="176"/>
    </row>
    <row r="16" spans="1:27" x14ac:dyDescent="0.3">
      <c r="A16" s="4" t="s">
        <v>249</v>
      </c>
      <c r="B16" s="3">
        <v>3.0329999999999999</v>
      </c>
      <c r="C16" s="3">
        <v>1.266</v>
      </c>
      <c r="D16" s="3">
        <v>2.786</v>
      </c>
      <c r="E16" s="3">
        <v>2.5670000000000002</v>
      </c>
      <c r="F16" s="3">
        <v>2.7570000000000001</v>
      </c>
      <c r="G16" s="3"/>
      <c r="H16" s="3"/>
      <c r="I16" s="3"/>
      <c r="J16" s="4" t="s">
        <v>249</v>
      </c>
      <c r="K16" s="3">
        <v>2.4660000000000002</v>
      </c>
      <c r="L16" s="3">
        <v>0.88619999999999999</v>
      </c>
      <c r="M16" s="3">
        <v>2.2440000000000002</v>
      </c>
      <c r="N16" s="3">
        <v>2.1259999999999999</v>
      </c>
      <c r="O16" s="3">
        <v>2.2269999999999999</v>
      </c>
      <c r="P16" s="3"/>
      <c r="Q16" s="3"/>
      <c r="U16" s="3"/>
      <c r="V16" s="3"/>
      <c r="W16" s="3"/>
      <c r="X16" s="3"/>
      <c r="Y16" s="3"/>
    </row>
    <row r="17" spans="1:25" x14ac:dyDescent="0.3">
      <c r="A17" s="4" t="s">
        <v>271</v>
      </c>
      <c r="B17" s="3">
        <v>2.0550000000000002</v>
      </c>
      <c r="C17" s="3">
        <v>3.65</v>
      </c>
      <c r="D17" s="3">
        <v>2.859</v>
      </c>
      <c r="E17" s="3">
        <v>3.6480000000000001</v>
      </c>
      <c r="F17" s="3">
        <v>3.3029999999999999</v>
      </c>
      <c r="G17" s="3">
        <v>4.1970000000000001</v>
      </c>
      <c r="H17" s="3">
        <v>3.2120000000000002</v>
      </c>
      <c r="I17" s="3"/>
      <c r="J17" s="4" t="s">
        <v>271</v>
      </c>
      <c r="K17" s="3">
        <v>0.65200000000000002</v>
      </c>
      <c r="L17" s="3">
        <v>3.1179999999999999</v>
      </c>
      <c r="M17" s="3">
        <v>1.9710000000000001</v>
      </c>
      <c r="N17" s="3">
        <v>2.5569999999999999</v>
      </c>
      <c r="O17" s="3">
        <v>2.7410000000000001</v>
      </c>
      <c r="P17" s="3">
        <v>3.7170000000000001</v>
      </c>
      <c r="Q17" s="3">
        <v>2.7029999999999998</v>
      </c>
      <c r="U17" s="3"/>
      <c r="V17" s="3"/>
      <c r="W17" s="3"/>
      <c r="X17" s="3"/>
      <c r="Y17" s="3"/>
    </row>
    <row r="18" spans="1:25" x14ac:dyDescent="0.3">
      <c r="A18" s="4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20" spans="1:25" x14ac:dyDescent="0.3">
      <c r="A20" s="4" t="s">
        <v>272</v>
      </c>
    </row>
    <row r="21" spans="1:25" x14ac:dyDescent="0.3">
      <c r="B21" s="176" t="s">
        <v>93</v>
      </c>
      <c r="C21" s="176"/>
      <c r="D21" s="176"/>
      <c r="E21" s="176"/>
      <c r="F21" s="176"/>
      <c r="G21" s="176"/>
      <c r="H21" s="176"/>
      <c r="K21" s="176" t="s">
        <v>266</v>
      </c>
      <c r="L21" s="176"/>
      <c r="M21" s="176"/>
      <c r="N21" s="176"/>
      <c r="O21" s="176"/>
      <c r="P21" s="176"/>
      <c r="Q21" s="176"/>
    </row>
    <row r="22" spans="1:25" x14ac:dyDescent="0.3">
      <c r="A22" s="4" t="s">
        <v>249</v>
      </c>
      <c r="B22" s="3">
        <v>1</v>
      </c>
      <c r="C22" s="3">
        <v>1</v>
      </c>
      <c r="D22" s="3">
        <v>1</v>
      </c>
      <c r="E22" s="3">
        <v>1</v>
      </c>
      <c r="F22" s="3">
        <v>1</v>
      </c>
      <c r="G22" s="3"/>
      <c r="H22" s="3"/>
      <c r="J22" s="4" t="s">
        <v>249</v>
      </c>
      <c r="K22">
        <f t="shared" ref="K22:O23" si="0">K16/B16</f>
        <v>0.81305637982195855</v>
      </c>
      <c r="L22">
        <f t="shared" si="0"/>
        <v>0.7</v>
      </c>
      <c r="M22">
        <f t="shared" si="0"/>
        <v>0.80545585068198144</v>
      </c>
      <c r="N22">
        <f t="shared" si="0"/>
        <v>0.82820412933385268</v>
      </c>
      <c r="O22">
        <f t="shared" si="0"/>
        <v>0.80776206021037356</v>
      </c>
    </row>
    <row r="23" spans="1:25" x14ac:dyDescent="0.3">
      <c r="A23" s="4" t="s">
        <v>271</v>
      </c>
      <c r="B23" s="3">
        <v>1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J23" s="4" t="s">
        <v>271</v>
      </c>
      <c r="K23">
        <f t="shared" si="0"/>
        <v>0.3172749391727494</v>
      </c>
      <c r="L23">
        <f t="shared" si="0"/>
        <v>0.85424657534246573</v>
      </c>
      <c r="M23">
        <f t="shared" si="0"/>
        <v>0.68940188877229802</v>
      </c>
      <c r="N23">
        <f t="shared" si="0"/>
        <v>0.70093201754385959</v>
      </c>
      <c r="O23">
        <f t="shared" si="0"/>
        <v>0.82985165001513783</v>
      </c>
      <c r="P23">
        <f>P17/G17</f>
        <v>0.88563259471050748</v>
      </c>
      <c r="Q23">
        <f>Q17/H17</f>
        <v>0.84153175591531748</v>
      </c>
    </row>
    <row r="25" spans="1:25" x14ac:dyDescent="0.3">
      <c r="A25" s="4" t="s">
        <v>284</v>
      </c>
    </row>
    <row r="26" spans="1:25" x14ac:dyDescent="0.3">
      <c r="A26" s="4" t="s">
        <v>249</v>
      </c>
      <c r="K26">
        <f>AVERAGE(K22:O22)</f>
        <v>0.79089568400963328</v>
      </c>
    </row>
    <row r="27" spans="1:25" x14ac:dyDescent="0.3">
      <c r="A27" s="4" t="s">
        <v>271</v>
      </c>
      <c r="K27">
        <f>AVERAGE(K23:Q23)</f>
        <v>0.73126734592461939</v>
      </c>
    </row>
    <row r="31" spans="1:25" x14ac:dyDescent="0.3">
      <c r="A31" s="5" t="s">
        <v>267</v>
      </c>
      <c r="B31" s="176" t="s">
        <v>93</v>
      </c>
      <c r="C31" s="176"/>
      <c r="D31" s="176"/>
      <c r="E31" s="176"/>
      <c r="F31" s="176"/>
      <c r="G31" s="176"/>
      <c r="H31" s="176"/>
      <c r="I31" s="176"/>
      <c r="J31" s="176"/>
      <c r="K31" s="176"/>
      <c r="L31" s="83"/>
      <c r="M31" s="83"/>
      <c r="N31" s="176" t="s">
        <v>266</v>
      </c>
      <c r="O31" s="176"/>
      <c r="P31" s="176"/>
      <c r="Q31" s="176"/>
      <c r="R31" s="176"/>
      <c r="S31" s="176"/>
      <c r="T31" s="176"/>
      <c r="U31" s="176"/>
      <c r="V31" s="176"/>
      <c r="W31" s="176"/>
    </row>
    <row r="32" spans="1:25" x14ac:dyDescent="0.3">
      <c r="A32" s="5" t="s">
        <v>268</v>
      </c>
      <c r="B32" s="176" t="s">
        <v>237</v>
      </c>
      <c r="C32" s="176"/>
      <c r="D32" s="176"/>
      <c r="E32" s="176"/>
      <c r="F32" s="176"/>
      <c r="G32" s="176"/>
      <c r="H32" s="176"/>
      <c r="I32" s="176"/>
      <c r="J32" s="176"/>
      <c r="K32" s="176"/>
      <c r="L32" s="83"/>
      <c r="M32" s="83"/>
      <c r="N32" s="176" t="s">
        <v>237</v>
      </c>
      <c r="O32" s="176"/>
      <c r="P32" s="176"/>
      <c r="Q32" s="176"/>
      <c r="R32" s="176"/>
      <c r="S32" s="176"/>
      <c r="T32" s="176"/>
      <c r="U32" s="176"/>
      <c r="V32" s="176"/>
      <c r="W32" s="176"/>
    </row>
    <row r="33" spans="1:23" x14ac:dyDescent="0.3">
      <c r="A33" s="91"/>
      <c r="B33" s="5" t="s">
        <v>273</v>
      </c>
      <c r="C33" s="5" t="s">
        <v>274</v>
      </c>
      <c r="D33" s="5" t="s">
        <v>275</v>
      </c>
      <c r="E33" s="5" t="s">
        <v>276</v>
      </c>
      <c r="F33" s="5" t="s">
        <v>277</v>
      </c>
      <c r="G33" s="5" t="s">
        <v>278</v>
      </c>
      <c r="H33" s="5" t="s">
        <v>279</v>
      </c>
      <c r="I33" s="5" t="s">
        <v>280</v>
      </c>
      <c r="J33" s="5" t="s">
        <v>281</v>
      </c>
      <c r="K33" s="5" t="s">
        <v>282</v>
      </c>
      <c r="L33" s="5"/>
      <c r="M33" s="5"/>
      <c r="N33" s="5" t="s">
        <v>273</v>
      </c>
      <c r="O33" s="5" t="s">
        <v>274</v>
      </c>
      <c r="P33" s="5" t="s">
        <v>275</v>
      </c>
      <c r="Q33" s="5" t="s">
        <v>276</v>
      </c>
      <c r="R33" s="5" t="s">
        <v>277</v>
      </c>
      <c r="S33" s="5" t="s">
        <v>278</v>
      </c>
      <c r="T33" s="5" t="s">
        <v>279</v>
      </c>
      <c r="U33" s="5" t="s">
        <v>280</v>
      </c>
      <c r="V33" s="5" t="s">
        <v>281</v>
      </c>
      <c r="W33" s="5" t="s">
        <v>282</v>
      </c>
    </row>
    <row r="34" spans="1:23" x14ac:dyDescent="0.3">
      <c r="A34" s="3">
        <v>2.6989700000000001</v>
      </c>
      <c r="B34" s="3">
        <v>1.56</v>
      </c>
      <c r="C34" s="3">
        <v>1.5569999999999999</v>
      </c>
      <c r="D34" s="3">
        <v>1.55</v>
      </c>
      <c r="E34" s="3">
        <v>1.5680000000000001</v>
      </c>
      <c r="F34" s="3">
        <v>1.5649999999999999</v>
      </c>
      <c r="G34" s="3">
        <v>1.569</v>
      </c>
      <c r="H34" s="3">
        <v>1.5580000000000001</v>
      </c>
      <c r="I34" s="3">
        <v>1.5609999999999999</v>
      </c>
      <c r="J34" s="3">
        <v>1.5669999999999999</v>
      </c>
      <c r="K34" s="3">
        <v>1.5609999999999999</v>
      </c>
      <c r="N34" s="3">
        <v>1.57</v>
      </c>
      <c r="O34" s="3">
        <v>1.534</v>
      </c>
      <c r="P34" s="3">
        <v>1.5269999999999999</v>
      </c>
      <c r="Q34" s="3">
        <v>1.5629999999999999</v>
      </c>
      <c r="R34" s="3">
        <v>1.5589999999999999</v>
      </c>
      <c r="S34" s="3">
        <v>1.56</v>
      </c>
      <c r="T34" s="3">
        <v>1.5449999999999999</v>
      </c>
      <c r="U34" s="3">
        <v>1.56</v>
      </c>
      <c r="V34" s="3">
        <v>1.56</v>
      </c>
      <c r="W34" s="3">
        <v>1.5429999999999999</v>
      </c>
    </row>
    <row r="35" spans="1:23" x14ac:dyDescent="0.3">
      <c r="A35" s="3">
        <v>3.3010299999999999</v>
      </c>
      <c r="B35" s="3">
        <v>1.5229999999999999</v>
      </c>
      <c r="C35" s="3">
        <v>1.4570000000000001</v>
      </c>
      <c r="D35" s="3">
        <v>1.3280000000000001</v>
      </c>
      <c r="E35" s="3">
        <v>1.5429999999999999</v>
      </c>
      <c r="F35" s="3">
        <v>1.522</v>
      </c>
      <c r="G35" s="3">
        <v>1.512</v>
      </c>
      <c r="H35" s="3">
        <v>1.3240000000000001</v>
      </c>
      <c r="I35" s="3">
        <v>1.5269999999999999</v>
      </c>
      <c r="J35" s="3">
        <v>1.488</v>
      </c>
      <c r="K35" s="3">
        <v>1.5209999999999999</v>
      </c>
      <c r="N35" s="3">
        <v>1.4610000000000001</v>
      </c>
      <c r="O35" s="3">
        <v>1.194</v>
      </c>
      <c r="P35" s="3">
        <v>1.0229999999999999</v>
      </c>
      <c r="Q35" s="3">
        <v>1.4750000000000001</v>
      </c>
      <c r="R35" s="3">
        <v>1.3720000000000001</v>
      </c>
      <c r="S35" s="3">
        <v>1.395</v>
      </c>
      <c r="T35" s="3">
        <v>0.97699999999999998</v>
      </c>
      <c r="U35" s="3">
        <v>1.407</v>
      </c>
      <c r="V35" s="3">
        <v>1.361</v>
      </c>
      <c r="W35" s="3">
        <v>1.19</v>
      </c>
    </row>
    <row r="36" spans="1:23" x14ac:dyDescent="0.3">
      <c r="A36" s="3">
        <v>3.9030900000000002</v>
      </c>
      <c r="B36" s="3">
        <v>1.1970000000000001</v>
      </c>
      <c r="C36" s="3">
        <v>0.85699999999999998</v>
      </c>
      <c r="D36" s="3">
        <v>0.52400000000000002</v>
      </c>
      <c r="E36" s="3">
        <v>1.3120000000000001</v>
      </c>
      <c r="F36" s="3">
        <v>1.006</v>
      </c>
      <c r="G36" s="3">
        <v>1.0449999999999999</v>
      </c>
      <c r="H36" s="3">
        <v>0.45500000000000002</v>
      </c>
      <c r="I36" s="3">
        <v>1.105</v>
      </c>
      <c r="J36" s="3">
        <v>0.91900000000000004</v>
      </c>
      <c r="K36" s="3">
        <v>1.2170000000000001</v>
      </c>
      <c r="N36" s="3">
        <v>0.88200000000000001</v>
      </c>
      <c r="O36" s="3">
        <v>0.46500000000000002</v>
      </c>
      <c r="P36" s="3">
        <v>0.34499999999999997</v>
      </c>
      <c r="Q36" s="3">
        <v>0.872</v>
      </c>
      <c r="R36" s="3">
        <v>0.66800000000000004</v>
      </c>
      <c r="S36" s="3">
        <v>0.75800000000000001</v>
      </c>
      <c r="T36" s="3">
        <v>0.30399999999999999</v>
      </c>
      <c r="U36" s="3">
        <v>0.70299999999999996</v>
      </c>
      <c r="V36" s="3">
        <v>0.65900000000000003</v>
      </c>
      <c r="W36" s="3">
        <v>0.63600000000000001</v>
      </c>
    </row>
    <row r="37" spans="1:23" x14ac:dyDescent="0.3">
      <c r="A37" s="3">
        <v>4.5051500000000004</v>
      </c>
      <c r="B37" s="3">
        <v>0.58299999999999996</v>
      </c>
      <c r="C37" s="3">
        <v>0.33200000000000002</v>
      </c>
      <c r="D37" s="3">
        <v>0.186</v>
      </c>
      <c r="E37" s="3">
        <v>0.59299999999999997</v>
      </c>
      <c r="F37" s="3">
        <v>0.435</v>
      </c>
      <c r="G37" s="3">
        <v>0.42799999999999999</v>
      </c>
      <c r="H37" s="3">
        <v>0.20300000000000001</v>
      </c>
      <c r="I37" s="3">
        <v>0.441</v>
      </c>
      <c r="J37" s="3">
        <v>0.33200000000000002</v>
      </c>
      <c r="K37" s="3">
        <v>0.45800000000000002</v>
      </c>
      <c r="N37" s="3">
        <v>0.34300000000000003</v>
      </c>
      <c r="O37" s="3">
        <v>0.16700000000000001</v>
      </c>
      <c r="P37" s="3">
        <v>0.14000000000000001</v>
      </c>
      <c r="Q37" s="3">
        <v>0.317</v>
      </c>
      <c r="R37" s="3">
        <v>0.23899999999999999</v>
      </c>
      <c r="S37" s="3">
        <v>0.28100000000000003</v>
      </c>
      <c r="T37" s="3">
        <v>0.13200000000000001</v>
      </c>
      <c r="U37" s="3">
        <v>0.22600000000000001</v>
      </c>
      <c r="V37" s="3">
        <v>0.217</v>
      </c>
      <c r="W37" s="3">
        <v>0.19700000000000001</v>
      </c>
    </row>
    <row r="38" spans="1:23" x14ac:dyDescent="0.3">
      <c r="A38" s="3">
        <v>5.1072100000000002</v>
      </c>
      <c r="B38" s="3">
        <v>0.182</v>
      </c>
      <c r="C38" s="3">
        <v>0.13100000000000001</v>
      </c>
      <c r="D38" s="3">
        <v>0.106</v>
      </c>
      <c r="E38" s="3">
        <v>0.20599999999999999</v>
      </c>
      <c r="F38" s="3">
        <v>0.16600000000000001</v>
      </c>
      <c r="G38" s="3">
        <v>0.16700000000000001</v>
      </c>
      <c r="H38" s="3">
        <v>0.10199999999999999</v>
      </c>
      <c r="I38" s="3">
        <v>0.17399999999999999</v>
      </c>
      <c r="J38" s="3">
        <v>0.13700000000000001</v>
      </c>
      <c r="K38" s="3">
        <v>0.188</v>
      </c>
      <c r="N38" s="3">
        <v>0.13600000000000001</v>
      </c>
      <c r="O38" s="3">
        <v>9.5000000000000001E-2</v>
      </c>
      <c r="P38" s="3">
        <v>8.5999999999999993E-2</v>
      </c>
      <c r="Q38" s="3">
        <v>0.128</v>
      </c>
      <c r="R38" s="3">
        <v>0.109</v>
      </c>
      <c r="S38" s="3">
        <v>0.113</v>
      </c>
      <c r="T38" s="3">
        <v>8.5999999999999993E-2</v>
      </c>
      <c r="U38" s="3">
        <v>0.109</v>
      </c>
      <c r="V38" s="3">
        <v>0.114</v>
      </c>
      <c r="W38" s="3">
        <v>0.1</v>
      </c>
    </row>
    <row r="39" spans="1:23" x14ac:dyDescent="0.3">
      <c r="A39" s="3">
        <v>5.7092700000000001</v>
      </c>
      <c r="B39" s="3">
        <v>0.10299999999999999</v>
      </c>
      <c r="C39" s="3">
        <v>9.2999999999999999E-2</v>
      </c>
      <c r="D39" s="3">
        <v>8.5000000000000006E-2</v>
      </c>
      <c r="E39" s="3">
        <v>0.109</v>
      </c>
      <c r="F39" s="3">
        <v>9.4E-2</v>
      </c>
      <c r="G39" s="3">
        <v>9.4E-2</v>
      </c>
      <c r="H39" s="3">
        <v>8.3000000000000004E-2</v>
      </c>
      <c r="I39" s="3">
        <v>9.9000000000000005E-2</v>
      </c>
      <c r="J39" s="3">
        <v>9.0999999999999998E-2</v>
      </c>
      <c r="K39" s="3">
        <v>0.1</v>
      </c>
      <c r="N39" s="3">
        <v>9.0999999999999998E-2</v>
      </c>
      <c r="O39" s="3">
        <v>8.3000000000000004E-2</v>
      </c>
      <c r="P39" s="3">
        <v>7.9000000000000001E-2</v>
      </c>
      <c r="Q39" s="3">
        <v>8.5999999999999993E-2</v>
      </c>
      <c r="R39" s="3">
        <v>7.9000000000000001E-2</v>
      </c>
      <c r="S39" s="3">
        <v>0.09</v>
      </c>
      <c r="T39" s="3">
        <v>8.1000000000000003E-2</v>
      </c>
      <c r="U39" s="3">
        <v>8.3000000000000004E-2</v>
      </c>
      <c r="V39" s="3">
        <v>8.6999999999999994E-2</v>
      </c>
      <c r="W39" s="3">
        <v>8.2000000000000003E-2</v>
      </c>
    </row>
    <row r="40" spans="1:23" x14ac:dyDescent="0.3">
      <c r="A40" s="3">
        <v>6.3113299999999999</v>
      </c>
      <c r="B40" s="3">
        <v>8.3000000000000004E-2</v>
      </c>
      <c r="C40" s="3">
        <v>8.6999999999999994E-2</v>
      </c>
      <c r="D40" s="3">
        <v>7.8E-2</v>
      </c>
      <c r="E40" s="3">
        <v>9.0999999999999998E-2</v>
      </c>
      <c r="F40" s="3">
        <v>8.3000000000000004E-2</v>
      </c>
      <c r="G40" s="3">
        <v>0.08</v>
      </c>
      <c r="H40" s="3">
        <v>7.9000000000000001E-2</v>
      </c>
      <c r="I40" s="3">
        <v>8.7999999999999995E-2</v>
      </c>
      <c r="J40" s="3">
        <v>8.4000000000000005E-2</v>
      </c>
      <c r="K40" s="3">
        <v>8.1000000000000003E-2</v>
      </c>
      <c r="N40" s="3">
        <v>7.8E-2</v>
      </c>
      <c r="O40" s="3">
        <v>0.08</v>
      </c>
      <c r="P40" s="3">
        <v>8.3000000000000004E-2</v>
      </c>
      <c r="Q40" s="3">
        <v>8.5999999999999993E-2</v>
      </c>
      <c r="R40" s="3">
        <v>7.9000000000000001E-2</v>
      </c>
      <c r="S40" s="3">
        <v>7.9000000000000001E-2</v>
      </c>
      <c r="T40" s="3">
        <v>0.08</v>
      </c>
      <c r="U40" s="3">
        <v>8.6999999999999994E-2</v>
      </c>
      <c r="V40" s="3">
        <v>9.2999999999999999E-2</v>
      </c>
      <c r="W40" s="3">
        <v>7.9000000000000001E-2</v>
      </c>
    </row>
    <row r="41" spans="1:23" x14ac:dyDescent="0.3">
      <c r="A41" s="3">
        <v>6.9133899999999997</v>
      </c>
      <c r="B41" s="3">
        <v>8.2000000000000003E-2</v>
      </c>
      <c r="C41" s="3">
        <v>9.0999999999999998E-2</v>
      </c>
      <c r="D41" s="3">
        <v>9.1999999999999998E-2</v>
      </c>
      <c r="E41" s="3">
        <v>0.10299999999999999</v>
      </c>
      <c r="F41" s="3">
        <v>9.7000000000000003E-2</v>
      </c>
      <c r="G41" s="3">
        <v>9.4E-2</v>
      </c>
      <c r="H41" s="3">
        <v>9.2999999999999999E-2</v>
      </c>
      <c r="I41" s="3">
        <v>9.5000000000000001E-2</v>
      </c>
      <c r="J41" s="3">
        <v>0.10100000000000001</v>
      </c>
      <c r="K41" s="3">
        <v>9.7000000000000003E-2</v>
      </c>
      <c r="N41" s="3">
        <v>8.5000000000000006E-2</v>
      </c>
      <c r="O41" s="3">
        <v>9.1999999999999998E-2</v>
      </c>
      <c r="P41" s="3">
        <v>9.5000000000000001E-2</v>
      </c>
      <c r="Q41" s="3">
        <v>0.10299999999999999</v>
      </c>
      <c r="R41" s="3">
        <v>9.9000000000000005E-2</v>
      </c>
      <c r="S41" s="3">
        <v>9.5000000000000001E-2</v>
      </c>
      <c r="T41" s="3">
        <v>9.1999999999999998E-2</v>
      </c>
      <c r="U41" s="3">
        <v>9.8000000000000004E-2</v>
      </c>
      <c r="V41" s="3">
        <v>0.1</v>
      </c>
      <c r="W41" s="3">
        <v>9.4E-2</v>
      </c>
    </row>
    <row r="44" spans="1:23" x14ac:dyDescent="0.3">
      <c r="A44" s="5" t="s">
        <v>11</v>
      </c>
      <c r="B44" s="3">
        <v>2.7040000000000002</v>
      </c>
      <c r="C44" s="3">
        <v>2.2759999999999998</v>
      </c>
      <c r="D44" s="3">
        <v>1.883</v>
      </c>
      <c r="E44" s="3">
        <v>2.823</v>
      </c>
      <c r="F44" s="3">
        <v>2.4910000000000001</v>
      </c>
      <c r="G44" s="3">
        <v>2.5030000000000001</v>
      </c>
      <c r="H44" s="3">
        <v>1.849</v>
      </c>
      <c r="I44" s="3">
        <v>2.5659999999999998</v>
      </c>
      <c r="J44" s="3">
        <v>2.339</v>
      </c>
      <c r="K44" s="3">
        <v>2.645</v>
      </c>
      <c r="N44" s="3">
        <v>2.2989999999999999</v>
      </c>
      <c r="O44" s="3">
        <v>1.744</v>
      </c>
      <c r="P44" s="3">
        <v>1.5449999999999999</v>
      </c>
      <c r="Q44" s="3">
        <v>2.286</v>
      </c>
      <c r="R44" s="3">
        <v>2.032</v>
      </c>
      <c r="S44" s="3">
        <v>2.133</v>
      </c>
      <c r="T44" s="3">
        <v>1.492</v>
      </c>
      <c r="U44" s="3">
        <v>2.073</v>
      </c>
      <c r="V44" s="3">
        <v>2.024</v>
      </c>
      <c r="W44" s="3">
        <v>1.8680000000000001</v>
      </c>
    </row>
    <row r="46" spans="1:23" x14ac:dyDescent="0.3">
      <c r="A46" s="5" t="s">
        <v>272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N46">
        <f>N44/B44</f>
        <v>0.8502218934911242</v>
      </c>
      <c r="O46">
        <f t="shared" ref="O46:W46" si="1">O44/C44</f>
        <v>0.7662565905096661</v>
      </c>
      <c r="P46">
        <f t="shared" si="1"/>
        <v>0.82049920339883164</v>
      </c>
      <c r="Q46">
        <f t="shared" si="1"/>
        <v>0.80977683315621685</v>
      </c>
      <c r="R46">
        <f t="shared" si="1"/>
        <v>0.81573665194700917</v>
      </c>
      <c r="S46">
        <f t="shared" si="1"/>
        <v>0.85217738713543745</v>
      </c>
      <c r="T46">
        <f t="shared" si="1"/>
        <v>0.80692266089778264</v>
      </c>
      <c r="U46">
        <f t="shared" si="1"/>
        <v>0.80787217459080285</v>
      </c>
      <c r="V46">
        <f t="shared" si="1"/>
        <v>0.86532706284737071</v>
      </c>
      <c r="W46">
        <f t="shared" si="1"/>
        <v>0.70623818525519855</v>
      </c>
    </row>
    <row r="48" spans="1:23" x14ac:dyDescent="0.3">
      <c r="A48" s="5" t="s">
        <v>283</v>
      </c>
      <c r="N48">
        <f>AVERAGE(N46:W46)</f>
        <v>0.81010286432294409</v>
      </c>
    </row>
    <row r="50" spans="1:3" x14ac:dyDescent="0.3">
      <c r="A50" s="4" t="s">
        <v>400</v>
      </c>
    </row>
    <row r="51" spans="1:3" x14ac:dyDescent="0.3">
      <c r="A51" s="43" t="s">
        <v>466</v>
      </c>
      <c r="B51" s="3"/>
    </row>
    <row r="52" spans="1:3" x14ac:dyDescent="0.3">
      <c r="A52" s="43" t="s">
        <v>291</v>
      </c>
      <c r="B52" s="3" t="s">
        <v>22</v>
      </c>
      <c r="C52" s="3"/>
    </row>
    <row r="53" spans="1:3" x14ac:dyDescent="0.3">
      <c r="A53" s="43" t="s">
        <v>292</v>
      </c>
      <c r="B53" s="3" t="s">
        <v>21</v>
      </c>
      <c r="C53" s="3"/>
    </row>
    <row r="54" spans="1:3" x14ac:dyDescent="0.3">
      <c r="A54" s="43" t="s">
        <v>293</v>
      </c>
      <c r="B54" s="3" t="s">
        <v>20</v>
      </c>
      <c r="C54" s="3"/>
    </row>
    <row r="55" spans="1:3" x14ac:dyDescent="0.3">
      <c r="A55" s="43" t="s">
        <v>294</v>
      </c>
      <c r="B55" s="3" t="s">
        <v>295</v>
      </c>
      <c r="C55" s="3"/>
    </row>
    <row r="56" spans="1:3" x14ac:dyDescent="0.3">
      <c r="A56" s="43" t="s">
        <v>296</v>
      </c>
      <c r="B56" s="3" t="s">
        <v>469</v>
      </c>
    </row>
    <row r="57" spans="1:3" x14ac:dyDescent="0.3">
      <c r="A57" s="43" t="s">
        <v>468</v>
      </c>
      <c r="B57" s="3">
        <v>10</v>
      </c>
    </row>
    <row r="60" spans="1:3" x14ac:dyDescent="0.3">
      <c r="A60" s="4" t="s">
        <v>249</v>
      </c>
      <c r="B60" s="3"/>
    </row>
    <row r="61" spans="1:3" x14ac:dyDescent="0.3">
      <c r="A61" s="43" t="s">
        <v>466</v>
      </c>
      <c r="B61" s="3"/>
    </row>
    <row r="62" spans="1:3" x14ac:dyDescent="0.3">
      <c r="A62" s="43" t="s">
        <v>291</v>
      </c>
      <c r="B62" s="3">
        <v>8.0000000000000004E-4</v>
      </c>
    </row>
    <row r="63" spans="1:3" x14ac:dyDescent="0.3">
      <c r="A63" s="43" t="s">
        <v>292</v>
      </c>
      <c r="B63" s="3" t="s">
        <v>25</v>
      </c>
    </row>
    <row r="64" spans="1:3" x14ac:dyDescent="0.3">
      <c r="A64" s="43" t="s">
        <v>293</v>
      </c>
      <c r="B64" s="3" t="s">
        <v>20</v>
      </c>
    </row>
    <row r="65" spans="1:7" x14ac:dyDescent="0.3">
      <c r="A65" s="43" t="s">
        <v>294</v>
      </c>
      <c r="B65" s="3" t="s">
        <v>295</v>
      </c>
    </row>
    <row r="66" spans="1:7" x14ac:dyDescent="0.3">
      <c r="A66" s="43" t="s">
        <v>296</v>
      </c>
      <c r="B66" s="3" t="s">
        <v>467</v>
      </c>
    </row>
    <row r="67" spans="1:7" x14ac:dyDescent="0.3">
      <c r="A67" s="43" t="s">
        <v>468</v>
      </c>
      <c r="B67" s="3">
        <v>5</v>
      </c>
    </row>
    <row r="69" spans="1:7" ht="15" customHeight="1" x14ac:dyDescent="0.3">
      <c r="E69" s="118"/>
      <c r="F69" s="118"/>
      <c r="G69" s="118"/>
    </row>
    <row r="70" spans="1:7" x14ac:dyDescent="0.3">
      <c r="A70" s="4" t="s">
        <v>271</v>
      </c>
      <c r="D70" s="3"/>
      <c r="E70" s="3"/>
      <c r="F70" s="3"/>
      <c r="G70" s="3"/>
    </row>
    <row r="71" spans="1:7" x14ac:dyDescent="0.3">
      <c r="A71" s="43" t="s">
        <v>466</v>
      </c>
      <c r="B71" s="3"/>
      <c r="D71" s="3"/>
      <c r="E71" s="3"/>
      <c r="F71" s="3"/>
      <c r="G71" s="3"/>
    </row>
    <row r="72" spans="1:7" x14ac:dyDescent="0.3">
      <c r="A72" s="43" t="s">
        <v>291</v>
      </c>
      <c r="B72" s="3">
        <v>1.15E-2</v>
      </c>
      <c r="D72" s="3"/>
      <c r="E72" s="3"/>
      <c r="F72" s="3"/>
      <c r="G72" s="3"/>
    </row>
    <row r="73" spans="1:7" x14ac:dyDescent="0.3">
      <c r="A73" s="43" t="s">
        <v>292</v>
      </c>
      <c r="B73" s="3" t="s">
        <v>62</v>
      </c>
      <c r="D73" s="3"/>
      <c r="E73" s="3"/>
      <c r="F73" s="3"/>
      <c r="G73" s="3"/>
    </row>
    <row r="74" spans="1:7" x14ac:dyDescent="0.3">
      <c r="A74" s="43" t="s">
        <v>293</v>
      </c>
      <c r="B74" s="3" t="s">
        <v>20</v>
      </c>
      <c r="E74" s="118"/>
      <c r="F74" s="118"/>
      <c r="G74" s="118"/>
    </row>
    <row r="75" spans="1:7" x14ac:dyDescent="0.3">
      <c r="A75" s="43" t="s">
        <v>294</v>
      </c>
      <c r="B75" s="3" t="s">
        <v>295</v>
      </c>
      <c r="E75" s="118"/>
      <c r="F75" s="118"/>
      <c r="G75" s="118"/>
    </row>
    <row r="76" spans="1:7" x14ac:dyDescent="0.3">
      <c r="A76" s="43" t="s">
        <v>296</v>
      </c>
      <c r="B76" s="3" t="s">
        <v>470</v>
      </c>
      <c r="E76" s="118"/>
      <c r="F76" s="118"/>
      <c r="G76" s="118"/>
    </row>
    <row r="77" spans="1:7" x14ac:dyDescent="0.3">
      <c r="A77" s="43" t="s">
        <v>468</v>
      </c>
      <c r="B77" s="3">
        <v>7</v>
      </c>
      <c r="E77" s="118"/>
      <c r="F77" s="118"/>
      <c r="G77" s="118"/>
    </row>
    <row r="78" spans="1:7" x14ac:dyDescent="0.3">
      <c r="E78" s="118"/>
      <c r="F78" s="118"/>
      <c r="G78" s="118"/>
    </row>
    <row r="79" spans="1:7" x14ac:dyDescent="0.3">
      <c r="E79" s="118"/>
      <c r="F79" s="118"/>
      <c r="G79" s="118"/>
    </row>
    <row r="80" spans="1:7" x14ac:dyDescent="0.3">
      <c r="E80" s="118"/>
      <c r="F80" s="118"/>
      <c r="G80" s="118"/>
    </row>
    <row r="81" spans="1:22" x14ac:dyDescent="0.3">
      <c r="E81" s="118"/>
      <c r="F81" s="118"/>
      <c r="G81" s="118"/>
    </row>
    <row r="82" spans="1:22" x14ac:dyDescent="0.3">
      <c r="E82" s="118"/>
      <c r="F82" s="118"/>
      <c r="G82" s="118"/>
    </row>
    <row r="83" spans="1:22" ht="15" customHeight="1" x14ac:dyDescent="0.3">
      <c r="A83" s="5" t="s">
        <v>398</v>
      </c>
    </row>
    <row r="84" spans="1:22" ht="15" customHeight="1" x14ac:dyDescent="0.3"/>
    <row r="85" spans="1:22" x14ac:dyDescent="0.3">
      <c r="B85" s="176" t="s">
        <v>401</v>
      </c>
      <c r="C85" s="176"/>
      <c r="D85" s="176"/>
      <c r="E85" s="176"/>
      <c r="F85" s="176"/>
      <c r="G85" s="176"/>
      <c r="H85" s="176"/>
      <c r="I85" s="176"/>
      <c r="J85" s="176"/>
      <c r="K85" s="176"/>
      <c r="M85" s="176" t="s">
        <v>402</v>
      </c>
      <c r="N85" s="176"/>
      <c r="O85" s="176"/>
      <c r="P85" s="176"/>
      <c r="Q85" s="176"/>
      <c r="R85" s="176"/>
      <c r="S85" s="176"/>
      <c r="T85" s="176"/>
      <c r="U85" s="176"/>
      <c r="V85" s="176"/>
    </row>
    <row r="86" spans="1:22" x14ac:dyDescent="0.3">
      <c r="A86" s="4" t="s">
        <v>399</v>
      </c>
      <c r="B86" s="118">
        <v>3.3679999999999999</v>
      </c>
      <c r="C86" s="118">
        <v>1.2849999999999999</v>
      </c>
      <c r="D86" s="118">
        <v>2.85</v>
      </c>
      <c r="E86" s="118">
        <v>2.7269999999999999</v>
      </c>
      <c r="F86" s="118">
        <v>2.8319999999999999</v>
      </c>
      <c r="G86" s="118"/>
      <c r="H86" s="118"/>
      <c r="M86" s="118">
        <v>3.0329999999999999</v>
      </c>
      <c r="N86" s="118">
        <v>1.266</v>
      </c>
      <c r="O86" s="118">
        <v>2.786</v>
      </c>
      <c r="P86" s="118">
        <v>2.5670000000000002</v>
      </c>
      <c r="Q86" s="118">
        <v>2.7570000000000001</v>
      </c>
      <c r="R86" s="118"/>
      <c r="S86" s="118"/>
      <c r="T86" s="118"/>
      <c r="U86" s="118"/>
      <c r="V86" s="118"/>
    </row>
    <row r="87" spans="1:22" x14ac:dyDescent="0.3">
      <c r="A87" s="4" t="s">
        <v>271</v>
      </c>
      <c r="B87" s="118">
        <v>2.4900000000000002</v>
      </c>
      <c r="C87" s="118">
        <v>3.9950000000000001</v>
      </c>
      <c r="D87" s="118">
        <v>3.4910000000000001</v>
      </c>
      <c r="E87" s="118">
        <v>3.7080000000000002</v>
      </c>
      <c r="F87" s="118">
        <v>3.4369999999999998</v>
      </c>
      <c r="G87" s="118">
        <v>4.3940000000000001</v>
      </c>
      <c r="H87" s="118">
        <v>3.2469999999999999</v>
      </c>
      <c r="I87" s="118"/>
      <c r="J87" s="118"/>
      <c r="M87" s="118">
        <v>2.0550000000000002</v>
      </c>
      <c r="N87" s="118">
        <v>3.65</v>
      </c>
      <c r="O87" s="118">
        <v>2.859</v>
      </c>
      <c r="P87" s="118">
        <v>3.6480000000000001</v>
      </c>
      <c r="Q87" s="118">
        <v>3.3029999999999999</v>
      </c>
      <c r="R87" s="118">
        <v>4.1970000000000001</v>
      </c>
      <c r="S87" s="118">
        <v>3.2120000000000002</v>
      </c>
      <c r="T87" s="118"/>
      <c r="U87" s="118"/>
      <c r="V87" s="118"/>
    </row>
    <row r="88" spans="1:22" x14ac:dyDescent="0.3">
      <c r="A88" s="4" t="s">
        <v>400</v>
      </c>
      <c r="B88" s="118">
        <v>2.7040000000000002</v>
      </c>
      <c r="C88" s="118">
        <v>2.2759999999999998</v>
      </c>
      <c r="D88" s="118">
        <v>1.883</v>
      </c>
      <c r="E88" s="118">
        <v>2.823</v>
      </c>
      <c r="F88" s="118">
        <v>2.4910000000000001</v>
      </c>
      <c r="G88" s="118">
        <v>2.5030000000000001</v>
      </c>
      <c r="H88" s="118">
        <v>1.849</v>
      </c>
      <c r="I88" s="118">
        <v>2.5659999999999998</v>
      </c>
      <c r="J88" s="118">
        <v>2.339</v>
      </c>
      <c r="K88" s="118">
        <v>2.645</v>
      </c>
      <c r="L88" s="118"/>
      <c r="M88" s="118">
        <v>3.3450000000000002</v>
      </c>
      <c r="N88" s="118">
        <v>2.9089999999999998</v>
      </c>
      <c r="O88" s="118">
        <v>2.448</v>
      </c>
      <c r="P88" s="118">
        <v>3.2170000000000001</v>
      </c>
      <c r="Q88" s="118">
        <v>3.1720000000000002</v>
      </c>
      <c r="R88" s="118">
        <v>3.113</v>
      </c>
      <c r="S88" s="118">
        <v>2.4119999999999999</v>
      </c>
      <c r="T88" s="118">
        <v>3.2890000000000001</v>
      </c>
      <c r="U88" s="118">
        <v>3.1920000000000002</v>
      </c>
      <c r="V88" s="118">
        <v>3.117</v>
      </c>
    </row>
    <row r="89" spans="1:22" x14ac:dyDescent="0.3">
      <c r="A89" s="119"/>
      <c r="B89" s="118"/>
      <c r="C89" s="118"/>
      <c r="D89" s="118"/>
      <c r="E89" s="118"/>
      <c r="F89" s="118"/>
      <c r="G89" s="118"/>
      <c r="H89" s="118"/>
      <c r="I89" s="118"/>
      <c r="J89" s="118"/>
      <c r="K89" s="118"/>
      <c r="L89" s="118"/>
      <c r="M89" s="118"/>
      <c r="N89" s="118"/>
      <c r="O89" s="118"/>
      <c r="P89" s="118"/>
      <c r="Q89" s="118"/>
      <c r="R89" s="118"/>
      <c r="S89" s="118"/>
      <c r="T89" s="118"/>
      <c r="U89" s="118"/>
      <c r="V89" s="118"/>
    </row>
    <row r="90" spans="1:22" ht="15" customHeight="1" x14ac:dyDescent="0.3">
      <c r="A90" s="4" t="s">
        <v>290</v>
      </c>
      <c r="E90" s="118"/>
      <c r="F90" s="118"/>
      <c r="G90" s="118"/>
    </row>
    <row r="91" spans="1:22" x14ac:dyDescent="0.3">
      <c r="A91" s="4" t="s">
        <v>482</v>
      </c>
    </row>
    <row r="92" spans="1:22" x14ac:dyDescent="0.3">
      <c r="A92" s="43" t="s">
        <v>14</v>
      </c>
      <c r="B92" s="3" t="s">
        <v>51</v>
      </c>
      <c r="C92" s="3" t="s">
        <v>16</v>
      </c>
      <c r="D92" s="3" t="s">
        <v>17</v>
      </c>
      <c r="E92" s="3" t="s">
        <v>18</v>
      </c>
      <c r="F92" s="3" t="s">
        <v>19</v>
      </c>
    </row>
    <row r="93" spans="1:22" x14ac:dyDescent="0.3">
      <c r="A93" s="43"/>
      <c r="B93" s="3"/>
      <c r="C93" s="3"/>
      <c r="D93" s="3"/>
      <c r="E93" s="3"/>
      <c r="F93" s="3"/>
    </row>
    <row r="94" spans="1:22" x14ac:dyDescent="0.3">
      <c r="A94" s="43" t="s">
        <v>471</v>
      </c>
      <c r="B94" s="3"/>
      <c r="C94" s="3"/>
      <c r="D94" s="3"/>
      <c r="E94" s="3"/>
      <c r="F94" s="3"/>
    </row>
    <row r="95" spans="1:22" x14ac:dyDescent="0.3">
      <c r="A95" s="43" t="s">
        <v>472</v>
      </c>
      <c r="B95" s="3">
        <v>-0.79310000000000003</v>
      </c>
      <c r="C95" s="3" t="s">
        <v>473</v>
      </c>
      <c r="D95" s="3" t="s">
        <v>20</v>
      </c>
      <c r="E95" s="3" t="s">
        <v>62</v>
      </c>
      <c r="F95" s="3">
        <v>4.5499999999999999E-2</v>
      </c>
    </row>
    <row r="96" spans="1:22" x14ac:dyDescent="0.3">
      <c r="A96" s="43" t="s">
        <v>474</v>
      </c>
      <c r="B96" s="3">
        <v>7.3899999999999993E-2</v>
      </c>
      <c r="C96" s="3" t="s">
        <v>475</v>
      </c>
      <c r="D96" s="3" t="s">
        <v>23</v>
      </c>
      <c r="E96" s="3" t="s">
        <v>24</v>
      </c>
      <c r="F96" s="3">
        <v>0.96689999999999998</v>
      </c>
    </row>
    <row r="97" spans="1:6" x14ac:dyDescent="0.3">
      <c r="A97" s="43" t="s">
        <v>476</v>
      </c>
      <c r="B97" s="3">
        <v>0.86699999999999999</v>
      </c>
      <c r="C97" s="3" t="s">
        <v>477</v>
      </c>
      <c r="D97" s="3" t="s">
        <v>20</v>
      </c>
      <c r="E97" s="3" t="s">
        <v>31</v>
      </c>
      <c r="F97" s="3">
        <v>7.1999999999999998E-3</v>
      </c>
    </row>
    <row r="98" spans="1:6" x14ac:dyDescent="0.3">
      <c r="A98" s="43"/>
      <c r="B98" s="3"/>
      <c r="C98" s="3"/>
      <c r="D98" s="3"/>
      <c r="E98" s="3"/>
      <c r="F98" s="3"/>
    </row>
    <row r="99" spans="1:6" x14ac:dyDescent="0.3">
      <c r="A99" s="43" t="s">
        <v>478</v>
      </c>
      <c r="B99" s="3"/>
      <c r="C99" s="3"/>
      <c r="D99" s="3"/>
      <c r="E99" s="3"/>
      <c r="F99" s="3"/>
    </row>
    <row r="100" spans="1:6" x14ac:dyDescent="0.3">
      <c r="A100" s="43" t="s">
        <v>472</v>
      </c>
      <c r="B100" s="3">
        <v>-0.92500000000000004</v>
      </c>
      <c r="C100" s="3" t="s">
        <v>479</v>
      </c>
      <c r="D100" s="3" t="s">
        <v>20</v>
      </c>
      <c r="E100" s="3" t="s">
        <v>62</v>
      </c>
      <c r="F100" s="3">
        <v>1.6899999999999998E-2</v>
      </c>
    </row>
    <row r="101" spans="1:6" x14ac:dyDescent="0.3">
      <c r="A101" s="43" t="s">
        <v>474</v>
      </c>
      <c r="B101" s="3">
        <v>-0.40899999999999997</v>
      </c>
      <c r="C101" s="3" t="s">
        <v>480</v>
      </c>
      <c r="D101" s="3" t="s">
        <v>23</v>
      </c>
      <c r="E101" s="3" t="s">
        <v>24</v>
      </c>
      <c r="F101" s="3">
        <v>0.3679</v>
      </c>
    </row>
    <row r="102" spans="1:6" x14ac:dyDescent="0.3">
      <c r="A102" s="43" t="s">
        <v>476</v>
      </c>
      <c r="B102" s="3">
        <v>0.51600000000000001</v>
      </c>
      <c r="C102" s="3" t="s">
        <v>481</v>
      </c>
      <c r="D102" s="3" t="s">
        <v>23</v>
      </c>
      <c r="E102" s="3" t="s">
        <v>24</v>
      </c>
      <c r="F102" s="3">
        <v>0.1477</v>
      </c>
    </row>
  </sheetData>
  <mergeCells count="22">
    <mergeCell ref="P2:R2"/>
    <mergeCell ref="S2:AA2"/>
    <mergeCell ref="B15:H15"/>
    <mergeCell ref="K15:Q15"/>
    <mergeCell ref="B21:H21"/>
    <mergeCell ref="K21:Q21"/>
    <mergeCell ref="B85:K85"/>
    <mergeCell ref="M85:V85"/>
    <mergeCell ref="B1:M1"/>
    <mergeCell ref="P1:AA1"/>
    <mergeCell ref="B2:D2"/>
    <mergeCell ref="E2:M2"/>
    <mergeCell ref="B3:D3"/>
    <mergeCell ref="E3:I3"/>
    <mergeCell ref="J3:M3"/>
    <mergeCell ref="P3:R3"/>
    <mergeCell ref="S3:W3"/>
    <mergeCell ref="X3:AA3"/>
    <mergeCell ref="B31:K31"/>
    <mergeCell ref="N31:W31"/>
    <mergeCell ref="B32:K32"/>
    <mergeCell ref="N32:W32"/>
  </mergeCells>
  <phoneticPr fontId="10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6795D-ADC3-4E10-B60E-F63A1F5DB181}">
  <dimension ref="A1:BG81"/>
  <sheetViews>
    <sheetView topLeftCell="A19" workbookViewId="0">
      <selection activeCell="H43" sqref="H43"/>
    </sheetView>
  </sheetViews>
  <sheetFormatPr defaultColWidth="8.77734375" defaultRowHeight="14.4" x14ac:dyDescent="0.3"/>
  <cols>
    <col min="1" max="1" width="11.77734375" customWidth="1"/>
  </cols>
  <sheetData>
    <row r="1" spans="1:59" s="5" customFormat="1" x14ac:dyDescent="0.3">
      <c r="A1" s="5" t="s">
        <v>267</v>
      </c>
      <c r="B1" s="176" t="s">
        <v>93</v>
      </c>
      <c r="C1" s="176"/>
      <c r="D1" s="176"/>
      <c r="E1" s="176"/>
      <c r="F1" s="176"/>
      <c r="G1" s="176"/>
      <c r="H1" s="176"/>
      <c r="I1" s="176"/>
      <c r="J1" s="176"/>
      <c r="K1" s="176"/>
      <c r="L1" s="176"/>
      <c r="M1" s="176"/>
      <c r="N1" s="176"/>
      <c r="O1" s="87"/>
      <c r="Q1" s="176" t="s">
        <v>287</v>
      </c>
      <c r="R1" s="176"/>
      <c r="S1" s="176"/>
      <c r="T1" s="176"/>
      <c r="U1" s="176"/>
      <c r="V1" s="176"/>
      <c r="W1" s="176"/>
      <c r="X1" s="176"/>
      <c r="Y1" s="176"/>
      <c r="Z1" s="176"/>
      <c r="AA1" s="176"/>
      <c r="AB1" s="176"/>
      <c r="AC1" s="176"/>
      <c r="AF1" s="176" t="s">
        <v>285</v>
      </c>
      <c r="AG1" s="176"/>
      <c r="AH1" s="176"/>
      <c r="AI1" s="176"/>
      <c r="AJ1" s="176"/>
      <c r="AK1" s="176"/>
      <c r="AL1" s="176"/>
      <c r="AM1" s="176"/>
      <c r="AN1" s="176"/>
      <c r="AO1" s="176"/>
      <c r="AP1" s="176"/>
      <c r="AQ1" s="176"/>
      <c r="AR1" s="176"/>
      <c r="AU1" s="176" t="s">
        <v>286</v>
      </c>
      <c r="AV1" s="176"/>
      <c r="AW1" s="176"/>
      <c r="AX1" s="176"/>
      <c r="AY1" s="176"/>
      <c r="AZ1" s="176"/>
      <c r="BA1" s="176"/>
      <c r="BB1" s="176"/>
      <c r="BC1" s="176"/>
      <c r="BD1" s="176"/>
      <c r="BE1" s="176"/>
      <c r="BF1" s="176"/>
      <c r="BG1" s="176"/>
    </row>
    <row r="2" spans="1:59" s="5" customFormat="1" x14ac:dyDescent="0.3">
      <c r="A2" s="5" t="s">
        <v>268</v>
      </c>
      <c r="B2" s="176" t="s">
        <v>269</v>
      </c>
      <c r="C2" s="176"/>
      <c r="D2" s="176"/>
      <c r="E2" s="176" t="s">
        <v>270</v>
      </c>
      <c r="F2" s="176"/>
      <c r="G2" s="176"/>
      <c r="H2" s="176"/>
      <c r="I2" s="176"/>
      <c r="J2" s="176"/>
      <c r="K2" s="176"/>
      <c r="L2" s="176"/>
      <c r="M2" s="176"/>
      <c r="Q2" s="176" t="s">
        <v>269</v>
      </c>
      <c r="R2" s="176"/>
      <c r="S2" s="176"/>
      <c r="T2" s="176" t="s">
        <v>270</v>
      </c>
      <c r="U2" s="176"/>
      <c r="V2" s="176"/>
      <c r="W2" s="176"/>
      <c r="X2" s="176"/>
      <c r="Y2" s="176"/>
      <c r="Z2" s="176"/>
      <c r="AA2" s="176"/>
      <c r="AB2" s="176"/>
      <c r="AF2" s="176" t="s">
        <v>269</v>
      </c>
      <c r="AG2" s="176"/>
      <c r="AH2" s="176"/>
      <c r="AI2" s="176" t="s">
        <v>270</v>
      </c>
      <c r="AJ2" s="176"/>
      <c r="AK2" s="176"/>
      <c r="AL2" s="176"/>
      <c r="AM2" s="176"/>
      <c r="AN2" s="176"/>
      <c r="AO2" s="176"/>
      <c r="AP2" s="176"/>
      <c r="AQ2" s="176"/>
      <c r="AU2" s="176" t="s">
        <v>269</v>
      </c>
      <c r="AV2" s="176"/>
      <c r="AW2" s="176"/>
      <c r="AX2" s="176" t="s">
        <v>270</v>
      </c>
      <c r="AY2" s="176"/>
      <c r="AZ2" s="176"/>
      <c r="BA2" s="176"/>
      <c r="BB2" s="176"/>
      <c r="BC2" s="176"/>
      <c r="BD2" s="176"/>
      <c r="BE2" s="176"/>
      <c r="BF2" s="176"/>
    </row>
    <row r="3" spans="1:59" s="5" customFormat="1" x14ac:dyDescent="0.3">
      <c r="A3" s="5" t="s">
        <v>289</v>
      </c>
      <c r="B3" s="176" t="s">
        <v>271</v>
      </c>
      <c r="C3" s="176"/>
      <c r="D3" s="176"/>
      <c r="E3" s="176" t="s">
        <v>249</v>
      </c>
      <c r="F3" s="176"/>
      <c r="G3" s="176"/>
      <c r="H3" s="176"/>
      <c r="I3" s="176"/>
      <c r="J3" s="176" t="s">
        <v>271</v>
      </c>
      <c r="K3" s="176"/>
      <c r="L3" s="176"/>
      <c r="M3" s="176"/>
      <c r="N3" s="5" t="s">
        <v>397</v>
      </c>
      <c r="Q3" s="176" t="s">
        <v>271</v>
      </c>
      <c r="R3" s="176"/>
      <c r="S3" s="176"/>
      <c r="T3" s="176" t="s">
        <v>249</v>
      </c>
      <c r="U3" s="176"/>
      <c r="V3" s="176"/>
      <c r="W3" s="176"/>
      <c r="X3" s="176"/>
      <c r="Y3" s="176" t="s">
        <v>271</v>
      </c>
      <c r="Z3" s="176"/>
      <c r="AA3" s="176"/>
      <c r="AB3" s="176"/>
      <c r="AC3" s="5" t="s">
        <v>397</v>
      </c>
      <c r="AF3" s="176" t="s">
        <v>271</v>
      </c>
      <c r="AG3" s="176"/>
      <c r="AH3" s="176"/>
      <c r="AI3" s="176" t="s">
        <v>249</v>
      </c>
      <c r="AJ3" s="176"/>
      <c r="AK3" s="176"/>
      <c r="AL3" s="176"/>
      <c r="AM3" s="176"/>
      <c r="AN3" s="176" t="s">
        <v>271</v>
      </c>
      <c r="AO3" s="176"/>
      <c r="AP3" s="176"/>
      <c r="AQ3" s="176"/>
      <c r="AR3" s="5" t="s">
        <v>397</v>
      </c>
      <c r="AU3" s="176" t="s">
        <v>271</v>
      </c>
      <c r="AV3" s="176"/>
      <c r="AW3" s="176"/>
      <c r="AX3" s="176" t="s">
        <v>249</v>
      </c>
      <c r="AY3" s="176"/>
      <c r="AZ3" s="176"/>
      <c r="BA3" s="176"/>
      <c r="BB3" s="176"/>
      <c r="BC3" s="176" t="s">
        <v>271</v>
      </c>
      <c r="BD3" s="176"/>
      <c r="BE3" s="176"/>
      <c r="BF3" s="176"/>
      <c r="BG3" s="5" t="s">
        <v>397</v>
      </c>
    </row>
    <row r="4" spans="1:59" x14ac:dyDescent="0.3">
      <c r="B4">
        <v>1.5569999999999999</v>
      </c>
      <c r="C4">
        <v>1.597</v>
      </c>
      <c r="D4">
        <v>1.585</v>
      </c>
      <c r="E4">
        <v>1.573</v>
      </c>
      <c r="F4">
        <v>1.375</v>
      </c>
      <c r="G4">
        <v>1.575</v>
      </c>
      <c r="H4">
        <v>1.577</v>
      </c>
      <c r="I4">
        <v>1.573</v>
      </c>
      <c r="J4">
        <v>1.5720000000000001</v>
      </c>
      <c r="K4">
        <v>1.5820000000000001</v>
      </c>
      <c r="L4">
        <v>1.5740000000000001</v>
      </c>
      <c r="M4">
        <v>1.5780000000000001</v>
      </c>
      <c r="N4">
        <v>0.16300000000000001</v>
      </c>
      <c r="Q4">
        <v>1.571</v>
      </c>
      <c r="R4">
        <v>1.585</v>
      </c>
      <c r="S4">
        <v>1.5820000000000001</v>
      </c>
      <c r="T4">
        <v>1.5780000000000001</v>
      </c>
      <c r="U4">
        <v>1.526</v>
      </c>
      <c r="V4">
        <v>1.577</v>
      </c>
      <c r="W4">
        <v>1.573</v>
      </c>
      <c r="X4">
        <v>1.577</v>
      </c>
      <c r="Y4">
        <v>1.579</v>
      </c>
      <c r="Z4">
        <v>1.5780000000000001</v>
      </c>
      <c r="AA4">
        <v>1.5589999999999999</v>
      </c>
      <c r="AB4">
        <v>1.6240000000000001</v>
      </c>
      <c r="AC4">
        <v>0.14099999999999999</v>
      </c>
      <c r="AF4">
        <v>1.5680000000000001</v>
      </c>
      <c r="AG4">
        <v>1.5649999999999999</v>
      </c>
      <c r="AH4">
        <v>1.52</v>
      </c>
      <c r="AI4">
        <v>1.5680000000000001</v>
      </c>
      <c r="AJ4">
        <v>1.1779999999999999</v>
      </c>
      <c r="AK4">
        <v>1.571</v>
      </c>
      <c r="AL4">
        <v>1.569</v>
      </c>
      <c r="AM4">
        <v>1.5640000000000001</v>
      </c>
      <c r="AN4">
        <v>1.571</v>
      </c>
      <c r="AO4">
        <v>1.5649999999999999</v>
      </c>
      <c r="AP4">
        <v>1.554</v>
      </c>
      <c r="AQ4">
        <v>1.5640000000000001</v>
      </c>
      <c r="AR4">
        <v>0.13</v>
      </c>
      <c r="AU4">
        <v>1.573</v>
      </c>
      <c r="AV4">
        <v>1.5569999999999999</v>
      </c>
      <c r="AW4">
        <v>1.5680000000000001</v>
      </c>
      <c r="AX4">
        <v>1.5660000000000001</v>
      </c>
      <c r="AY4">
        <v>1.083</v>
      </c>
      <c r="AZ4">
        <v>1.5660000000000001</v>
      </c>
      <c r="BA4">
        <v>1.569</v>
      </c>
      <c r="BB4">
        <v>1.569</v>
      </c>
      <c r="BC4">
        <v>1.571</v>
      </c>
      <c r="BD4">
        <v>1.5629999999999999</v>
      </c>
      <c r="BE4">
        <v>1.5580000000000001</v>
      </c>
      <c r="BF4">
        <v>1.605</v>
      </c>
      <c r="BG4">
        <v>0.123</v>
      </c>
    </row>
    <row r="5" spans="1:59" x14ac:dyDescent="0.3">
      <c r="B5">
        <v>1.5569999999999999</v>
      </c>
      <c r="C5">
        <v>1.599</v>
      </c>
      <c r="D5">
        <v>1.597</v>
      </c>
      <c r="E5">
        <v>1.5880000000000001</v>
      </c>
      <c r="F5">
        <v>0.80200000000000005</v>
      </c>
      <c r="G5">
        <v>1.5820000000000001</v>
      </c>
      <c r="H5">
        <v>1.585</v>
      </c>
      <c r="I5">
        <v>1.5720000000000001</v>
      </c>
      <c r="J5">
        <v>1.583</v>
      </c>
      <c r="K5">
        <v>1.585</v>
      </c>
      <c r="L5">
        <v>1.573</v>
      </c>
      <c r="M5">
        <v>1.5820000000000001</v>
      </c>
      <c r="N5">
        <v>0.129</v>
      </c>
      <c r="Q5">
        <v>1.423</v>
      </c>
      <c r="R5">
        <v>1.599</v>
      </c>
      <c r="S5">
        <v>1.5980000000000001</v>
      </c>
      <c r="T5">
        <v>1.589</v>
      </c>
      <c r="U5">
        <v>0.86099999999999999</v>
      </c>
      <c r="V5">
        <v>1.585</v>
      </c>
      <c r="W5">
        <v>1.5780000000000001</v>
      </c>
      <c r="X5">
        <v>1.5780000000000001</v>
      </c>
      <c r="Y5">
        <v>1.5880000000000001</v>
      </c>
      <c r="Z5">
        <v>1.5860000000000001</v>
      </c>
      <c r="AA5">
        <v>1.579</v>
      </c>
      <c r="AB5">
        <v>1.627</v>
      </c>
      <c r="AC5">
        <v>0.13300000000000001</v>
      </c>
      <c r="AF5">
        <v>1.542</v>
      </c>
      <c r="AG5">
        <v>1.5660000000000001</v>
      </c>
      <c r="AH5">
        <v>1.5609999999999999</v>
      </c>
      <c r="AI5">
        <v>1.544</v>
      </c>
      <c r="AJ5">
        <v>0.436</v>
      </c>
      <c r="AK5">
        <v>1.554</v>
      </c>
      <c r="AL5">
        <v>1.5409999999999999</v>
      </c>
      <c r="AM5">
        <v>1.5129999999999999</v>
      </c>
      <c r="AN5">
        <v>1.5760000000000001</v>
      </c>
      <c r="AO5">
        <v>1.573</v>
      </c>
      <c r="AP5">
        <v>1.5740000000000001</v>
      </c>
      <c r="AQ5">
        <v>1.577</v>
      </c>
      <c r="AR5">
        <v>0.129</v>
      </c>
      <c r="AU5">
        <v>1.5369999999999999</v>
      </c>
      <c r="AV5">
        <v>1.5640000000000001</v>
      </c>
      <c r="AW5">
        <v>1.5620000000000001</v>
      </c>
      <c r="AX5">
        <v>1.5609999999999999</v>
      </c>
      <c r="AY5">
        <v>0.45</v>
      </c>
      <c r="AZ5">
        <v>1.5649999999999999</v>
      </c>
      <c r="BA5">
        <v>1.5640000000000001</v>
      </c>
      <c r="BB5">
        <v>1.5660000000000001</v>
      </c>
      <c r="BC5">
        <v>1.577</v>
      </c>
      <c r="BD5">
        <v>1.575</v>
      </c>
      <c r="BE5">
        <v>1.577</v>
      </c>
      <c r="BF5">
        <v>1.621</v>
      </c>
      <c r="BG5">
        <v>0.128</v>
      </c>
    </row>
    <row r="6" spans="1:59" x14ac:dyDescent="0.3">
      <c r="B6">
        <v>1.17</v>
      </c>
      <c r="C6">
        <v>1.5940000000000001</v>
      </c>
      <c r="D6">
        <v>1.573</v>
      </c>
      <c r="E6">
        <v>1.528</v>
      </c>
      <c r="F6">
        <v>0.28899999999999998</v>
      </c>
      <c r="G6">
        <v>1.367</v>
      </c>
      <c r="H6">
        <v>1.272</v>
      </c>
      <c r="I6">
        <v>1.3580000000000001</v>
      </c>
      <c r="J6">
        <v>1.5589999999999999</v>
      </c>
      <c r="K6">
        <v>1.5429999999999999</v>
      </c>
      <c r="L6">
        <v>1.5760000000000001</v>
      </c>
      <c r="M6">
        <v>1.536</v>
      </c>
      <c r="N6">
        <v>0.124</v>
      </c>
      <c r="Q6">
        <v>0.61199999999999999</v>
      </c>
      <c r="R6">
        <v>1.58</v>
      </c>
      <c r="S6">
        <v>1.5569999999999999</v>
      </c>
      <c r="T6">
        <v>1.546</v>
      </c>
      <c r="U6">
        <v>0.35899999999999999</v>
      </c>
      <c r="V6">
        <v>1.3280000000000001</v>
      </c>
      <c r="W6">
        <v>1.3109999999999999</v>
      </c>
      <c r="X6">
        <v>1.3779999999999999</v>
      </c>
      <c r="Y6">
        <v>1.5680000000000001</v>
      </c>
      <c r="Z6">
        <v>1.5249999999999999</v>
      </c>
      <c r="AA6">
        <v>1.587</v>
      </c>
      <c r="AB6">
        <v>1.5189999999999999</v>
      </c>
      <c r="AC6">
        <v>0.125</v>
      </c>
      <c r="AF6">
        <v>1.2589999999999999</v>
      </c>
      <c r="AG6">
        <v>1.5649999999999999</v>
      </c>
      <c r="AH6">
        <v>1.5409999999999999</v>
      </c>
      <c r="AI6">
        <v>1.2410000000000001</v>
      </c>
      <c r="AJ6">
        <v>0.16</v>
      </c>
      <c r="AK6">
        <v>1.107</v>
      </c>
      <c r="AL6">
        <v>1.026</v>
      </c>
      <c r="AM6">
        <v>0.96499999999999997</v>
      </c>
      <c r="AN6">
        <v>1.5669999999999999</v>
      </c>
      <c r="AO6">
        <v>1.5189999999999999</v>
      </c>
      <c r="AP6">
        <v>1.5680000000000001</v>
      </c>
      <c r="AQ6">
        <v>1.4930000000000001</v>
      </c>
      <c r="AR6">
        <v>0.13100000000000001</v>
      </c>
      <c r="AU6">
        <v>1.1240000000000001</v>
      </c>
      <c r="AV6">
        <v>1.5649999999999999</v>
      </c>
      <c r="AW6">
        <v>1.4690000000000001</v>
      </c>
      <c r="AX6">
        <v>1.4119999999999999</v>
      </c>
      <c r="AY6">
        <v>0.15</v>
      </c>
      <c r="AZ6">
        <v>1.286</v>
      </c>
      <c r="BA6">
        <v>1.198</v>
      </c>
      <c r="BB6">
        <v>1.3380000000000001</v>
      </c>
      <c r="BC6">
        <v>1.5549999999999999</v>
      </c>
      <c r="BD6">
        <v>1.464</v>
      </c>
      <c r="BE6">
        <v>1.5649999999999999</v>
      </c>
      <c r="BF6">
        <v>1.55</v>
      </c>
      <c r="BG6">
        <v>0.13200000000000001</v>
      </c>
    </row>
    <row r="7" spans="1:59" x14ac:dyDescent="0.3">
      <c r="B7">
        <v>0.29799999999999999</v>
      </c>
      <c r="C7">
        <v>1.486</v>
      </c>
      <c r="D7">
        <v>1.1419999999999999</v>
      </c>
      <c r="E7">
        <v>1.056</v>
      </c>
      <c r="F7">
        <v>0.11899999999999999</v>
      </c>
      <c r="G7">
        <v>0.59399999999999997</v>
      </c>
      <c r="H7">
        <v>0.51600000000000001</v>
      </c>
      <c r="I7">
        <v>0.58099999999999996</v>
      </c>
      <c r="J7">
        <v>1.3380000000000001</v>
      </c>
      <c r="K7">
        <v>1.1060000000000001</v>
      </c>
      <c r="L7">
        <v>1.5620000000000001</v>
      </c>
      <c r="M7">
        <v>0.93300000000000005</v>
      </c>
      <c r="N7">
        <v>0.13100000000000001</v>
      </c>
      <c r="Q7">
        <v>0.23799999999999999</v>
      </c>
      <c r="R7">
        <v>1.3979999999999999</v>
      </c>
      <c r="S7">
        <v>1.0629999999999999</v>
      </c>
      <c r="T7">
        <v>1.08</v>
      </c>
      <c r="U7">
        <v>0.125</v>
      </c>
      <c r="V7">
        <v>0.59799999999999998</v>
      </c>
      <c r="W7">
        <v>0.54700000000000004</v>
      </c>
      <c r="X7">
        <v>0.59599999999999997</v>
      </c>
      <c r="Y7">
        <v>1.373</v>
      </c>
      <c r="Z7">
        <v>1.083</v>
      </c>
      <c r="AA7">
        <v>1.548</v>
      </c>
      <c r="AB7">
        <v>0.88800000000000001</v>
      </c>
      <c r="AC7">
        <v>0.13800000000000001</v>
      </c>
      <c r="AF7">
        <v>0.504</v>
      </c>
      <c r="AG7">
        <v>1.4470000000000001</v>
      </c>
      <c r="AH7">
        <v>1.258</v>
      </c>
      <c r="AI7">
        <v>0.45500000000000002</v>
      </c>
      <c r="AJ7">
        <v>8.8999999999999996E-2</v>
      </c>
      <c r="AK7">
        <v>0.435</v>
      </c>
      <c r="AL7">
        <v>0.39100000000000001</v>
      </c>
      <c r="AM7">
        <v>0.36899999999999999</v>
      </c>
      <c r="AN7">
        <v>1.4019999999999999</v>
      </c>
      <c r="AO7">
        <v>0.85699999999999998</v>
      </c>
      <c r="AP7">
        <v>1.5429999999999999</v>
      </c>
      <c r="AQ7">
        <v>0.89500000000000002</v>
      </c>
      <c r="AR7">
        <v>0.13200000000000001</v>
      </c>
      <c r="AU7">
        <v>0.39200000000000002</v>
      </c>
      <c r="AV7">
        <v>1.4370000000000001</v>
      </c>
      <c r="AW7">
        <v>0.86599999999999999</v>
      </c>
      <c r="AX7">
        <v>0.72099999999999997</v>
      </c>
      <c r="AY7">
        <v>8.5999999999999993E-2</v>
      </c>
      <c r="AZ7">
        <v>0.53500000000000003</v>
      </c>
      <c r="BA7">
        <v>0.47199999999999998</v>
      </c>
      <c r="BB7">
        <v>0.58299999999999996</v>
      </c>
      <c r="BC7">
        <v>1.2350000000000001</v>
      </c>
      <c r="BD7">
        <v>0.77700000000000002</v>
      </c>
      <c r="BE7">
        <v>1.506</v>
      </c>
      <c r="BF7">
        <v>1.03</v>
      </c>
      <c r="BG7">
        <v>0.151</v>
      </c>
    </row>
    <row r="8" spans="1:59" x14ac:dyDescent="0.3">
      <c r="B8">
        <v>0.14499999999999999</v>
      </c>
      <c r="C8">
        <v>0.78600000000000003</v>
      </c>
      <c r="D8">
        <v>0.43099999999999999</v>
      </c>
      <c r="E8">
        <v>0.39</v>
      </c>
      <c r="F8">
        <v>7.8E-2</v>
      </c>
      <c r="G8">
        <v>0.20599999999999999</v>
      </c>
      <c r="H8">
        <v>0.17899999999999999</v>
      </c>
      <c r="I8">
        <v>0.20799999999999999</v>
      </c>
      <c r="J8">
        <v>0.56999999999999995</v>
      </c>
      <c r="K8">
        <v>0.40699999999999997</v>
      </c>
      <c r="L8">
        <v>1.204</v>
      </c>
      <c r="M8">
        <v>0.32100000000000001</v>
      </c>
      <c r="N8">
        <v>0.125</v>
      </c>
      <c r="Q8">
        <v>0.11899999999999999</v>
      </c>
      <c r="R8">
        <v>0.65800000000000003</v>
      </c>
      <c r="S8">
        <v>0.42199999999999999</v>
      </c>
      <c r="T8">
        <v>0.40200000000000002</v>
      </c>
      <c r="U8">
        <v>8.7999999999999995E-2</v>
      </c>
      <c r="V8">
        <v>0.20699999999999999</v>
      </c>
      <c r="W8">
        <v>0.17499999999999999</v>
      </c>
      <c r="X8">
        <v>0.22600000000000001</v>
      </c>
      <c r="Y8">
        <v>0.64600000000000002</v>
      </c>
      <c r="Z8">
        <v>0.375</v>
      </c>
      <c r="AA8">
        <v>1.1200000000000001</v>
      </c>
      <c r="AB8">
        <v>0.307</v>
      </c>
      <c r="AC8">
        <v>0.13200000000000001</v>
      </c>
      <c r="AF8">
        <v>0.16300000000000001</v>
      </c>
      <c r="AG8">
        <v>0.76700000000000002</v>
      </c>
      <c r="AH8">
        <v>0.46300000000000002</v>
      </c>
      <c r="AI8">
        <v>0.157</v>
      </c>
      <c r="AJ8">
        <v>7.0000000000000007E-2</v>
      </c>
      <c r="AK8">
        <v>0.151</v>
      </c>
      <c r="AL8">
        <v>0.13</v>
      </c>
      <c r="AM8">
        <v>0.13100000000000001</v>
      </c>
      <c r="AN8">
        <v>0.67500000000000004</v>
      </c>
      <c r="AO8">
        <v>0.35299999999999998</v>
      </c>
      <c r="AP8">
        <v>1.014</v>
      </c>
      <c r="AQ8">
        <v>0.33400000000000002</v>
      </c>
      <c r="AR8">
        <v>0.153</v>
      </c>
      <c r="AU8">
        <v>0.13700000000000001</v>
      </c>
      <c r="AV8">
        <v>0.63100000000000001</v>
      </c>
      <c r="AW8">
        <v>0.27</v>
      </c>
      <c r="AX8">
        <v>0.222</v>
      </c>
      <c r="AY8">
        <v>6.7000000000000004E-2</v>
      </c>
      <c r="AZ8">
        <v>0.16600000000000001</v>
      </c>
      <c r="BA8">
        <v>0.14099999999999999</v>
      </c>
      <c r="BB8">
        <v>0.16800000000000001</v>
      </c>
      <c r="BC8">
        <v>0.39200000000000002</v>
      </c>
      <c r="BD8">
        <v>0.23</v>
      </c>
      <c r="BE8">
        <v>0.65100000000000002</v>
      </c>
      <c r="BF8">
        <v>0.29899999999999999</v>
      </c>
      <c r="BG8">
        <v>0.13700000000000001</v>
      </c>
    </row>
    <row r="9" spans="1:59" x14ac:dyDescent="0.3">
      <c r="B9">
        <v>8.5000000000000006E-2</v>
      </c>
      <c r="C9">
        <v>0.23300000000000001</v>
      </c>
      <c r="D9">
        <v>0.14499999999999999</v>
      </c>
      <c r="E9">
        <v>0.13300000000000001</v>
      </c>
      <c r="F9">
        <v>6.5000000000000002E-2</v>
      </c>
      <c r="G9">
        <v>9.6000000000000002E-2</v>
      </c>
      <c r="H9">
        <v>9.0999999999999998E-2</v>
      </c>
      <c r="I9">
        <v>9.6000000000000002E-2</v>
      </c>
      <c r="J9">
        <v>0.19800000000000001</v>
      </c>
      <c r="K9">
        <v>0.155</v>
      </c>
      <c r="L9">
        <v>0.40799999999999997</v>
      </c>
      <c r="M9">
        <v>0.12</v>
      </c>
      <c r="N9">
        <v>0.123</v>
      </c>
      <c r="Q9">
        <v>8.4000000000000005E-2</v>
      </c>
      <c r="R9">
        <v>0.22800000000000001</v>
      </c>
      <c r="S9">
        <v>0.153</v>
      </c>
      <c r="T9">
        <v>0.153</v>
      </c>
      <c r="U9">
        <v>7.3999999999999996E-2</v>
      </c>
      <c r="V9">
        <v>0.10100000000000001</v>
      </c>
      <c r="W9">
        <v>9.6000000000000002E-2</v>
      </c>
      <c r="X9">
        <v>0.10199999999999999</v>
      </c>
      <c r="Y9">
        <v>0.217</v>
      </c>
      <c r="Z9">
        <v>0.14199999999999999</v>
      </c>
      <c r="AA9">
        <v>0.40200000000000002</v>
      </c>
      <c r="AB9">
        <v>0.156</v>
      </c>
      <c r="AC9">
        <v>0.13500000000000001</v>
      </c>
      <c r="AF9">
        <v>9.9000000000000005E-2</v>
      </c>
      <c r="AG9">
        <v>0.246</v>
      </c>
      <c r="AH9">
        <v>0.16900000000000001</v>
      </c>
      <c r="AI9">
        <v>9.4E-2</v>
      </c>
      <c r="AJ9">
        <v>6.5000000000000002E-2</v>
      </c>
      <c r="AK9">
        <v>8.6999999999999994E-2</v>
      </c>
      <c r="AL9">
        <v>8.2000000000000003E-2</v>
      </c>
      <c r="AM9">
        <v>7.9000000000000001E-2</v>
      </c>
      <c r="AN9">
        <v>0.19800000000000001</v>
      </c>
      <c r="AO9">
        <v>0.128</v>
      </c>
      <c r="AP9">
        <v>0.35699999999999998</v>
      </c>
      <c r="AQ9">
        <v>0.123</v>
      </c>
      <c r="AR9">
        <v>0.14299999999999999</v>
      </c>
      <c r="AU9">
        <v>8.5999999999999993E-2</v>
      </c>
      <c r="AV9">
        <v>0.251</v>
      </c>
      <c r="AW9">
        <v>0.123</v>
      </c>
      <c r="AX9">
        <v>0.10100000000000001</v>
      </c>
      <c r="AY9">
        <v>6.3E-2</v>
      </c>
      <c r="AZ9">
        <v>0.09</v>
      </c>
      <c r="BA9">
        <v>8.8999999999999996E-2</v>
      </c>
      <c r="BB9">
        <v>9.6000000000000002E-2</v>
      </c>
      <c r="BC9">
        <v>0.16</v>
      </c>
      <c r="BD9">
        <v>0.109</v>
      </c>
      <c r="BE9">
        <v>0.252</v>
      </c>
      <c r="BF9">
        <v>0.13700000000000001</v>
      </c>
      <c r="BG9">
        <v>0.12</v>
      </c>
    </row>
    <row r="10" spans="1:59" x14ac:dyDescent="0.3">
      <c r="B10">
        <v>6.9000000000000006E-2</v>
      </c>
      <c r="C10">
        <v>0.10199999999999999</v>
      </c>
      <c r="D10">
        <v>8.5000000000000006E-2</v>
      </c>
      <c r="E10">
        <v>7.9000000000000001E-2</v>
      </c>
      <c r="F10">
        <v>6.3E-2</v>
      </c>
      <c r="G10">
        <v>6.9000000000000006E-2</v>
      </c>
      <c r="H10">
        <v>6.7000000000000004E-2</v>
      </c>
      <c r="I10">
        <v>6.9000000000000006E-2</v>
      </c>
      <c r="J10">
        <v>8.7999999999999995E-2</v>
      </c>
      <c r="K10">
        <v>8.6999999999999994E-2</v>
      </c>
      <c r="L10">
        <v>0.14699999999999999</v>
      </c>
      <c r="M10">
        <v>7.9000000000000001E-2</v>
      </c>
      <c r="N10">
        <v>0.121</v>
      </c>
      <c r="Q10">
        <v>7.4999999999999997E-2</v>
      </c>
      <c r="R10">
        <v>0.111</v>
      </c>
      <c r="S10">
        <v>8.6999999999999994E-2</v>
      </c>
      <c r="T10">
        <v>8.8999999999999996E-2</v>
      </c>
      <c r="U10">
        <v>6.9000000000000006E-2</v>
      </c>
      <c r="V10">
        <v>7.8E-2</v>
      </c>
      <c r="W10">
        <v>7.4999999999999997E-2</v>
      </c>
      <c r="X10">
        <v>7.8E-2</v>
      </c>
      <c r="Y10">
        <v>0.107</v>
      </c>
      <c r="Z10">
        <v>8.8999999999999996E-2</v>
      </c>
      <c r="AA10">
        <v>0.152</v>
      </c>
      <c r="AB10">
        <v>9.0999999999999998E-2</v>
      </c>
      <c r="AC10">
        <v>0.14000000000000001</v>
      </c>
      <c r="AF10">
        <v>7.1999999999999995E-2</v>
      </c>
      <c r="AG10">
        <v>0.112</v>
      </c>
      <c r="AH10">
        <v>9.4E-2</v>
      </c>
      <c r="AI10">
        <v>7.2999999999999995E-2</v>
      </c>
      <c r="AJ10">
        <v>6.6000000000000003E-2</v>
      </c>
      <c r="AK10">
        <v>7.2999999999999995E-2</v>
      </c>
      <c r="AL10">
        <v>7.0999999999999994E-2</v>
      </c>
      <c r="AM10">
        <v>7.0000000000000007E-2</v>
      </c>
      <c r="AN10">
        <v>9.7000000000000003E-2</v>
      </c>
      <c r="AO10">
        <v>8.2000000000000003E-2</v>
      </c>
      <c r="AP10">
        <v>0.14799999999999999</v>
      </c>
      <c r="AQ10">
        <v>8.4000000000000005E-2</v>
      </c>
      <c r="AR10">
        <v>0.13</v>
      </c>
      <c r="AU10">
        <v>6.7000000000000004E-2</v>
      </c>
      <c r="AV10">
        <v>0.109</v>
      </c>
      <c r="AW10">
        <v>8.2000000000000003E-2</v>
      </c>
      <c r="AX10">
        <v>7.3999999999999996E-2</v>
      </c>
      <c r="AY10">
        <v>7.0000000000000007E-2</v>
      </c>
      <c r="AZ10">
        <v>7.0999999999999994E-2</v>
      </c>
      <c r="BA10">
        <v>6.9000000000000006E-2</v>
      </c>
      <c r="BB10">
        <v>6.9000000000000006E-2</v>
      </c>
      <c r="BC10">
        <v>8.6999999999999994E-2</v>
      </c>
      <c r="BD10">
        <v>7.4999999999999997E-2</v>
      </c>
      <c r="BE10">
        <v>0.113</v>
      </c>
      <c r="BF10">
        <v>8.4000000000000005E-2</v>
      </c>
      <c r="BG10">
        <v>0.121</v>
      </c>
    </row>
    <row r="11" spans="1:59" x14ac:dyDescent="0.3">
      <c r="B11">
        <v>6.6000000000000003E-2</v>
      </c>
      <c r="C11">
        <v>7.2999999999999995E-2</v>
      </c>
      <c r="D11">
        <v>6.5000000000000002E-2</v>
      </c>
      <c r="E11">
        <v>6.6000000000000003E-2</v>
      </c>
      <c r="F11">
        <v>6.3E-2</v>
      </c>
      <c r="G11">
        <v>6.4000000000000001E-2</v>
      </c>
      <c r="H11">
        <v>6.3E-2</v>
      </c>
      <c r="I11">
        <v>6.6000000000000003E-2</v>
      </c>
      <c r="J11">
        <v>7.4999999999999997E-2</v>
      </c>
      <c r="K11">
        <v>6.8000000000000005E-2</v>
      </c>
      <c r="L11">
        <v>8.2000000000000003E-2</v>
      </c>
      <c r="M11">
        <v>6.7000000000000004E-2</v>
      </c>
      <c r="N11">
        <v>0.123</v>
      </c>
      <c r="Q11">
        <v>7.2999999999999995E-2</v>
      </c>
      <c r="R11">
        <v>8.2000000000000003E-2</v>
      </c>
      <c r="S11">
        <v>7.4999999999999997E-2</v>
      </c>
      <c r="T11">
        <v>7.3999999999999996E-2</v>
      </c>
      <c r="U11">
        <v>7.0000000000000007E-2</v>
      </c>
      <c r="V11">
        <v>7.2999999999999995E-2</v>
      </c>
      <c r="W11">
        <v>7.0000000000000007E-2</v>
      </c>
      <c r="X11">
        <v>7.0999999999999994E-2</v>
      </c>
      <c r="Y11">
        <v>8.2000000000000003E-2</v>
      </c>
      <c r="Z11">
        <v>7.4999999999999997E-2</v>
      </c>
      <c r="AA11">
        <v>8.7999999999999995E-2</v>
      </c>
      <c r="AB11">
        <v>0.08</v>
      </c>
      <c r="AC11">
        <v>0.13700000000000001</v>
      </c>
      <c r="AF11">
        <v>7.3999999999999996E-2</v>
      </c>
      <c r="AG11">
        <v>8.6999999999999994E-2</v>
      </c>
      <c r="AH11">
        <v>8.5999999999999993E-2</v>
      </c>
      <c r="AI11">
        <v>7.1999999999999995E-2</v>
      </c>
      <c r="AJ11">
        <v>7.0999999999999994E-2</v>
      </c>
      <c r="AK11">
        <v>7.1999999999999995E-2</v>
      </c>
      <c r="AL11">
        <v>7.0000000000000007E-2</v>
      </c>
      <c r="AM11">
        <v>7.0000000000000007E-2</v>
      </c>
      <c r="AN11">
        <v>7.9000000000000001E-2</v>
      </c>
      <c r="AO11">
        <v>7.5999999999999998E-2</v>
      </c>
      <c r="AP11">
        <v>0.09</v>
      </c>
      <c r="AQ11">
        <v>7.4999999999999997E-2</v>
      </c>
      <c r="AR11">
        <v>0.127</v>
      </c>
      <c r="AU11">
        <v>8.5999999999999993E-2</v>
      </c>
      <c r="AV11">
        <v>0.11899999999999999</v>
      </c>
      <c r="AW11">
        <v>7.9000000000000001E-2</v>
      </c>
      <c r="AX11">
        <v>8.1000000000000003E-2</v>
      </c>
      <c r="AY11">
        <v>7.5999999999999998E-2</v>
      </c>
      <c r="AZ11">
        <v>7.9000000000000001E-2</v>
      </c>
      <c r="BA11">
        <v>7.5999999999999998E-2</v>
      </c>
      <c r="BB11">
        <v>0.08</v>
      </c>
      <c r="BC11">
        <v>8.6999999999999994E-2</v>
      </c>
      <c r="BD11">
        <v>8.2000000000000003E-2</v>
      </c>
      <c r="BE11">
        <v>9.7000000000000003E-2</v>
      </c>
      <c r="BF11">
        <v>8.7999999999999995E-2</v>
      </c>
      <c r="BG11">
        <v>0.126</v>
      </c>
    </row>
    <row r="14" spans="1:59" x14ac:dyDescent="0.3">
      <c r="A14" s="5" t="s">
        <v>11</v>
      </c>
      <c r="B14" s="182" t="s">
        <v>93</v>
      </c>
      <c r="C14" s="182"/>
      <c r="D14" s="182"/>
      <c r="E14" s="182"/>
      <c r="F14" s="182"/>
      <c r="G14" s="182"/>
      <c r="J14" s="182" t="s">
        <v>287</v>
      </c>
      <c r="K14" s="182"/>
      <c r="L14" s="182"/>
      <c r="M14" s="182"/>
      <c r="N14" s="182"/>
      <c r="O14" s="182"/>
      <c r="P14" s="182"/>
      <c r="R14" s="182" t="s">
        <v>285</v>
      </c>
      <c r="S14" s="182"/>
      <c r="T14" s="182"/>
      <c r="U14" s="182"/>
      <c r="V14" s="182"/>
      <c r="W14" s="182"/>
      <c r="X14" s="182"/>
      <c r="Z14" s="182" t="s">
        <v>286</v>
      </c>
      <c r="AA14" s="182"/>
      <c r="AB14" s="182"/>
      <c r="AC14" s="182"/>
      <c r="AD14" s="182"/>
      <c r="AE14" s="182"/>
      <c r="AF14" s="182"/>
    </row>
    <row r="15" spans="1:59" x14ac:dyDescent="0.3">
      <c r="A15" s="4" t="s">
        <v>249</v>
      </c>
      <c r="B15" s="92">
        <v>3.3679999999999999</v>
      </c>
      <c r="C15" s="92">
        <v>1.2849999999999999</v>
      </c>
      <c r="D15" s="92">
        <v>2.85</v>
      </c>
      <c r="E15" s="92">
        <v>2.7269999999999999</v>
      </c>
      <c r="F15" s="92">
        <v>2.8319999999999999</v>
      </c>
      <c r="G15" s="92"/>
      <c r="H15" s="92"/>
      <c r="I15" s="92"/>
      <c r="J15" s="92">
        <v>3.423</v>
      </c>
      <c r="K15" s="92">
        <v>1.429</v>
      </c>
      <c r="L15" s="92">
        <v>2.843</v>
      </c>
      <c r="M15" s="92">
        <v>2.7719999999999998</v>
      </c>
      <c r="N15" s="92">
        <v>2.879</v>
      </c>
      <c r="O15" s="92"/>
      <c r="P15" s="92"/>
      <c r="Q15" s="92"/>
      <c r="R15" s="92">
        <v>2.6389999999999998</v>
      </c>
      <c r="S15" s="92">
        <v>0.90939999999999999</v>
      </c>
      <c r="T15" s="92">
        <v>2.5459999999999998</v>
      </c>
      <c r="U15" s="92">
        <v>2.4449999999999998</v>
      </c>
      <c r="V15" s="92">
        <v>2.375</v>
      </c>
      <c r="W15" s="92"/>
      <c r="X15" s="92"/>
      <c r="Y15" s="92"/>
      <c r="Z15" s="92">
        <v>2.9590000000000001</v>
      </c>
      <c r="AA15" s="92">
        <v>0.88229999999999997</v>
      </c>
      <c r="AB15" s="92">
        <v>2.7309999999999999</v>
      </c>
      <c r="AC15" s="92">
        <v>2.6219999999999999</v>
      </c>
      <c r="AD15" s="92">
        <v>2.7959999999999998</v>
      </c>
      <c r="AE15" s="92"/>
      <c r="AF15" s="92"/>
    </row>
    <row r="16" spans="1:59" x14ac:dyDescent="0.3">
      <c r="A16" s="4" t="s">
        <v>271</v>
      </c>
      <c r="B16" s="92">
        <v>2.4900000000000002</v>
      </c>
      <c r="C16" s="92">
        <v>3.9950000000000001</v>
      </c>
      <c r="D16" s="92">
        <v>3.4910000000000001</v>
      </c>
      <c r="E16" s="92">
        <v>3.7080000000000002</v>
      </c>
      <c r="F16" s="92">
        <v>3.4369999999999998</v>
      </c>
      <c r="G16" s="92">
        <v>4.3940000000000001</v>
      </c>
      <c r="H16" s="92">
        <v>3.2469999999999999</v>
      </c>
      <c r="I16" s="92"/>
      <c r="J16" s="92">
        <v>2.0310000000000001</v>
      </c>
      <c r="K16" s="92">
        <v>3.8580000000000001</v>
      </c>
      <c r="L16" s="92">
        <v>3.4369999999999998</v>
      </c>
      <c r="M16" s="92">
        <v>3.8109999999999999</v>
      </c>
      <c r="N16" s="92">
        <v>3.387</v>
      </c>
      <c r="O16" s="92">
        <v>4.3419999999999996</v>
      </c>
      <c r="P16" s="92">
        <v>3.2749999999999999</v>
      </c>
      <c r="Q16" s="92"/>
      <c r="R16" s="92">
        <v>2.6850000000000001</v>
      </c>
      <c r="S16" s="92">
        <v>3.931</v>
      </c>
      <c r="T16" s="92">
        <v>3.5459999999999998</v>
      </c>
      <c r="U16" s="92">
        <v>3.8170000000000002</v>
      </c>
      <c r="V16" s="92">
        <v>3.21</v>
      </c>
      <c r="W16" s="92">
        <v>4.2300000000000004</v>
      </c>
      <c r="X16" s="92">
        <v>3.206</v>
      </c>
      <c r="Y16" s="92"/>
      <c r="Z16" s="92">
        <v>2.512</v>
      </c>
      <c r="AA16" s="92">
        <v>3.85</v>
      </c>
      <c r="AB16" s="92">
        <v>3.1280000000000001</v>
      </c>
      <c r="AC16" s="92">
        <v>3.5129999999999999</v>
      </c>
      <c r="AD16" s="92">
        <v>3.0419999999999998</v>
      </c>
      <c r="AE16" s="92">
        <v>3.9079999999999999</v>
      </c>
      <c r="AF16" s="92">
        <v>3.3519999999999999</v>
      </c>
    </row>
    <row r="18" spans="1:32" x14ac:dyDescent="0.3">
      <c r="A18" s="5" t="s">
        <v>272</v>
      </c>
    </row>
    <row r="19" spans="1:32" x14ac:dyDescent="0.3">
      <c r="A19" s="4" t="s">
        <v>249</v>
      </c>
      <c r="J19">
        <f>J15/B15</f>
        <v>1.016330166270784</v>
      </c>
      <c r="K19">
        <f t="shared" ref="K19:N19" si="0">K15/C15</f>
        <v>1.1120622568093386</v>
      </c>
      <c r="L19">
        <f t="shared" si="0"/>
        <v>0.99754385964912273</v>
      </c>
      <c r="M19">
        <f t="shared" si="0"/>
        <v>1.0165016501650164</v>
      </c>
      <c r="N19">
        <f t="shared" si="0"/>
        <v>1.0165960451977403</v>
      </c>
      <c r="R19">
        <f>R15/B15</f>
        <v>0.78355106888361037</v>
      </c>
      <c r="S19">
        <f t="shared" ref="S19:V19" si="1">S15/C15</f>
        <v>0.70770428015564202</v>
      </c>
      <c r="T19">
        <f t="shared" si="1"/>
        <v>0.8933333333333332</v>
      </c>
      <c r="U19">
        <f t="shared" si="1"/>
        <v>0.8965896589658966</v>
      </c>
      <c r="V19">
        <f t="shared" si="1"/>
        <v>0.83862994350282494</v>
      </c>
      <c r="Z19">
        <f>Z15/B15</f>
        <v>0.87856294536817103</v>
      </c>
      <c r="AA19">
        <f t="shared" ref="AA19:AD19" si="2">AA15/C15</f>
        <v>0.68661478599221792</v>
      </c>
      <c r="AB19">
        <f t="shared" si="2"/>
        <v>0.95824561403508768</v>
      </c>
      <c r="AC19">
        <f t="shared" si="2"/>
        <v>0.96149614961496155</v>
      </c>
      <c r="AD19">
        <f t="shared" si="2"/>
        <v>0.98728813559322037</v>
      </c>
    </row>
    <row r="20" spans="1:32" x14ac:dyDescent="0.3">
      <c r="A20" s="4" t="s">
        <v>271</v>
      </c>
      <c r="J20">
        <f>J16/B16</f>
        <v>0.81566265060240961</v>
      </c>
      <c r="K20">
        <f t="shared" ref="K20" si="3">K16/C16</f>
        <v>0.96570713391739671</v>
      </c>
      <c r="L20">
        <f t="shared" ref="L20" si="4">L16/D16</f>
        <v>0.98453165282154098</v>
      </c>
      <c r="M20">
        <f t="shared" ref="M20" si="5">M16/E16</f>
        <v>1.0277777777777777</v>
      </c>
      <c r="N20">
        <f t="shared" ref="N20" si="6">N16/F16</f>
        <v>0.98545242944428291</v>
      </c>
      <c r="O20">
        <f t="shared" ref="O20" si="7">O16/G16</f>
        <v>0.98816568047337272</v>
      </c>
      <c r="P20">
        <f t="shared" ref="P20" si="8">P16/H16</f>
        <v>1.0086233446258084</v>
      </c>
      <c r="R20">
        <f>R16/B16</f>
        <v>1.0783132530120481</v>
      </c>
      <c r="S20">
        <f t="shared" ref="S20" si="9">S16/C16</f>
        <v>0.98397997496871092</v>
      </c>
      <c r="T20">
        <f t="shared" ref="T20" si="10">T16/D16</f>
        <v>1.015754798052134</v>
      </c>
      <c r="U20">
        <f t="shared" ref="U20" si="11">U16/E16</f>
        <v>1.0293959007551241</v>
      </c>
      <c r="V20">
        <f t="shared" ref="V20" si="12">V16/F16</f>
        <v>0.933954029677044</v>
      </c>
      <c r="W20">
        <f t="shared" ref="W20" si="13">W16/G16</f>
        <v>0.96267637687756036</v>
      </c>
      <c r="X20">
        <f t="shared" ref="X20" si="14">X16/H16</f>
        <v>0.98737295965506622</v>
      </c>
      <c r="Z20">
        <f>Z16/B16</f>
        <v>1.0088353413654618</v>
      </c>
      <c r="AA20">
        <f t="shared" ref="AA20:AF20" si="15">AA16/C16</f>
        <v>0.96370463078848556</v>
      </c>
      <c r="AB20">
        <f t="shared" si="15"/>
        <v>0.89601833285591526</v>
      </c>
      <c r="AC20">
        <f t="shared" si="15"/>
        <v>0.94741100323624583</v>
      </c>
      <c r="AD20">
        <f t="shared" si="15"/>
        <v>0.88507419260983411</v>
      </c>
      <c r="AE20">
        <f t="shared" si="15"/>
        <v>0.88939462903959943</v>
      </c>
      <c r="AF20">
        <f t="shared" si="15"/>
        <v>1.0323375423467815</v>
      </c>
    </row>
    <row r="21" spans="1:32" x14ac:dyDescent="0.3">
      <c r="A21" s="4"/>
    </row>
    <row r="22" spans="1:32" x14ac:dyDescent="0.3">
      <c r="A22" s="5" t="s">
        <v>284</v>
      </c>
    </row>
    <row r="23" spans="1:32" x14ac:dyDescent="0.3">
      <c r="A23" s="4" t="s">
        <v>249</v>
      </c>
      <c r="J23">
        <f>AVERAGE(J19:N19)</f>
        <v>1.0318067956184005</v>
      </c>
      <c r="R23">
        <f>AVERAGE(R19:V19)</f>
        <v>0.8239616569682614</v>
      </c>
      <c r="Z23">
        <f>AVERAGE(Z19:AD19)</f>
        <v>0.8944415261207318</v>
      </c>
    </row>
    <row r="24" spans="1:32" x14ac:dyDescent="0.3">
      <c r="A24" s="4" t="s">
        <v>271</v>
      </c>
      <c r="J24">
        <f>AVERAGE(J20:P20)</f>
        <v>0.9679886670946557</v>
      </c>
      <c r="R24">
        <f>AVERAGE(R20:X20)</f>
        <v>0.9987781847139553</v>
      </c>
      <c r="Z24">
        <f>AVERAGE(Z20:AF20)</f>
        <v>0.94611081032033195</v>
      </c>
    </row>
    <row r="25" spans="1:32" x14ac:dyDescent="0.3">
      <c r="A25" s="4"/>
    </row>
    <row r="26" spans="1:32" x14ac:dyDescent="0.3">
      <c r="A26" s="4"/>
    </row>
    <row r="27" spans="1:32" x14ac:dyDescent="0.3">
      <c r="A27" s="5" t="s">
        <v>290</v>
      </c>
    </row>
    <row r="28" spans="1:32" x14ac:dyDescent="0.3">
      <c r="A28" s="4" t="s">
        <v>400</v>
      </c>
      <c r="B28" s="3"/>
      <c r="C28" s="3"/>
      <c r="D28" s="3"/>
      <c r="E28" s="3"/>
      <c r="F28" s="3"/>
    </row>
    <row r="29" spans="1:32" x14ac:dyDescent="0.3">
      <c r="A29" s="43" t="s">
        <v>455</v>
      </c>
      <c r="B29" s="3" t="s">
        <v>15</v>
      </c>
      <c r="C29" s="3" t="s">
        <v>16</v>
      </c>
      <c r="D29" s="3" t="s">
        <v>17</v>
      </c>
      <c r="E29" s="3" t="s">
        <v>18</v>
      </c>
      <c r="F29" s="3" t="s">
        <v>19</v>
      </c>
      <c r="G29" s="3" t="s">
        <v>456</v>
      </c>
      <c r="H29" s="3"/>
    </row>
    <row r="30" spans="1:32" x14ac:dyDescent="0.3">
      <c r="A30" s="43" t="s">
        <v>297</v>
      </c>
      <c r="B30" s="3">
        <v>3.9919999999999997E-2</v>
      </c>
      <c r="C30" s="3" t="s">
        <v>457</v>
      </c>
      <c r="D30" s="3" t="s">
        <v>20</v>
      </c>
      <c r="E30" s="3" t="s">
        <v>31</v>
      </c>
      <c r="F30" s="3">
        <v>1.6999999999999999E-3</v>
      </c>
      <c r="G30" s="3" t="s">
        <v>404</v>
      </c>
      <c r="H30" s="3" t="s">
        <v>287</v>
      </c>
    </row>
    <row r="31" spans="1:32" x14ac:dyDescent="0.3">
      <c r="A31" s="43" t="s">
        <v>299</v>
      </c>
      <c r="B31" s="3">
        <v>3.2050000000000002E-2</v>
      </c>
      <c r="C31" s="3" t="s">
        <v>458</v>
      </c>
      <c r="D31" s="3" t="s">
        <v>20</v>
      </c>
      <c r="E31" s="3" t="s">
        <v>62</v>
      </c>
      <c r="F31" s="3">
        <v>1.2500000000000001E-2</v>
      </c>
      <c r="G31" s="3" t="s">
        <v>405</v>
      </c>
      <c r="H31" s="3" t="s">
        <v>285</v>
      </c>
    </row>
    <row r="32" spans="1:32" x14ac:dyDescent="0.3">
      <c r="A32" s="43" t="s">
        <v>301</v>
      </c>
      <c r="B32" s="3">
        <v>6.7100000000000007E-2</v>
      </c>
      <c r="C32" s="3" t="s">
        <v>459</v>
      </c>
      <c r="D32" s="3" t="s">
        <v>20</v>
      </c>
      <c r="E32" s="3" t="s">
        <v>21</v>
      </c>
      <c r="F32" s="3" t="s">
        <v>22</v>
      </c>
      <c r="G32" s="3" t="s">
        <v>406</v>
      </c>
      <c r="H32" s="3" t="s">
        <v>286</v>
      </c>
    </row>
    <row r="33" spans="1:8" x14ac:dyDescent="0.3">
      <c r="A33" s="43"/>
      <c r="B33" s="3"/>
      <c r="C33" s="3"/>
      <c r="D33" s="3"/>
      <c r="E33" s="3"/>
      <c r="F33" s="3"/>
    </row>
    <row r="34" spans="1:8" x14ac:dyDescent="0.3">
      <c r="A34" s="4" t="s">
        <v>249</v>
      </c>
      <c r="B34" s="3"/>
      <c r="C34" s="3"/>
      <c r="D34" s="3"/>
      <c r="E34" s="3"/>
      <c r="F34" s="3"/>
    </row>
    <row r="35" spans="1:8" x14ac:dyDescent="0.3">
      <c r="A35" s="43" t="s">
        <v>455</v>
      </c>
      <c r="B35" s="3" t="s">
        <v>15</v>
      </c>
      <c r="C35" s="3" t="s">
        <v>16</v>
      </c>
      <c r="D35" s="3" t="s">
        <v>17</v>
      </c>
      <c r="E35" s="3" t="s">
        <v>18</v>
      </c>
      <c r="F35" s="3" t="s">
        <v>19</v>
      </c>
      <c r="G35" s="3" t="s">
        <v>456</v>
      </c>
      <c r="H35" s="3"/>
    </row>
    <row r="36" spans="1:8" x14ac:dyDescent="0.3">
      <c r="A36" s="43" t="s">
        <v>297</v>
      </c>
      <c r="B36" s="3">
        <v>-3.1809999999999998E-2</v>
      </c>
      <c r="C36" s="3" t="s">
        <v>460</v>
      </c>
      <c r="D36" s="3" t="s">
        <v>23</v>
      </c>
      <c r="E36" s="3" t="s">
        <v>24</v>
      </c>
      <c r="F36" s="3">
        <v>0.8508</v>
      </c>
      <c r="G36" s="3" t="s">
        <v>404</v>
      </c>
      <c r="H36" s="3" t="s">
        <v>287</v>
      </c>
    </row>
    <row r="37" spans="1:8" x14ac:dyDescent="0.3">
      <c r="A37" s="43" t="s">
        <v>299</v>
      </c>
      <c r="B37" s="3">
        <v>0.17599999999999999</v>
      </c>
      <c r="C37" s="3" t="s">
        <v>461</v>
      </c>
      <c r="D37" s="3" t="s">
        <v>20</v>
      </c>
      <c r="E37" s="3" t="s">
        <v>31</v>
      </c>
      <c r="F37" s="3">
        <v>6.1999999999999998E-3</v>
      </c>
      <c r="G37" s="3" t="s">
        <v>405</v>
      </c>
      <c r="H37" s="3" t="s">
        <v>285</v>
      </c>
    </row>
    <row r="38" spans="1:8" x14ac:dyDescent="0.3">
      <c r="A38" s="43" t="s">
        <v>301</v>
      </c>
      <c r="B38" s="3">
        <v>0.1056</v>
      </c>
      <c r="C38" s="3" t="s">
        <v>462</v>
      </c>
      <c r="D38" s="3" t="s">
        <v>23</v>
      </c>
      <c r="E38" s="3" t="s">
        <v>24</v>
      </c>
      <c r="F38" s="3">
        <v>0.11020000000000001</v>
      </c>
      <c r="G38" s="3" t="s">
        <v>406</v>
      </c>
      <c r="H38" s="3" t="s">
        <v>286</v>
      </c>
    </row>
    <row r="39" spans="1:8" x14ac:dyDescent="0.3">
      <c r="A39" s="43"/>
      <c r="B39" s="3"/>
      <c r="C39" s="3"/>
      <c r="D39" s="3"/>
      <c r="E39" s="3"/>
      <c r="F39" s="3"/>
    </row>
    <row r="40" spans="1:8" x14ac:dyDescent="0.3">
      <c r="A40" s="4" t="s">
        <v>271</v>
      </c>
      <c r="B40" s="3"/>
      <c r="C40" s="3"/>
      <c r="D40" s="3"/>
      <c r="E40" s="3"/>
      <c r="F40" s="3"/>
    </row>
    <row r="41" spans="1:8" x14ac:dyDescent="0.3">
      <c r="A41" s="43" t="s">
        <v>455</v>
      </c>
      <c r="B41" s="3" t="s">
        <v>15</v>
      </c>
      <c r="C41" s="3" t="s">
        <v>16</v>
      </c>
      <c r="D41" s="3" t="s">
        <v>17</v>
      </c>
      <c r="E41" s="3" t="s">
        <v>18</v>
      </c>
      <c r="F41" s="3" t="s">
        <v>19</v>
      </c>
    </row>
    <row r="42" spans="1:8" x14ac:dyDescent="0.3">
      <c r="A42" s="43" t="s">
        <v>297</v>
      </c>
      <c r="B42" s="3">
        <v>3.2009999999999997E-2</v>
      </c>
      <c r="C42" s="3" t="s">
        <v>463</v>
      </c>
      <c r="D42" s="3" t="s">
        <v>23</v>
      </c>
      <c r="E42" s="3" t="s">
        <v>24</v>
      </c>
      <c r="F42" s="3">
        <v>0.52449999999999997</v>
      </c>
    </row>
    <row r="43" spans="1:8" x14ac:dyDescent="0.3">
      <c r="A43" s="43" t="s">
        <v>299</v>
      </c>
      <c r="B43" s="3">
        <v>1.222E-3</v>
      </c>
      <c r="C43" s="3" t="s">
        <v>464</v>
      </c>
      <c r="D43" s="3" t="s">
        <v>23</v>
      </c>
      <c r="E43" s="3" t="s">
        <v>24</v>
      </c>
      <c r="F43" s="3" t="s">
        <v>33</v>
      </c>
    </row>
    <row r="44" spans="1:8" x14ac:dyDescent="0.3">
      <c r="A44" s="43" t="s">
        <v>301</v>
      </c>
      <c r="B44" s="3">
        <v>5.389E-2</v>
      </c>
      <c r="C44" s="3" t="s">
        <v>465</v>
      </c>
      <c r="D44" s="3" t="s">
        <v>23</v>
      </c>
      <c r="E44" s="3" t="s">
        <v>24</v>
      </c>
      <c r="F44" s="3">
        <v>0.1512</v>
      </c>
    </row>
    <row r="54" spans="1:52" s="5" customFormat="1" x14ac:dyDescent="0.3">
      <c r="A54" s="5" t="s">
        <v>267</v>
      </c>
      <c r="B54" s="176" t="s">
        <v>93</v>
      </c>
      <c r="C54" s="176"/>
      <c r="D54" s="176"/>
      <c r="E54" s="176"/>
      <c r="F54" s="176"/>
      <c r="G54" s="176"/>
      <c r="H54" s="176"/>
      <c r="I54" s="176"/>
      <c r="J54" s="176"/>
      <c r="K54" s="176"/>
      <c r="L54" s="176"/>
      <c r="M54" s="83"/>
      <c r="N54" s="83"/>
      <c r="O54" s="83"/>
      <c r="P54" s="176" t="s">
        <v>287</v>
      </c>
      <c r="Q54" s="176"/>
      <c r="R54" s="176"/>
      <c r="S54" s="176"/>
      <c r="T54" s="176"/>
      <c r="U54" s="176"/>
      <c r="V54" s="176"/>
      <c r="W54" s="176"/>
      <c r="X54" s="176"/>
      <c r="Y54" s="176"/>
      <c r="Z54" s="176"/>
      <c r="AA54" s="83"/>
      <c r="AB54" s="83"/>
      <c r="AC54" s="176" t="s">
        <v>285</v>
      </c>
      <c r="AD54" s="176"/>
      <c r="AE54" s="176"/>
      <c r="AF54" s="176"/>
      <c r="AG54" s="176"/>
      <c r="AH54" s="176"/>
      <c r="AI54" s="176"/>
      <c r="AJ54" s="176"/>
      <c r="AK54" s="176"/>
      <c r="AL54" s="176"/>
      <c r="AM54" s="176"/>
      <c r="AP54" s="176" t="s">
        <v>286</v>
      </c>
      <c r="AQ54" s="176"/>
      <c r="AR54" s="176"/>
      <c r="AS54" s="176"/>
      <c r="AT54" s="176"/>
      <c r="AU54" s="176"/>
      <c r="AV54" s="176"/>
      <c r="AW54" s="176"/>
      <c r="AX54" s="176"/>
      <c r="AY54" s="176"/>
      <c r="AZ54" s="176"/>
    </row>
    <row r="55" spans="1:52" s="5" customFormat="1" x14ac:dyDescent="0.3">
      <c r="A55" s="5" t="s">
        <v>288</v>
      </c>
      <c r="B55" s="176" t="s">
        <v>237</v>
      </c>
      <c r="C55" s="176"/>
      <c r="D55" s="176"/>
      <c r="E55" s="176"/>
      <c r="F55" s="176"/>
      <c r="G55" s="176"/>
      <c r="H55" s="176"/>
      <c r="I55" s="176"/>
      <c r="J55" s="176"/>
      <c r="K55" s="176"/>
      <c r="L55" s="83"/>
      <c r="M55" s="83"/>
      <c r="N55" s="83"/>
      <c r="O55" s="83"/>
      <c r="P55" s="176" t="s">
        <v>237</v>
      </c>
      <c r="Q55" s="176"/>
      <c r="R55" s="176"/>
      <c r="S55" s="176"/>
      <c r="T55" s="176"/>
      <c r="U55" s="176"/>
      <c r="V55" s="176"/>
      <c r="W55" s="176"/>
      <c r="X55" s="176"/>
      <c r="Y55" s="176"/>
      <c r="Z55" s="83"/>
      <c r="AA55" s="83"/>
      <c r="AB55" s="83"/>
      <c r="AC55" s="176" t="s">
        <v>237</v>
      </c>
      <c r="AD55" s="176"/>
      <c r="AE55" s="176"/>
      <c r="AF55" s="176"/>
      <c r="AG55" s="176"/>
      <c r="AH55" s="176"/>
      <c r="AI55" s="176"/>
      <c r="AJ55" s="176"/>
      <c r="AK55" s="176"/>
      <c r="AL55" s="176"/>
      <c r="AM55" s="83"/>
      <c r="AP55" s="176" t="s">
        <v>237</v>
      </c>
      <c r="AQ55" s="176"/>
      <c r="AR55" s="176"/>
      <c r="AS55" s="176"/>
      <c r="AT55" s="176"/>
      <c r="AU55" s="176"/>
      <c r="AV55" s="176"/>
      <c r="AW55" s="176"/>
      <c r="AX55" s="176"/>
      <c r="AY55" s="176"/>
      <c r="AZ55" s="83"/>
    </row>
    <row r="56" spans="1:52" x14ac:dyDescent="0.3">
      <c r="A56" s="5" t="s">
        <v>289</v>
      </c>
      <c r="B56" s="5" t="s">
        <v>273</v>
      </c>
      <c r="C56" s="5" t="s">
        <v>274</v>
      </c>
      <c r="D56" s="5" t="s">
        <v>275</v>
      </c>
      <c r="E56" s="5" t="s">
        <v>276</v>
      </c>
      <c r="F56" s="5" t="s">
        <v>277</v>
      </c>
      <c r="G56" s="5" t="s">
        <v>278</v>
      </c>
      <c r="H56" s="5" t="s">
        <v>279</v>
      </c>
      <c r="I56" s="5" t="s">
        <v>280</v>
      </c>
      <c r="J56" s="5" t="s">
        <v>281</v>
      </c>
      <c r="K56" s="5" t="s">
        <v>282</v>
      </c>
      <c r="L56" s="5" t="s">
        <v>397</v>
      </c>
      <c r="P56" s="5" t="s">
        <v>273</v>
      </c>
      <c r="Q56" s="5" t="s">
        <v>274</v>
      </c>
      <c r="R56" s="5" t="s">
        <v>275</v>
      </c>
      <c r="S56" s="5" t="s">
        <v>276</v>
      </c>
      <c r="T56" s="5" t="s">
        <v>277</v>
      </c>
      <c r="U56" s="5" t="s">
        <v>278</v>
      </c>
      <c r="V56" s="5" t="s">
        <v>279</v>
      </c>
      <c r="W56" s="5" t="s">
        <v>280</v>
      </c>
      <c r="X56" s="5" t="s">
        <v>281</v>
      </c>
      <c r="Y56" s="5" t="s">
        <v>282</v>
      </c>
      <c r="Z56" s="5" t="s">
        <v>397</v>
      </c>
      <c r="AC56" s="5" t="s">
        <v>273</v>
      </c>
      <c r="AD56" s="5" t="s">
        <v>274</v>
      </c>
      <c r="AE56" s="5" t="s">
        <v>275</v>
      </c>
      <c r="AF56" s="5" t="s">
        <v>276</v>
      </c>
      <c r="AG56" s="5" t="s">
        <v>277</v>
      </c>
      <c r="AH56" s="5" t="s">
        <v>278</v>
      </c>
      <c r="AI56" s="5" t="s">
        <v>279</v>
      </c>
      <c r="AJ56" s="5" t="s">
        <v>280</v>
      </c>
      <c r="AK56" s="5" t="s">
        <v>281</v>
      </c>
      <c r="AL56" s="5" t="s">
        <v>282</v>
      </c>
      <c r="AM56" s="5" t="s">
        <v>397</v>
      </c>
      <c r="AP56" s="5" t="s">
        <v>273</v>
      </c>
      <c r="AQ56" s="5" t="s">
        <v>274</v>
      </c>
      <c r="AR56" s="5" t="s">
        <v>275</v>
      </c>
      <c r="AS56" s="5" t="s">
        <v>276</v>
      </c>
      <c r="AT56" s="5" t="s">
        <v>277</v>
      </c>
      <c r="AU56" s="5" t="s">
        <v>278</v>
      </c>
      <c r="AV56" s="5" t="s">
        <v>279</v>
      </c>
      <c r="AW56" s="5" t="s">
        <v>280</v>
      </c>
      <c r="AX56" s="5" t="s">
        <v>281</v>
      </c>
      <c r="AY56" s="5" t="s">
        <v>282</v>
      </c>
      <c r="AZ56" s="5" t="s">
        <v>397</v>
      </c>
    </row>
    <row r="57" spans="1:52" x14ac:dyDescent="0.3">
      <c r="A57" s="3">
        <v>2.6989700000000001</v>
      </c>
      <c r="B57">
        <v>1.601</v>
      </c>
      <c r="C57">
        <v>1.6</v>
      </c>
      <c r="D57">
        <v>1.5880000000000001</v>
      </c>
      <c r="E57">
        <v>1.577</v>
      </c>
      <c r="F57">
        <v>1.58</v>
      </c>
      <c r="G57">
        <v>1.585</v>
      </c>
      <c r="H57">
        <v>1.5780000000000001</v>
      </c>
      <c r="I57">
        <v>1.575</v>
      </c>
      <c r="J57">
        <v>1.5820000000000001</v>
      </c>
      <c r="K57">
        <v>1.583</v>
      </c>
      <c r="L57">
        <v>0.13600000000000001</v>
      </c>
      <c r="P57">
        <v>1.587</v>
      </c>
      <c r="Q57">
        <v>1.587</v>
      </c>
      <c r="R57">
        <v>1.583</v>
      </c>
      <c r="S57">
        <v>1.581</v>
      </c>
      <c r="T57">
        <v>1.58</v>
      </c>
      <c r="U57">
        <v>1.579</v>
      </c>
      <c r="V57">
        <v>1.575</v>
      </c>
      <c r="W57">
        <v>1.581</v>
      </c>
      <c r="X57">
        <v>1.581</v>
      </c>
      <c r="Y57">
        <v>1.5740000000000001</v>
      </c>
      <c r="Z57">
        <v>0.13800000000000001</v>
      </c>
      <c r="AC57">
        <v>1.573</v>
      </c>
      <c r="AD57">
        <v>1.5680000000000001</v>
      </c>
      <c r="AE57">
        <v>1.56</v>
      </c>
      <c r="AF57">
        <v>1.573</v>
      </c>
      <c r="AG57">
        <v>1.569</v>
      </c>
      <c r="AH57">
        <v>1.5669999999999999</v>
      </c>
      <c r="AI57">
        <v>1.5680000000000001</v>
      </c>
      <c r="AJ57">
        <v>1.5680000000000001</v>
      </c>
      <c r="AK57">
        <v>1.5740000000000001</v>
      </c>
      <c r="AL57">
        <v>1.5720000000000001</v>
      </c>
      <c r="AM57">
        <v>0.122</v>
      </c>
      <c r="AP57">
        <v>1.575</v>
      </c>
      <c r="AQ57">
        <v>1.56</v>
      </c>
      <c r="AR57">
        <v>1.5609999999999999</v>
      </c>
      <c r="AS57">
        <v>1.57</v>
      </c>
      <c r="AT57">
        <v>1.569</v>
      </c>
      <c r="AU57">
        <v>1.57</v>
      </c>
      <c r="AV57">
        <v>1.5629999999999999</v>
      </c>
      <c r="AW57">
        <v>1.57</v>
      </c>
      <c r="AX57">
        <v>1.5720000000000001</v>
      </c>
      <c r="AY57">
        <v>1.5609999999999999</v>
      </c>
      <c r="AZ57">
        <v>0.125</v>
      </c>
    </row>
    <row r="58" spans="1:52" x14ac:dyDescent="0.3">
      <c r="A58" s="3">
        <v>3.3010299999999999</v>
      </c>
      <c r="B58">
        <v>1.5960000000000001</v>
      </c>
      <c r="C58">
        <v>1.5780000000000001</v>
      </c>
      <c r="D58">
        <v>1.5209999999999999</v>
      </c>
      <c r="E58">
        <v>1.5860000000000001</v>
      </c>
      <c r="F58">
        <v>1.583</v>
      </c>
      <c r="G58">
        <v>1.5880000000000001</v>
      </c>
      <c r="H58">
        <v>1.5089999999999999</v>
      </c>
      <c r="I58">
        <v>1.581</v>
      </c>
      <c r="J58">
        <v>1.581</v>
      </c>
      <c r="K58">
        <v>1.577</v>
      </c>
      <c r="L58">
        <v>0.11799999999999999</v>
      </c>
      <c r="P58">
        <v>1.5920000000000001</v>
      </c>
      <c r="Q58">
        <v>1.5569999999999999</v>
      </c>
      <c r="R58">
        <v>1.4610000000000001</v>
      </c>
      <c r="S58">
        <v>1.5820000000000001</v>
      </c>
      <c r="T58">
        <v>1.577</v>
      </c>
      <c r="U58">
        <v>1.5740000000000001</v>
      </c>
      <c r="V58">
        <v>1.462</v>
      </c>
      <c r="W58">
        <v>1.5740000000000001</v>
      </c>
      <c r="X58">
        <v>1.573</v>
      </c>
      <c r="Y58">
        <v>1.5620000000000001</v>
      </c>
      <c r="Z58">
        <v>0.129</v>
      </c>
      <c r="AC58">
        <v>1.5629999999999999</v>
      </c>
      <c r="AD58">
        <v>1.55</v>
      </c>
      <c r="AE58">
        <v>1.444</v>
      </c>
      <c r="AF58">
        <v>1.5649999999999999</v>
      </c>
      <c r="AG58">
        <v>1.5589999999999999</v>
      </c>
      <c r="AH58">
        <v>1.5589999999999999</v>
      </c>
      <c r="AI58">
        <v>1.45</v>
      </c>
      <c r="AJ58">
        <v>1.569</v>
      </c>
      <c r="AK58">
        <v>1.5669999999999999</v>
      </c>
      <c r="AL58">
        <v>1.5589999999999999</v>
      </c>
      <c r="AM58">
        <v>0.127</v>
      </c>
      <c r="AP58">
        <v>1.58</v>
      </c>
      <c r="AQ58">
        <v>1.5129999999999999</v>
      </c>
      <c r="AR58">
        <v>1.409</v>
      </c>
      <c r="AS58">
        <v>1.5580000000000001</v>
      </c>
      <c r="AT58">
        <v>1.5349999999999999</v>
      </c>
      <c r="AU58">
        <v>1.5469999999999999</v>
      </c>
      <c r="AV58">
        <v>1.355</v>
      </c>
      <c r="AW58">
        <v>1.5680000000000001</v>
      </c>
      <c r="AX58">
        <v>1.556</v>
      </c>
      <c r="AY58">
        <v>1.5449999999999999</v>
      </c>
      <c r="AZ58">
        <v>0.121</v>
      </c>
    </row>
    <row r="59" spans="1:52" x14ac:dyDescent="0.3">
      <c r="A59" s="3">
        <v>3.9030900000000002</v>
      </c>
      <c r="B59">
        <v>1.55</v>
      </c>
      <c r="C59">
        <v>1.3140000000000001</v>
      </c>
      <c r="D59">
        <v>0.88800000000000001</v>
      </c>
      <c r="E59">
        <v>1.49</v>
      </c>
      <c r="F59">
        <v>1.4650000000000001</v>
      </c>
      <c r="G59">
        <v>1.4350000000000001</v>
      </c>
      <c r="H59">
        <v>0.89600000000000002</v>
      </c>
      <c r="I59">
        <v>1.5109999999999999</v>
      </c>
      <c r="J59">
        <v>1.476</v>
      </c>
      <c r="K59">
        <v>1.4330000000000001</v>
      </c>
      <c r="L59">
        <v>0.115</v>
      </c>
      <c r="P59">
        <v>1.4510000000000001</v>
      </c>
      <c r="Q59">
        <v>1.1599999999999999</v>
      </c>
      <c r="R59">
        <v>0.71199999999999997</v>
      </c>
      <c r="S59">
        <v>1.417</v>
      </c>
      <c r="T59">
        <v>1.395</v>
      </c>
      <c r="U59">
        <v>1.409</v>
      </c>
      <c r="V59">
        <v>0.75</v>
      </c>
      <c r="W59">
        <v>1.4139999999999999</v>
      </c>
      <c r="X59">
        <v>1.3360000000000001</v>
      </c>
      <c r="Y59">
        <v>1.367</v>
      </c>
      <c r="Z59">
        <v>0.129</v>
      </c>
      <c r="AC59">
        <v>1.35</v>
      </c>
      <c r="AD59">
        <v>1.1339999999999999</v>
      </c>
      <c r="AE59">
        <v>0.70599999999999996</v>
      </c>
      <c r="AF59">
        <v>1.4079999999999999</v>
      </c>
      <c r="AG59">
        <v>1.276</v>
      </c>
      <c r="AH59">
        <v>1.2809999999999999</v>
      </c>
      <c r="AI59">
        <v>0.67900000000000005</v>
      </c>
      <c r="AJ59">
        <v>1.456</v>
      </c>
      <c r="AK59">
        <v>1.3759999999999999</v>
      </c>
      <c r="AL59">
        <v>1.3129999999999999</v>
      </c>
      <c r="AM59">
        <v>0.122</v>
      </c>
      <c r="AP59">
        <v>1.321</v>
      </c>
      <c r="AQ59">
        <v>1.0760000000000001</v>
      </c>
      <c r="AR59">
        <v>0.69399999999999995</v>
      </c>
      <c r="AS59">
        <v>1.3320000000000001</v>
      </c>
      <c r="AT59">
        <v>1.1240000000000001</v>
      </c>
      <c r="AU59">
        <v>1.153</v>
      </c>
      <c r="AV59">
        <v>0.58499999999999996</v>
      </c>
      <c r="AW59">
        <v>1.474</v>
      </c>
      <c r="AX59">
        <v>1.2889999999999999</v>
      </c>
      <c r="AY59">
        <v>1.1359999999999999</v>
      </c>
      <c r="AZ59">
        <v>0.128</v>
      </c>
    </row>
    <row r="60" spans="1:52" x14ac:dyDescent="0.3">
      <c r="A60" s="3">
        <v>4.5051500000000004</v>
      </c>
      <c r="B60">
        <v>0.86299999999999999</v>
      </c>
      <c r="C60">
        <v>0.55800000000000005</v>
      </c>
      <c r="D60">
        <v>0.36499999999999999</v>
      </c>
      <c r="E60">
        <v>0.79400000000000004</v>
      </c>
      <c r="F60">
        <v>0.76800000000000002</v>
      </c>
      <c r="G60">
        <v>0.72499999999999998</v>
      </c>
      <c r="H60">
        <v>0.32900000000000001</v>
      </c>
      <c r="I60">
        <v>0.87</v>
      </c>
      <c r="J60">
        <v>0.79100000000000004</v>
      </c>
      <c r="K60">
        <v>0.74199999999999999</v>
      </c>
      <c r="L60">
        <v>0.11600000000000001</v>
      </c>
      <c r="P60">
        <v>0.76600000000000001</v>
      </c>
      <c r="Q60">
        <v>0.49399999999999999</v>
      </c>
      <c r="R60">
        <v>0.34200000000000003</v>
      </c>
      <c r="S60">
        <v>0.71199999999999997</v>
      </c>
      <c r="T60">
        <v>0.74</v>
      </c>
      <c r="U60">
        <v>0.64200000000000002</v>
      </c>
      <c r="V60">
        <v>0.30599999999999999</v>
      </c>
      <c r="W60">
        <v>0.82399999999999995</v>
      </c>
      <c r="X60">
        <v>0.72899999999999998</v>
      </c>
      <c r="Y60">
        <v>0.65100000000000002</v>
      </c>
      <c r="Z60">
        <v>0.127</v>
      </c>
      <c r="AC60">
        <v>0.68899999999999995</v>
      </c>
      <c r="AD60">
        <v>0.50800000000000001</v>
      </c>
      <c r="AE60">
        <v>0.317</v>
      </c>
      <c r="AF60">
        <v>0.79500000000000004</v>
      </c>
      <c r="AG60">
        <v>0.65700000000000003</v>
      </c>
      <c r="AH60">
        <v>0.61199999999999999</v>
      </c>
      <c r="AI60">
        <v>0.31</v>
      </c>
      <c r="AJ60">
        <v>0.90600000000000003</v>
      </c>
      <c r="AK60">
        <v>0.76500000000000001</v>
      </c>
      <c r="AL60">
        <v>0.67800000000000005</v>
      </c>
      <c r="AM60">
        <v>0.125</v>
      </c>
      <c r="AP60">
        <v>0.79400000000000004</v>
      </c>
      <c r="AQ60">
        <v>0.58799999999999997</v>
      </c>
      <c r="AR60">
        <v>0.43099999999999999</v>
      </c>
      <c r="AS60">
        <v>0.93500000000000005</v>
      </c>
      <c r="AT60">
        <v>0.67600000000000005</v>
      </c>
      <c r="AU60">
        <v>0.74399999999999999</v>
      </c>
      <c r="AV60">
        <v>0.41799999999999998</v>
      </c>
      <c r="AW60">
        <v>1.0069999999999999</v>
      </c>
      <c r="AX60">
        <v>0.76300000000000001</v>
      </c>
      <c r="AY60">
        <v>0.72099999999999997</v>
      </c>
      <c r="AZ60">
        <v>0.157</v>
      </c>
    </row>
    <row r="61" spans="1:52" x14ac:dyDescent="0.3">
      <c r="A61" s="3">
        <v>5.1072100000000002</v>
      </c>
      <c r="B61">
        <v>0.34399999999999997</v>
      </c>
      <c r="C61">
        <v>0.23499999999999999</v>
      </c>
      <c r="D61">
        <v>0.18</v>
      </c>
      <c r="E61">
        <v>0.309</v>
      </c>
      <c r="F61">
        <v>0.30399999999999999</v>
      </c>
      <c r="G61">
        <v>0.28499999999999998</v>
      </c>
      <c r="H61">
        <v>0.17199999999999999</v>
      </c>
      <c r="I61">
        <v>0.34300000000000003</v>
      </c>
      <c r="J61">
        <v>0.30599999999999999</v>
      </c>
      <c r="K61">
        <v>0.28599999999999998</v>
      </c>
      <c r="L61">
        <v>0.124</v>
      </c>
      <c r="P61">
        <v>0.29099999999999998</v>
      </c>
      <c r="Q61">
        <v>0.222</v>
      </c>
      <c r="R61">
        <v>0.17899999999999999</v>
      </c>
      <c r="S61">
        <v>0.29799999999999999</v>
      </c>
      <c r="T61">
        <v>0.27900000000000003</v>
      </c>
      <c r="U61">
        <v>0.27600000000000002</v>
      </c>
      <c r="V61">
        <v>0.17100000000000001</v>
      </c>
      <c r="W61">
        <v>0.32100000000000001</v>
      </c>
      <c r="X61">
        <v>0.28599999999999998</v>
      </c>
      <c r="Y61">
        <v>0.26300000000000001</v>
      </c>
      <c r="Z61">
        <v>0.13100000000000001</v>
      </c>
      <c r="AC61">
        <v>0.42699999999999999</v>
      </c>
      <c r="AD61">
        <v>0.32700000000000001</v>
      </c>
      <c r="AE61">
        <v>0.23499999999999999</v>
      </c>
      <c r="AF61">
        <v>0.438</v>
      </c>
      <c r="AG61">
        <v>0.39600000000000002</v>
      </c>
      <c r="AH61">
        <v>0.36699999999999999</v>
      </c>
      <c r="AI61">
        <v>0.22900000000000001</v>
      </c>
      <c r="AJ61">
        <v>0.45800000000000002</v>
      </c>
      <c r="AK61">
        <v>0.38600000000000001</v>
      </c>
      <c r="AL61">
        <v>0.35899999999999999</v>
      </c>
      <c r="AM61">
        <v>0.14599999999999999</v>
      </c>
      <c r="AP61">
        <v>0.22600000000000001</v>
      </c>
      <c r="AQ61">
        <v>0.19600000000000001</v>
      </c>
      <c r="AR61">
        <v>0.153</v>
      </c>
      <c r="AS61">
        <v>0.251</v>
      </c>
      <c r="AT61">
        <v>0.21</v>
      </c>
      <c r="AU61">
        <v>0.20599999999999999</v>
      </c>
      <c r="AV61">
        <v>0.15</v>
      </c>
      <c r="AW61">
        <v>0.316</v>
      </c>
      <c r="AX61">
        <v>0.20899999999999999</v>
      </c>
      <c r="AY61">
        <v>0.19400000000000001</v>
      </c>
      <c r="AZ61">
        <v>0.11600000000000001</v>
      </c>
    </row>
    <row r="62" spans="1:52" x14ac:dyDescent="0.3">
      <c r="A62" s="3">
        <v>5.7092700000000001</v>
      </c>
      <c r="B62">
        <v>0.187</v>
      </c>
      <c r="C62">
        <v>0.15</v>
      </c>
      <c r="D62">
        <v>0.13500000000000001</v>
      </c>
      <c r="E62">
        <v>0.17199999999999999</v>
      </c>
      <c r="F62">
        <v>0.16900000000000001</v>
      </c>
      <c r="G62">
        <v>0.155</v>
      </c>
      <c r="H62">
        <v>0.127</v>
      </c>
      <c r="I62">
        <v>0.17299999999999999</v>
      </c>
      <c r="J62">
        <v>0.16200000000000001</v>
      </c>
      <c r="K62">
        <v>0.156</v>
      </c>
      <c r="L62">
        <v>0.12</v>
      </c>
      <c r="P62">
        <v>0.16400000000000001</v>
      </c>
      <c r="Q62">
        <v>0.14899999999999999</v>
      </c>
      <c r="R62">
        <v>0.14299999999999999</v>
      </c>
      <c r="S62">
        <v>0.16200000000000001</v>
      </c>
      <c r="T62">
        <v>0.16</v>
      </c>
      <c r="U62">
        <v>0.155</v>
      </c>
      <c r="V62">
        <v>0.13600000000000001</v>
      </c>
      <c r="W62">
        <v>0.17</v>
      </c>
      <c r="X62">
        <v>0.158</v>
      </c>
      <c r="Y62">
        <v>0.156</v>
      </c>
      <c r="Z62">
        <v>0.123</v>
      </c>
      <c r="AC62">
        <v>0.17100000000000001</v>
      </c>
      <c r="AD62">
        <v>0.14899999999999999</v>
      </c>
      <c r="AE62">
        <v>0.13500000000000001</v>
      </c>
      <c r="AF62">
        <v>0.16500000000000001</v>
      </c>
      <c r="AG62">
        <v>0.159</v>
      </c>
      <c r="AH62">
        <v>0.16</v>
      </c>
      <c r="AI62">
        <v>0.13200000000000001</v>
      </c>
      <c r="AJ62">
        <v>0.182</v>
      </c>
      <c r="AK62">
        <v>0.156</v>
      </c>
      <c r="AL62">
        <v>0.156</v>
      </c>
      <c r="AM62">
        <v>0.121</v>
      </c>
      <c r="AP62">
        <v>0.16300000000000001</v>
      </c>
      <c r="AQ62">
        <v>0.14399999999999999</v>
      </c>
      <c r="AR62">
        <v>0.13600000000000001</v>
      </c>
      <c r="AS62">
        <v>0.16400000000000001</v>
      </c>
      <c r="AT62">
        <v>0.14399999999999999</v>
      </c>
      <c r="AU62">
        <v>0.14000000000000001</v>
      </c>
      <c r="AV62">
        <v>0.128</v>
      </c>
      <c r="AW62">
        <v>0.16600000000000001</v>
      </c>
      <c r="AX62">
        <v>0.14899999999999999</v>
      </c>
      <c r="AY62">
        <v>0.13900000000000001</v>
      </c>
      <c r="AZ62">
        <v>0.11899999999999999</v>
      </c>
    </row>
    <row r="63" spans="1:52" x14ac:dyDescent="0.3">
      <c r="A63" s="3">
        <v>6.3113299999999999</v>
      </c>
      <c r="B63">
        <v>0.14799999999999999</v>
      </c>
      <c r="C63">
        <v>0.13200000000000001</v>
      </c>
      <c r="D63">
        <v>0.122</v>
      </c>
      <c r="E63">
        <v>0.14000000000000001</v>
      </c>
      <c r="F63">
        <v>0.129</v>
      </c>
      <c r="G63">
        <v>0.129</v>
      </c>
      <c r="H63">
        <v>0.123</v>
      </c>
      <c r="I63">
        <v>0.13600000000000001</v>
      </c>
      <c r="J63">
        <v>0.13200000000000001</v>
      </c>
      <c r="K63">
        <v>0.128</v>
      </c>
      <c r="L63">
        <v>0.11700000000000001</v>
      </c>
      <c r="P63">
        <v>0.14699999999999999</v>
      </c>
      <c r="Q63">
        <v>0.14099999999999999</v>
      </c>
      <c r="R63">
        <v>0.13800000000000001</v>
      </c>
      <c r="S63">
        <v>0.14299999999999999</v>
      </c>
      <c r="T63">
        <v>0.13300000000000001</v>
      </c>
      <c r="U63">
        <v>0.13900000000000001</v>
      </c>
      <c r="V63">
        <v>0.128</v>
      </c>
      <c r="W63">
        <v>0.14399999999999999</v>
      </c>
      <c r="X63">
        <v>0.13400000000000001</v>
      </c>
      <c r="Y63">
        <v>0.13200000000000001</v>
      </c>
      <c r="Z63">
        <v>0.123</v>
      </c>
      <c r="AC63">
        <v>0.14399999999999999</v>
      </c>
      <c r="AD63">
        <v>0.13800000000000001</v>
      </c>
      <c r="AE63">
        <v>0.13200000000000001</v>
      </c>
      <c r="AF63">
        <v>0.13900000000000001</v>
      </c>
      <c r="AG63">
        <v>0.14899999999999999</v>
      </c>
      <c r="AH63">
        <v>0.13200000000000001</v>
      </c>
      <c r="AI63">
        <v>0.13</v>
      </c>
      <c r="AJ63">
        <v>0.13800000000000001</v>
      </c>
      <c r="AK63">
        <v>0.13400000000000001</v>
      </c>
      <c r="AL63">
        <v>0.127</v>
      </c>
      <c r="AM63">
        <v>0.126</v>
      </c>
      <c r="AP63">
        <v>0.13800000000000001</v>
      </c>
      <c r="AQ63">
        <v>0.14199999999999999</v>
      </c>
      <c r="AR63">
        <v>0.129</v>
      </c>
      <c r="AS63">
        <v>0.14000000000000001</v>
      </c>
      <c r="AT63">
        <v>0.13800000000000001</v>
      </c>
      <c r="AU63">
        <v>0.13500000000000001</v>
      </c>
      <c r="AV63">
        <v>0.13300000000000001</v>
      </c>
      <c r="AW63">
        <v>0.13600000000000001</v>
      </c>
      <c r="AX63">
        <v>0.13300000000000001</v>
      </c>
      <c r="AY63">
        <v>0.13500000000000001</v>
      </c>
      <c r="AZ63">
        <v>0.124</v>
      </c>
    </row>
    <row r="64" spans="1:52" x14ac:dyDescent="0.3">
      <c r="A64" s="3">
        <v>6.9133899999999997</v>
      </c>
      <c r="B64">
        <v>0.13600000000000001</v>
      </c>
      <c r="C64">
        <v>0.129</v>
      </c>
      <c r="D64">
        <v>0.123</v>
      </c>
      <c r="E64">
        <v>0.127</v>
      </c>
      <c r="F64">
        <v>0.121</v>
      </c>
      <c r="G64">
        <v>0.123</v>
      </c>
      <c r="H64">
        <v>0.121</v>
      </c>
      <c r="I64">
        <v>0.123</v>
      </c>
      <c r="J64">
        <v>0.124</v>
      </c>
      <c r="K64">
        <v>0.126</v>
      </c>
      <c r="L64">
        <v>0.11700000000000001</v>
      </c>
      <c r="P64">
        <v>0.14000000000000001</v>
      </c>
      <c r="Q64">
        <v>0.13700000000000001</v>
      </c>
      <c r="R64">
        <v>0.13100000000000001</v>
      </c>
      <c r="S64">
        <v>0.13900000000000001</v>
      </c>
      <c r="T64">
        <v>0.13100000000000001</v>
      </c>
      <c r="U64">
        <v>0.13200000000000001</v>
      </c>
      <c r="V64">
        <v>0.128</v>
      </c>
      <c r="W64">
        <v>0.13400000000000001</v>
      </c>
      <c r="X64">
        <v>0.129</v>
      </c>
      <c r="Y64">
        <v>0.128</v>
      </c>
      <c r="Z64">
        <v>0.126</v>
      </c>
      <c r="AC64">
        <v>0.13700000000000001</v>
      </c>
      <c r="AD64">
        <v>0.13400000000000001</v>
      </c>
      <c r="AE64">
        <v>0.128</v>
      </c>
      <c r="AF64">
        <v>0.13</v>
      </c>
      <c r="AG64">
        <v>0.128</v>
      </c>
      <c r="AH64">
        <v>0.13200000000000001</v>
      </c>
      <c r="AI64">
        <v>0.127</v>
      </c>
      <c r="AJ64">
        <v>0.13</v>
      </c>
      <c r="AK64">
        <v>0.128</v>
      </c>
      <c r="AL64">
        <v>0.13</v>
      </c>
      <c r="AM64">
        <v>0.122</v>
      </c>
      <c r="AP64">
        <v>0.128</v>
      </c>
      <c r="AQ64">
        <v>0.13500000000000001</v>
      </c>
      <c r="AR64">
        <v>0.13100000000000001</v>
      </c>
      <c r="AS64">
        <v>0.13400000000000001</v>
      </c>
      <c r="AT64">
        <v>0.13800000000000001</v>
      </c>
      <c r="AU64">
        <v>0.13300000000000001</v>
      </c>
      <c r="AV64">
        <v>0.13300000000000001</v>
      </c>
      <c r="AW64">
        <v>0.13500000000000001</v>
      </c>
      <c r="AX64">
        <v>0.122</v>
      </c>
      <c r="AY64">
        <v>0.13200000000000001</v>
      </c>
      <c r="AZ64">
        <v>0.129</v>
      </c>
    </row>
    <row r="66" spans="1:52" x14ac:dyDescent="0.3">
      <c r="A66" s="5" t="s">
        <v>11</v>
      </c>
    </row>
    <row r="67" spans="1:52" s="5" customFormat="1" x14ac:dyDescent="0.3">
      <c r="A67" s="5" t="s">
        <v>267</v>
      </c>
      <c r="B67" s="176" t="s">
        <v>93</v>
      </c>
      <c r="C67" s="176"/>
      <c r="D67" s="176"/>
      <c r="E67" s="176"/>
      <c r="F67" s="176"/>
      <c r="G67" s="176"/>
      <c r="H67" s="176"/>
      <c r="I67" s="176"/>
      <c r="J67" s="176"/>
      <c r="K67" s="176"/>
      <c r="L67" s="176"/>
      <c r="M67" s="83"/>
      <c r="N67" s="83"/>
      <c r="O67" s="83"/>
      <c r="P67" s="176" t="s">
        <v>287</v>
      </c>
      <c r="Q67" s="176"/>
      <c r="R67" s="176"/>
      <c r="S67" s="176"/>
      <c r="T67" s="176"/>
      <c r="U67" s="176"/>
      <c r="V67" s="176"/>
      <c r="W67" s="176"/>
      <c r="X67" s="176"/>
      <c r="Y67" s="176"/>
      <c r="Z67" s="176"/>
      <c r="AA67" s="83"/>
      <c r="AB67" s="83"/>
      <c r="AC67" s="176" t="s">
        <v>285</v>
      </c>
      <c r="AD67" s="176"/>
      <c r="AE67" s="176"/>
      <c r="AF67" s="176"/>
      <c r="AG67" s="176"/>
      <c r="AH67" s="176"/>
      <c r="AI67" s="176"/>
      <c r="AJ67" s="176"/>
      <c r="AK67" s="176"/>
      <c r="AL67" s="176"/>
      <c r="AM67" s="176"/>
      <c r="AP67" s="176" t="s">
        <v>286</v>
      </c>
      <c r="AQ67" s="176"/>
      <c r="AR67" s="176"/>
      <c r="AS67" s="176"/>
      <c r="AT67" s="176"/>
      <c r="AU67" s="176"/>
      <c r="AV67" s="176"/>
      <c r="AW67" s="176"/>
      <c r="AX67" s="176"/>
      <c r="AY67" s="176"/>
      <c r="AZ67" s="176"/>
    </row>
    <row r="68" spans="1:52" x14ac:dyDescent="0.3">
      <c r="A68" s="43"/>
      <c r="B68" s="3">
        <v>3.3450000000000002</v>
      </c>
      <c r="C68" s="3">
        <v>2.9089999999999998</v>
      </c>
      <c r="D68" s="3">
        <v>2.448</v>
      </c>
      <c r="E68" s="3">
        <v>3.2170000000000001</v>
      </c>
      <c r="F68" s="3">
        <v>3.1720000000000002</v>
      </c>
      <c r="G68" s="3">
        <v>3.113</v>
      </c>
      <c r="H68" s="3">
        <v>2.4119999999999999</v>
      </c>
      <c r="I68" s="3">
        <v>3.2890000000000001</v>
      </c>
      <c r="J68" s="3">
        <v>3.1920000000000002</v>
      </c>
      <c r="K68" s="3">
        <v>3.117</v>
      </c>
      <c r="L68" s="3">
        <v>0.50360000000000005</v>
      </c>
      <c r="M68" s="3"/>
      <c r="N68" s="3"/>
      <c r="O68" s="3"/>
      <c r="P68" s="3">
        <v>3.1760000000000002</v>
      </c>
      <c r="Q68" s="3">
        <v>2.76</v>
      </c>
      <c r="R68" s="3">
        <v>2.3069999999999999</v>
      </c>
      <c r="S68" s="3">
        <v>3.1150000000000002</v>
      </c>
      <c r="T68" s="3">
        <v>3.0939999999999999</v>
      </c>
      <c r="U68" s="3">
        <v>3.0409999999999999</v>
      </c>
      <c r="V68" s="3">
        <v>2.2909999999999999</v>
      </c>
      <c r="W68" s="3">
        <v>3.194</v>
      </c>
      <c r="X68" s="3">
        <v>3.0529999999999999</v>
      </c>
      <c r="Y68" s="3">
        <v>2.9990000000000001</v>
      </c>
      <c r="Z68" s="3">
        <v>0.53820000000000001</v>
      </c>
      <c r="AA68" s="3"/>
      <c r="AB68" s="3"/>
      <c r="AC68" s="3">
        <v>3.13</v>
      </c>
      <c r="AD68" s="3">
        <v>2.8039999999999998</v>
      </c>
      <c r="AE68" s="3">
        <v>2.2959999999999998</v>
      </c>
      <c r="AF68" s="3">
        <v>3.2280000000000002</v>
      </c>
      <c r="AG68" s="3">
        <v>3.0369999999999999</v>
      </c>
      <c r="AH68" s="3">
        <v>2.9870000000000001</v>
      </c>
      <c r="AI68" s="3">
        <v>2.274</v>
      </c>
      <c r="AJ68" s="3">
        <v>3.3460000000000001</v>
      </c>
      <c r="AK68" s="3">
        <v>3.1520000000000001</v>
      </c>
      <c r="AL68" s="3">
        <v>3.036</v>
      </c>
      <c r="AM68" s="3">
        <v>0.53520000000000001</v>
      </c>
      <c r="AN68" s="3"/>
      <c r="AO68" s="3"/>
      <c r="AP68" s="3">
        <v>3.0550000000000002</v>
      </c>
      <c r="AQ68" s="3">
        <v>2.7130000000000001</v>
      </c>
      <c r="AR68" s="3">
        <v>2.2869999999999999</v>
      </c>
      <c r="AS68" s="3">
        <v>3.15</v>
      </c>
      <c r="AT68" s="3">
        <v>2.8180000000000001</v>
      </c>
      <c r="AU68" s="3">
        <v>2.8759999999999999</v>
      </c>
      <c r="AV68" s="3">
        <v>2.1779999999999999</v>
      </c>
      <c r="AW68" s="3">
        <v>3.323</v>
      </c>
      <c r="AX68" s="3">
        <v>2.9780000000000002</v>
      </c>
      <c r="AY68" s="3">
        <v>2.84</v>
      </c>
      <c r="AZ68" s="3">
        <v>0.53700000000000003</v>
      </c>
    </row>
    <row r="70" spans="1:52" x14ac:dyDescent="0.3">
      <c r="A70" s="5" t="s">
        <v>272</v>
      </c>
      <c r="P70">
        <f t="shared" ref="P70:Y70" si="16">P68/B68</f>
        <v>0.94947683109118086</v>
      </c>
      <c r="Q70">
        <f t="shared" si="16"/>
        <v>0.94877964936404258</v>
      </c>
      <c r="R70">
        <f t="shared" si="16"/>
        <v>0.94240196078431371</v>
      </c>
      <c r="S70">
        <f t="shared" si="16"/>
        <v>0.96829344109418714</v>
      </c>
      <c r="T70">
        <f t="shared" si="16"/>
        <v>0.97540983606557363</v>
      </c>
      <c r="U70">
        <f t="shared" si="16"/>
        <v>0.97687118535175066</v>
      </c>
      <c r="V70">
        <f t="shared" si="16"/>
        <v>0.94983416252072972</v>
      </c>
      <c r="W70">
        <f t="shared" si="16"/>
        <v>0.97111584068105805</v>
      </c>
      <c r="X70">
        <f t="shared" si="16"/>
        <v>0.956453634085213</v>
      </c>
      <c r="Y70">
        <f t="shared" si="16"/>
        <v>0.96214308630093037</v>
      </c>
      <c r="AC70">
        <f t="shared" ref="AC70:AL70" si="17">AC68/B68</f>
        <v>0.93572496263079219</v>
      </c>
      <c r="AD70">
        <f t="shared" si="17"/>
        <v>0.96390512203506362</v>
      </c>
      <c r="AE70">
        <f t="shared" si="17"/>
        <v>0.93790849673202614</v>
      </c>
      <c r="AF70">
        <f t="shared" si="17"/>
        <v>1.0034193347839602</v>
      </c>
      <c r="AG70">
        <f t="shared" si="17"/>
        <v>0.9574401008827238</v>
      </c>
      <c r="AH70">
        <f t="shared" si="17"/>
        <v>0.95952457436556382</v>
      </c>
      <c r="AI70">
        <f t="shared" si="17"/>
        <v>0.94278606965174139</v>
      </c>
      <c r="AJ70">
        <f t="shared" si="17"/>
        <v>1.0173304955913651</v>
      </c>
      <c r="AK70">
        <f t="shared" si="17"/>
        <v>0.98746867167919794</v>
      </c>
      <c r="AL70">
        <f t="shared" si="17"/>
        <v>0.97401347449470643</v>
      </c>
      <c r="AP70">
        <f t="shared" ref="AP70:AY70" si="18">AP68/B68</f>
        <v>0.91330343796711511</v>
      </c>
      <c r="AQ70">
        <f t="shared" si="18"/>
        <v>0.9326228944654521</v>
      </c>
      <c r="AR70">
        <f t="shared" si="18"/>
        <v>0.93423202614379086</v>
      </c>
      <c r="AS70">
        <f t="shared" si="18"/>
        <v>0.97917314267951505</v>
      </c>
      <c r="AT70">
        <f t="shared" si="18"/>
        <v>0.88839848675914246</v>
      </c>
      <c r="AU70">
        <f t="shared" si="18"/>
        <v>0.92386765178284613</v>
      </c>
      <c r="AV70">
        <f t="shared" si="18"/>
        <v>0.90298507462686572</v>
      </c>
      <c r="AW70">
        <f t="shared" si="18"/>
        <v>1.010337488598358</v>
      </c>
      <c r="AX70">
        <f t="shared" si="18"/>
        <v>0.93295739348370932</v>
      </c>
      <c r="AY70">
        <f t="shared" si="18"/>
        <v>0.9111324991979467</v>
      </c>
    </row>
    <row r="72" spans="1:52" x14ac:dyDescent="0.3">
      <c r="A72" s="5" t="s">
        <v>284</v>
      </c>
      <c r="P72">
        <f>AVERAGE(P70:Z70)</f>
        <v>0.960077962733898</v>
      </c>
      <c r="AC72">
        <f>AVERAGE(AC70:AM70)</f>
        <v>0.96795213028471405</v>
      </c>
      <c r="AP72">
        <f>AVERAGE(AP70:AZ70)</f>
        <v>0.93290100957047417</v>
      </c>
    </row>
    <row r="74" spans="1:52" x14ac:dyDescent="0.3">
      <c r="A74" s="5" t="s">
        <v>290</v>
      </c>
    </row>
    <row r="75" spans="1:52" x14ac:dyDescent="0.3">
      <c r="A75" s="43" t="s">
        <v>14</v>
      </c>
      <c r="B75" s="3" t="s">
        <v>15</v>
      </c>
      <c r="C75" s="3" t="s">
        <v>16</v>
      </c>
      <c r="D75" s="3" t="s">
        <v>17</v>
      </c>
      <c r="E75" s="3" t="s">
        <v>18</v>
      </c>
      <c r="F75" s="3" t="s">
        <v>19</v>
      </c>
      <c r="G75" s="3"/>
    </row>
    <row r="76" spans="1:52" x14ac:dyDescent="0.3">
      <c r="A76" s="43" t="s">
        <v>297</v>
      </c>
      <c r="B76" s="3">
        <v>3.9919999999999997E-2</v>
      </c>
      <c r="C76" s="3" t="s">
        <v>298</v>
      </c>
      <c r="D76" s="3" t="s">
        <v>20</v>
      </c>
      <c r="E76" s="3" t="s">
        <v>31</v>
      </c>
      <c r="F76" s="3">
        <v>3.2000000000000002E-3</v>
      </c>
      <c r="G76" s="3" t="s">
        <v>207</v>
      </c>
    </row>
    <row r="77" spans="1:52" x14ac:dyDescent="0.3">
      <c r="A77" s="43" t="s">
        <v>299</v>
      </c>
      <c r="B77" s="3">
        <v>3.2050000000000002E-2</v>
      </c>
      <c r="C77" s="3" t="s">
        <v>300</v>
      </c>
      <c r="D77" s="3" t="s">
        <v>20</v>
      </c>
      <c r="E77" s="3" t="s">
        <v>62</v>
      </c>
      <c r="F77" s="3">
        <v>2.2700000000000001E-2</v>
      </c>
      <c r="G77" s="3" t="s">
        <v>209</v>
      </c>
    </row>
    <row r="78" spans="1:52" x14ac:dyDescent="0.3">
      <c r="A78" s="43" t="s">
        <v>301</v>
      </c>
      <c r="B78" s="3">
        <v>6.7100000000000007E-2</v>
      </c>
      <c r="C78" s="3" t="s">
        <v>302</v>
      </c>
      <c r="D78" s="3" t="s">
        <v>20</v>
      </c>
      <c r="E78" s="3" t="s">
        <v>21</v>
      </c>
      <c r="F78" s="3" t="s">
        <v>22</v>
      </c>
      <c r="G78" s="3" t="s">
        <v>303</v>
      </c>
    </row>
    <row r="79" spans="1:52" x14ac:dyDescent="0.3">
      <c r="A79" s="43" t="s">
        <v>304</v>
      </c>
      <c r="B79" s="3">
        <v>-7.8740000000000008E-3</v>
      </c>
      <c r="C79" s="3" t="s">
        <v>305</v>
      </c>
      <c r="D79" s="3" t="s">
        <v>23</v>
      </c>
      <c r="E79" s="3" t="s">
        <v>24</v>
      </c>
      <c r="F79" s="3">
        <v>0.87909999999999999</v>
      </c>
      <c r="G79" s="3" t="s">
        <v>211</v>
      </c>
    </row>
    <row r="80" spans="1:52" x14ac:dyDescent="0.3">
      <c r="A80" s="43" t="s">
        <v>306</v>
      </c>
      <c r="B80" s="3">
        <v>2.7179999999999999E-2</v>
      </c>
      <c r="C80" s="3" t="s">
        <v>307</v>
      </c>
      <c r="D80" s="3" t="s">
        <v>23</v>
      </c>
      <c r="E80" s="3" t="s">
        <v>24</v>
      </c>
      <c r="F80" s="3">
        <v>6.6900000000000001E-2</v>
      </c>
      <c r="G80" s="3" t="s">
        <v>308</v>
      </c>
    </row>
    <row r="81" spans="1:7" x14ac:dyDescent="0.3">
      <c r="A81" s="43" t="s">
        <v>309</v>
      </c>
      <c r="B81" s="3">
        <v>3.5049999999999998E-2</v>
      </c>
      <c r="C81" s="3" t="s">
        <v>310</v>
      </c>
      <c r="D81" s="3" t="s">
        <v>20</v>
      </c>
      <c r="E81" s="3" t="s">
        <v>62</v>
      </c>
      <c r="F81" s="3">
        <v>1.0999999999999999E-2</v>
      </c>
      <c r="G81" s="3" t="s">
        <v>311</v>
      </c>
    </row>
  </sheetData>
  <mergeCells count="40">
    <mergeCell ref="B14:G14"/>
    <mergeCell ref="J14:P14"/>
    <mergeCell ref="R14:X14"/>
    <mergeCell ref="Z14:AF14"/>
    <mergeCell ref="AU1:BG1"/>
    <mergeCell ref="AU2:AW2"/>
    <mergeCell ref="AX2:BF2"/>
    <mergeCell ref="AU3:AW3"/>
    <mergeCell ref="AX3:BB3"/>
    <mergeCell ref="BC3:BF3"/>
    <mergeCell ref="Q1:AC1"/>
    <mergeCell ref="B1:N1"/>
    <mergeCell ref="AF1:AR1"/>
    <mergeCell ref="AF2:AH2"/>
    <mergeCell ref="AI2:AQ2"/>
    <mergeCell ref="AF3:AH3"/>
    <mergeCell ref="AI3:AM3"/>
    <mergeCell ref="AN3:AQ3"/>
    <mergeCell ref="Q2:S2"/>
    <mergeCell ref="T2:AB2"/>
    <mergeCell ref="B3:D3"/>
    <mergeCell ref="E3:I3"/>
    <mergeCell ref="J3:M3"/>
    <mergeCell ref="Q3:S3"/>
    <mergeCell ref="T3:X3"/>
    <mergeCell ref="Y3:AB3"/>
    <mergeCell ref="B2:D2"/>
    <mergeCell ref="E2:M2"/>
    <mergeCell ref="AC54:AM54"/>
    <mergeCell ref="AC55:AL55"/>
    <mergeCell ref="AP54:AZ54"/>
    <mergeCell ref="AP55:AY55"/>
    <mergeCell ref="B67:L67"/>
    <mergeCell ref="P67:Z67"/>
    <mergeCell ref="AC67:AM67"/>
    <mergeCell ref="AP67:AZ67"/>
    <mergeCell ref="B55:K55"/>
    <mergeCell ref="P55:Y55"/>
    <mergeCell ref="B54:L54"/>
    <mergeCell ref="P54:Z5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ELISA_Omicron_alone</vt:lpstr>
      <vt:lpstr>Cross_Reactivity_Omicron_ELISA</vt:lpstr>
      <vt:lpstr>Neutralization_Omicron_alone</vt:lpstr>
      <vt:lpstr>Live_virus_Omicron_alone</vt:lpstr>
      <vt:lpstr>ELISA_Omicron_WT_Batch1</vt:lpstr>
      <vt:lpstr>ELISA_Omicron_WT_Batch2</vt:lpstr>
      <vt:lpstr>Cross_Reactivity_WT_ELISA</vt:lpstr>
      <vt:lpstr>hACE2_competition_ELISA</vt:lpstr>
      <vt:lpstr>Ab_competition_ELISA</vt:lpstr>
      <vt:lpstr>Neutralization_Omicron_WT_1</vt:lpstr>
      <vt:lpstr>Neutralization_Omicron_WT_2</vt:lpstr>
      <vt:lpstr>Omicron_WT_Omicron_live_virus</vt:lpstr>
      <vt:lpstr>Omicron_WT_Delta_live_virus</vt:lpstr>
      <vt:lpstr>Correlation</vt:lpstr>
      <vt:lpstr>Neutralization_infection_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hao Fang</dc:creator>
  <cp:lastModifiedBy>Zhenhao Fang</cp:lastModifiedBy>
  <dcterms:created xsi:type="dcterms:W3CDTF">2015-06-05T18:17:20Z</dcterms:created>
  <dcterms:modified xsi:type="dcterms:W3CDTF">2022-05-10T04:31:58Z</dcterms:modified>
</cp:coreProperties>
</file>